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fnottm.sharepoint.com/sites/OpioidsandantidepressantsARCEMProject/Shared Documents/General/Write up/BMC Medicine/"/>
    </mc:Choice>
  </mc:AlternateContent>
  <xr:revisionPtr revIDLastSave="60" documentId="8_{55790FE9-AB2A-4F91-91AD-8C40EF909C18}" xr6:coauthVersionLast="47" xr6:coauthVersionMax="47" xr10:uidLastSave="{266DB486-359D-4FE3-A7AD-BEBEAAB752D3}"/>
  <bookViews>
    <workbookView xWindow="-120" yWindow="-120" windowWidth="38640" windowHeight="21240" xr2:uid="{4B204F97-491A-4906-810B-2FC7F58C46B8}"/>
  </bookViews>
  <sheets>
    <sheet name="INFO" sheetId="12" r:id="rId1"/>
    <sheet name="antidepresants" sheetId="1" r:id="rId2"/>
    <sheet name="opioids" sheetId="3" r:id="rId3"/>
    <sheet name="ethnicity" sheetId="4" r:id="rId4"/>
    <sheet name="neuropathic_pain" sheetId="5" r:id="rId5"/>
    <sheet name="depression" sheetId="6" r:id="rId6"/>
    <sheet name="anxiety_phobia" sheetId="7" r:id="rId7"/>
    <sheet name="cancer" sheetId="8" r:id="rId8"/>
    <sheet name="terminal_illness" sheetId="9" r:id="rId9"/>
    <sheet name="opioid_misuse" sheetId="10" r:id="rId10"/>
    <sheet name="heart_failure" sheetId="11" r:id="rId11"/>
    <sheet name="contraindicated" sheetId="13" r:id="rId12"/>
  </sheets>
  <definedNames>
    <definedName name="_xlnm._FilterDatabase" localSheetId="7" hidden="1">cancer!$A$1:$B$2490</definedName>
    <definedName name="_xlnm._FilterDatabase" localSheetId="8" hidden="1">terminal_illness!$A$1:$B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02" uniqueCount="8018">
  <si>
    <t>prodcode</t>
  </si>
  <si>
    <t>productname</t>
  </si>
  <si>
    <t>dutonin tablets treatment initiation pack (bristol-myers squibb pharmaceuticals ltd)</t>
  </si>
  <si>
    <t>asendis 50mg tablets (mercury pharma group ltd)</t>
  </si>
  <si>
    <t>ludiomil 10mg tablets (novartis pharmaceuticals uk ltd)</t>
  </si>
  <si>
    <t>ludiomil 25mg tablets (novartis pharmaceuticals uk ltd)</t>
  </si>
  <si>
    <t>ludiomil 50mg tablets (novartis pharmaceuticals uk ltd)</t>
  </si>
  <si>
    <t>ludiomil 75mg tablets (novartis pharmaceuticals uk ltd)</t>
  </si>
  <si>
    <t>maprotiline 10mg tablets</t>
  </si>
  <si>
    <t>maprotiline 25mg tablets</t>
  </si>
  <si>
    <t>maprotiline 50mg tablets</t>
  </si>
  <si>
    <t>maprotiline 75mg tablets</t>
  </si>
  <si>
    <t>cystemme effervescent granules sachets (abbott laboratories ltd)</t>
  </si>
  <si>
    <t>sodium bicarbonate 2.623g / sodium citrate 939mg effervescent granules sachets</t>
  </si>
  <si>
    <t>stanozolol 5mg tablets</t>
  </si>
  <si>
    <t>stromba 5mg tablets (sanofi-synthelabo ltd)</t>
  </si>
  <si>
    <t>amitriptyline</t>
  </si>
  <si>
    <t>amitriptyline 100 mg tab</t>
  </si>
  <si>
    <t>amitriptyline 200 mg tab</t>
  </si>
  <si>
    <t>amitriptyline 300 mg tab</t>
  </si>
  <si>
    <t>amitriptyline 75 mg tab</t>
  </si>
  <si>
    <t>amitriptyline s/f</t>
  </si>
  <si>
    <t>amitriptyline s/f 25 mg/5ml syr</t>
  </si>
  <si>
    <t>amitriptyline s/r</t>
  </si>
  <si>
    <t>amitriptyline 10mg/5ml oral solution sugar free (rosemont pharmaceuticals ltd)</t>
  </si>
  <si>
    <t>amitriptyline 25mg modified-release capsules</t>
  </si>
  <si>
    <t>amitriptyline 50mg modified-release capsules</t>
  </si>
  <si>
    <t>lentizol 25mg modified-release capsules (pfizer ltd)</t>
  </si>
  <si>
    <t>lentizol 50mg modified-release capsules (pfizer ltd)</t>
  </si>
  <si>
    <t>amitriptyline 10mg / perphenazine 2mg tablets</t>
  </si>
  <si>
    <t>triptafen-m tablets (mercury pharma group ltd)</t>
  </si>
  <si>
    <t>amoxapine 25 mg tab</t>
  </si>
  <si>
    <t>amoxapine 50mg tablets</t>
  </si>
  <si>
    <t>anafranil 25 mg inj</t>
  </si>
  <si>
    <t>clomipramine 25 mg tab</t>
  </si>
  <si>
    <t>clomipramine hydrochloride</t>
  </si>
  <si>
    <t>anafranil 25mg/2ml solution for injection ampoules (novartis pharmaceuticals uk ltd)</t>
  </si>
  <si>
    <t>clomipramine 10mg capsules (almus pharmaceuticals ltd)</t>
  </si>
  <si>
    <t>clomipramine 25mg capsules (almus pharmaceuticals ltd)</t>
  </si>
  <si>
    <t>clomipramine 25mg/2ml solution for injection ampoules</t>
  </si>
  <si>
    <t>doxepin hcl</t>
  </si>
  <si>
    <t>faverin</t>
  </si>
  <si>
    <t>fluanxol</t>
  </si>
  <si>
    <t>imipramine 100 mg tab</t>
  </si>
  <si>
    <t>imipramine 25 mg cap</t>
  </si>
  <si>
    <t>imipramine 50 mg tab</t>
  </si>
  <si>
    <t>imipramine 75 mg tab</t>
  </si>
  <si>
    <t>imipramine 25mg/5ml oral solution</t>
  </si>
  <si>
    <t>tofranil 25mg/5ml syrup (novartis pharmaceuticals uk ltd)</t>
  </si>
  <si>
    <t>lofepramine</t>
  </si>
  <si>
    <t>lofepramine 70mg tablets (almus pharmaceuticals ltd)</t>
  </si>
  <si>
    <t>mianserin 20mg tablets</t>
  </si>
  <si>
    <t>mirtazapine</t>
  </si>
  <si>
    <t>mirtazapine 30mg orodispersible tablets (almus pharmaceuticals ltd)</t>
  </si>
  <si>
    <t>dutonin 50mg tablets (bristol-myers squibb pharmaceuticals ltd)</t>
  </si>
  <si>
    <t>nefazodone 50mg tablets</t>
  </si>
  <si>
    <t>nortriptyline 10 mg eli</t>
  </si>
  <si>
    <t>motival 10mg/500microgram tablets (sanofi)</t>
  </si>
  <si>
    <t>nortriptyline 10mg / fluphenazine 500microgram tablets</t>
  </si>
  <si>
    <t>motipress tablets (sanofi-synthelabo ltd)</t>
  </si>
  <si>
    <t>nortriptyline 30mg / fluphenazine 1.5mg tablets</t>
  </si>
  <si>
    <t>optimax 6 gm pow</t>
  </si>
  <si>
    <t>optimax tab</t>
  </si>
  <si>
    <t>prothiaden</t>
  </si>
  <si>
    <t>protriptyline hcl 10 mg tab</t>
  </si>
  <si>
    <t>sertraline 50mg tablets (almus pharmaceuticals ltd)</t>
  </si>
  <si>
    <t>surmontil</t>
  </si>
  <si>
    <t>molipaxin cr 150mg tablets (aventis pharma)</t>
  </si>
  <si>
    <t>trazodone 150mg modified-release tablets</t>
  </si>
  <si>
    <t>trimipramine</t>
  </si>
  <si>
    <t>trimipramine 50 mg tab</t>
  </si>
  <si>
    <t>l-tryptophan 500 mg cap</t>
  </si>
  <si>
    <t>intrafusin 22 solution for injection 500ml bottles (fresenius kabi ltd)</t>
  </si>
  <si>
    <t>efexor 50mg tablets (wyeth pharmaceuticals)</t>
  </si>
  <si>
    <t>venlafaxine 50mg tablets</t>
  </si>
  <si>
    <t>perphenazine 2mg with amitriptyline 10mg tablet</t>
  </si>
  <si>
    <t>perphenazine 2mg with amitriptyline 25mg tablet</t>
  </si>
  <si>
    <t>triptafen m 2mg+10mg tablet (goldshield pharmaceuticals ltd)</t>
  </si>
  <si>
    <t>parstelin tablet (glaxosmithkline consumer healthcare)</t>
  </si>
  <si>
    <t>tranylcypromine with trifluoperazine tablet</t>
  </si>
  <si>
    <t>trifluoperazine with tranylcypromine 1mg + 10mg tablet</t>
  </si>
  <si>
    <t>flupentixol liquid</t>
  </si>
  <si>
    <t>depixol 3mg tablets (lundbeck ltd)</t>
  </si>
  <si>
    <t>flupentixol 3mg tablets</t>
  </si>
  <si>
    <t>depixol -conc 100mg/ml injection (lundbeck ltd)</t>
  </si>
  <si>
    <t>depixol 20mg/1ml solution for injection ampoules (lundbeck ltd)</t>
  </si>
  <si>
    <t>depixol 20mg/ml injection (lundbeck ltd)</t>
  </si>
  <si>
    <t>depixol 40mg/2ml solution for injection ampoules (lundbeck ltd)</t>
  </si>
  <si>
    <t>depixol conc 100mg/1ml solution for injection ampoules (lundbeck ltd)</t>
  </si>
  <si>
    <t>depixol conc 50mg/0.5ml solution for injection ampoules (lundbeck ltd)</t>
  </si>
  <si>
    <t>depixol low volume 200mg/1ml solution for injection ampoules (lundbeck ltd)</t>
  </si>
  <si>
    <t>flupentixol 100mg/1ml solution for injection ampoules</t>
  </si>
  <si>
    <t>flupentixol 200mg/1ml solution for injection ampoules</t>
  </si>
  <si>
    <t>flupentixol 20mg/1ml solution for injection ampoules</t>
  </si>
  <si>
    <t>flupentixol 40mg/2ml solution for injection ampoules</t>
  </si>
  <si>
    <t>flupentixol 50mg/0.5ml solution for injection ampoules</t>
  </si>
  <si>
    <t>flupentixol decanoate 100mg/ml injection</t>
  </si>
  <si>
    <t>flupentixol decanoate 20mg/ml injection</t>
  </si>
  <si>
    <t>psytixol 100mg/1ml solution for injection ampoules (mylan)</t>
  </si>
  <si>
    <t>psytixol 200mg/1ml solution for injection ampoules (mylan)</t>
  </si>
  <si>
    <t>psytixol 20mg/1ml solution for injection ampoules (mylan)</t>
  </si>
  <si>
    <t>psytixol 40mg/2ml solution for injection ampoules (mylan)</t>
  </si>
  <si>
    <t>psytixol 50mg/0.5ml solution for injection ampoules (mylan)</t>
  </si>
  <si>
    <t>pregabalin 225mg tablets</t>
  </si>
  <si>
    <t>lyrica 300mg capsules (sigma pharmaceuticals plc)</t>
  </si>
  <si>
    <t>asendis 100mg tablet (wyeth pharmaceuticals)</t>
  </si>
  <si>
    <t>asendis 150mg tablet (wyeth pharmaceuticals)</t>
  </si>
  <si>
    <t>asendis 25mg tablet (wyeth pharmaceuticals)</t>
  </si>
  <si>
    <t>asendis 50mg tablet (wyeth pharmaceuticals)</t>
  </si>
  <si>
    <t>evadyne 25mg tablet (wyeth pharmaceuticals)</t>
  </si>
  <si>
    <t>prondol 15mg tablet (wyeth pharmaceuticals)</t>
  </si>
  <si>
    <t>prondol 30mg tablet (wyeth pharmaceuticals)</t>
  </si>
  <si>
    <t>vivalan 50mg tablet (astrazeneca uk ltd)</t>
  </si>
  <si>
    <t>amitriptyline 10mg tablets (ivax pharmaceuticals uk ltd)</t>
  </si>
  <si>
    <t>amitriptyline 10mg/ml injection</t>
  </si>
  <si>
    <t>amitriptyline 25mg tablets (ivax pharmaceuticals uk ltd)</t>
  </si>
  <si>
    <t>amitriptyline 25mg tablets (ranbaxy (uk) ltd)</t>
  </si>
  <si>
    <t>amitriptyline 25mg tablets (sandoz ltd)</t>
  </si>
  <si>
    <t>amitriptyline 50mg tablets (ivax pharmaceuticals uk ltd)</t>
  </si>
  <si>
    <t>tryptizol 10mg/ml injection (merck sharp &amp; dohme ltd)</t>
  </si>
  <si>
    <t>amitriptyline 12.5mg / chlordiazepoxide 5mg capsules</t>
  </si>
  <si>
    <t>amitriptyline 25mg / chlordiazepoxide 10mg capsules</t>
  </si>
  <si>
    <t>limbitrol 10 capsule (roche products ltd)</t>
  </si>
  <si>
    <t>limbitrol 5 capsule (roche products ltd)</t>
  </si>
  <si>
    <t>amitriptyline 25mg / perphenazine 2mg tablets</t>
  </si>
  <si>
    <t>triptafen tablets (amco)</t>
  </si>
  <si>
    <t>amoxapine 100mg tablets</t>
  </si>
  <si>
    <t>amoxapine 150mg tablets</t>
  </si>
  <si>
    <t>amoxapine 25mg tablets</t>
  </si>
  <si>
    <t>butriptyline 25mg tablets</t>
  </si>
  <si>
    <t>butriptyline 50mg tablets</t>
  </si>
  <si>
    <t>clomipramine 25mg capsules (mylan)</t>
  </si>
  <si>
    <t>anafranil 10mg capsules (novartis pharmaceuticals uk ltd)</t>
  </si>
  <si>
    <t>anafranil 25mg capsules (novartis pharmaceuticals uk ltd)</t>
  </si>
  <si>
    <t>anafranil 25mg/5ml syrup (novartis pharmaceuticals uk ltd)</t>
  </si>
  <si>
    <t>anafranil 50mg capsules (novartis pharmaceuticals uk ltd)</t>
  </si>
  <si>
    <t>anafranil sr 75mg tablets (novartis pharmaceuticals uk ltd)</t>
  </si>
  <si>
    <t>clomipramine 10mg capsules</t>
  </si>
  <si>
    <t>clomipramine 10mg capsules (a a h pharmaceuticals ltd)</t>
  </si>
  <si>
    <t>clomipramine 10mg capsules (ivax pharmaceuticals uk ltd)</t>
  </si>
  <si>
    <t>clomipramine 10mg capsules (mylan)</t>
  </si>
  <si>
    <t>clomipramine 10mg capsules (teva uk ltd)</t>
  </si>
  <si>
    <t>clomipramine 25mg capsules</t>
  </si>
  <si>
    <t>clomipramine 25mg capsules (a a h pharmaceuticals ltd)</t>
  </si>
  <si>
    <t>clomipramine 25mg capsules (actavis uk ltd)</t>
  </si>
  <si>
    <t>clomipramine 25mg capsules (ivax pharmaceuticals uk ltd)</t>
  </si>
  <si>
    <t>clomipramine 25mg capsules (teva uk ltd)</t>
  </si>
  <si>
    <t>clomipramine 25mg capsules (waymade healthcare plc)</t>
  </si>
  <si>
    <t>clomipramine 25mg/5ml oral solution</t>
  </si>
  <si>
    <t>clomipramine 25mg/5ml oral suspension</t>
  </si>
  <si>
    <t>clomipramine 50mg capsules</t>
  </si>
  <si>
    <t>clomipramine 50mg capsules (a a h pharmaceuticals ltd)</t>
  </si>
  <si>
    <t>clomipramine 50mg capsules (ivax pharmaceuticals uk ltd)</t>
  </si>
  <si>
    <t>clomipramine 50mg capsules (kent pharmaceuticals ltd)</t>
  </si>
  <si>
    <t>clomipramine 50mg capsules (mylan)</t>
  </si>
  <si>
    <t>clomipramine 50mg capsules (teva uk ltd)</t>
  </si>
  <si>
    <t>clomipramine 50mg capsules (waymade healthcare plc)</t>
  </si>
  <si>
    <t>clomipramine 50mg/5ml oral solution</t>
  </si>
  <si>
    <t>clomipramine 50mg/5ml oral suspension</t>
  </si>
  <si>
    <t>clomipramine 5mg/5ml oral solution</t>
  </si>
  <si>
    <t>clomipramine 75mg modified-release tablets</t>
  </si>
  <si>
    <t>dosulepin 100mg/5ml oral solution</t>
  </si>
  <si>
    <t>dosulepin 10mg/5ml oral solution</t>
  </si>
  <si>
    <t>dosulepin 25mg capsule (celltech pharma europe ltd)</t>
  </si>
  <si>
    <t>dosulepin 25mg capsules</t>
  </si>
  <si>
    <t>dosulepin 25mg capsules (a a h pharmaceuticals ltd)</t>
  </si>
  <si>
    <t>dosulepin 25mg capsules (actavis uk ltd)</t>
  </si>
  <si>
    <t>dosulepin 25mg capsules (almus pharmaceuticals ltd)</t>
  </si>
  <si>
    <t>dosulepin 25mg capsules (ivax pharmaceuticals uk ltd)</t>
  </si>
  <si>
    <t>dosulepin 25mg capsules (kent pharmaceuticals ltd)</t>
  </si>
  <si>
    <t>dosulepin 25mg capsules (mylan)</t>
  </si>
  <si>
    <t>dosulepin 25mg capsules (sandoz ltd)</t>
  </si>
  <si>
    <t>dosulepin 25mg capsules (sovereign medical ltd)</t>
  </si>
  <si>
    <t>dosulepin 25mg capsules (strides pharma uk ltd)</t>
  </si>
  <si>
    <t>dosulepin 25mg capsules (teva uk ltd)</t>
  </si>
  <si>
    <t>dosulepin 25mg/5ml mixture</t>
  </si>
  <si>
    <t>dosulepin 25mg/5ml oral solution</t>
  </si>
  <si>
    <t>dosulepin 25mg/5ml oral solution (rosemont pharmaceuticals ltd)</t>
  </si>
  <si>
    <t>dosulepin 25mg/5ml oral solution sugar free</t>
  </si>
  <si>
    <t>dosulepin 25mg/5ml oral solution sugar free (special order)</t>
  </si>
  <si>
    <t>dosulepin 25mg/5ml oral suspension</t>
  </si>
  <si>
    <t>dosulepin 75mg tablets</t>
  </si>
  <si>
    <t>dosulepin 75mg tablets (a a h pharmaceuticals ltd)</t>
  </si>
  <si>
    <t>dosulepin 75mg tablets (actavis uk ltd)</t>
  </si>
  <si>
    <t>dosulepin 75mg tablets (alliance healthcare (distribution) ltd)</t>
  </si>
  <si>
    <t>dosulepin 75mg tablets (almus pharmaceuticals ltd)</t>
  </si>
  <si>
    <t>dosulepin 75mg tablets (co-pharma ltd)</t>
  </si>
  <si>
    <t>dosulepin 75mg tablets (ivax pharmaceuticals uk ltd)</t>
  </si>
  <si>
    <t>dosulepin 75mg tablets (mylan)</t>
  </si>
  <si>
    <t>dosulepin 75mg tablets (sandoz ltd)</t>
  </si>
  <si>
    <t>dosulepin 75mg tablets (sovereign medical ltd)</t>
  </si>
  <si>
    <t>dosulepin 75mg tablets (teva uk ltd)</t>
  </si>
  <si>
    <t>dosulepin 75mg/5ml oral solution</t>
  </si>
  <si>
    <t>dosulepin 75mg/5ml oral solution sugar free</t>
  </si>
  <si>
    <t>dosulepin 75mg/5ml oral suspension</t>
  </si>
  <si>
    <t>dothapax 25 capsules (ashbourne pharmaceuticals ltd)</t>
  </si>
  <si>
    <t>dothapax 75 tablets (ashbourne pharmaceuticals ltd)</t>
  </si>
  <si>
    <t>prepadine 25mg capsules (teva uk ltd)</t>
  </si>
  <si>
    <t>prepadine 75mg tablets (teva uk ltd)</t>
  </si>
  <si>
    <t>prothiaden 25mg capsules (sigma pharmaceuticals plc)</t>
  </si>
  <si>
    <t>prothiaden 25mg capsules (stephar (u.k.) ltd)</t>
  </si>
  <si>
    <t>prothiaden 25mg capsules (teofarma)</t>
  </si>
  <si>
    <t>prothiaden 75mg tablets (teofarma)</t>
  </si>
  <si>
    <t>thaden 25mg capsules (opus pharmaceuticals ltd)</t>
  </si>
  <si>
    <t>thaden 75mg tablets (opus pharmaceuticals ltd)</t>
  </si>
  <si>
    <t>doxepin 10mg capsules</t>
  </si>
  <si>
    <t>doxepin 25mg capsules</t>
  </si>
  <si>
    <t>doxepin 25mg/5ml oral suspension</t>
  </si>
  <si>
    <t>doxepin 50mg capsules</t>
  </si>
  <si>
    <t>doxepin 50mg/5ml oral solution</t>
  </si>
  <si>
    <t>doxepin 50mg/5ml oral suspension</t>
  </si>
  <si>
    <t>doxepin 75mg capsules</t>
  </si>
  <si>
    <t>sinepin 25mg capsules (marlborough pharmaceuticals ltd)</t>
  </si>
  <si>
    <t>sinepin 50mg capsules (marlborough pharmaceuticals ltd)</t>
  </si>
  <si>
    <t>sinequan 10mg capsules (pfizer ltd)</t>
  </si>
  <si>
    <t>sinequan 25mg capsules (pfizer ltd)</t>
  </si>
  <si>
    <t>sinequan 50mg capsules (pfizer ltd)</t>
  </si>
  <si>
    <t>sinequan 75mg capsules (pfizer ltd)</t>
  </si>
  <si>
    <t>tofranil 25mg tablets (novartis pharmaceuticals uk ltd)</t>
  </si>
  <si>
    <t>iprindole hc 15mg</t>
  </si>
  <si>
    <t>iprindole hc 30mg</t>
  </si>
  <si>
    <t>lofepramine oral solution</t>
  </si>
  <si>
    <t>feprapax 70mg tablets (ashbourne pharmaceuticals ltd)</t>
  </si>
  <si>
    <t>gamanil 70mg tablets (merck serono ltd)</t>
  </si>
  <si>
    <t>lofepramine 70mg tablet (teva uk ltd)</t>
  </si>
  <si>
    <t>lofepramine 70mg tablets</t>
  </si>
  <si>
    <t>lofepramine 70mg tablets (a a h pharmaceuticals ltd)</t>
  </si>
  <si>
    <t>lofepramine 70mg tablets (accord healthcare ltd)</t>
  </si>
  <si>
    <t>lofepramine 70mg tablets (alliance healthcare (distribution) ltd)</t>
  </si>
  <si>
    <t>lofepramine 70mg tablets (de pharmaceuticals)</t>
  </si>
  <si>
    <t>lofepramine 70mg tablets (ivax pharmaceuticals uk ltd)</t>
  </si>
  <si>
    <t>lofepramine 70mg tablets (kent pharmaceuticals ltd)</t>
  </si>
  <si>
    <t>lofepramine 70mg tablets (mylan)</t>
  </si>
  <si>
    <t>lofepramine 70mg tablets (sandoz ltd)</t>
  </si>
  <si>
    <t>lofepramine 70mg tablets (sterwin medicines)</t>
  </si>
  <si>
    <t>lofepramine 70mg tablets (teva uk ltd)</t>
  </si>
  <si>
    <t>lofepramine 70mg tablets (zentiva pharma uk ltd)</t>
  </si>
  <si>
    <t>lofepramine 70mg/5ml oral solution</t>
  </si>
  <si>
    <t>lofepramine 70mg/5ml oral suspension (rosemont pharmaceuticals ltd)</t>
  </si>
  <si>
    <t>lofepramine 70mg/5ml oral suspension sugar free</t>
  </si>
  <si>
    <t>lofepramine 70mg/5ml oral suspension sugar free (a a h pharmaceuticals ltd)</t>
  </si>
  <si>
    <t>lomont 70mg/5ml oral suspension (rosemont pharmaceuticals ltd)</t>
  </si>
  <si>
    <t>bolvidon 10mg tablet (organon laboratories ltd)</t>
  </si>
  <si>
    <t>bolvidon 20mg tablet (organon laboratories ltd)</t>
  </si>
  <si>
    <t>bolvidon 30mg tablet (organon laboratories ltd)</t>
  </si>
  <si>
    <t>mianserin 10mg tablets</t>
  </si>
  <si>
    <t>mianserin 20mg tablet (berk pharmaceuticals ltd)</t>
  </si>
  <si>
    <t>mianserin 30mg tablets</t>
  </si>
  <si>
    <t>norval 10mg tablet (bencard)</t>
  </si>
  <si>
    <t>norval 20mg tablet (bencard)</t>
  </si>
  <si>
    <t>norval 30mg tablet (bencard)</t>
  </si>
  <si>
    <t>allegron 10mg tablets (king pharmaceuticals ltd)</t>
  </si>
  <si>
    <t>allegron 25mg tablets (king pharmaceuticals ltd)</t>
  </si>
  <si>
    <t>allegron 25mg tablets (lexon (uk) ltd)</t>
  </si>
  <si>
    <t>fluphenazine with nortriptyline 500microgramswith10mg tablet</t>
  </si>
  <si>
    <t>protriptyline 5mg tablets</t>
  </si>
  <si>
    <t>trazodone 100mg tablets</t>
  </si>
  <si>
    <t>trazodone 50mg tablets</t>
  </si>
  <si>
    <t>trazodone 50mg/5ml oral solution sugar free (alliance healthcare (distribution) ltd)</t>
  </si>
  <si>
    <t>molipaxin 100mg capsules (zentiva)</t>
  </si>
  <si>
    <t>molipaxin 150mg tablets (zentiva)</t>
  </si>
  <si>
    <t>molipaxin 50mg capsules (zentiva)</t>
  </si>
  <si>
    <t>molipaxin 50mg/5ml oral liquid (sanofi)</t>
  </si>
  <si>
    <t>trazodone 100mg capsules</t>
  </si>
  <si>
    <t>trazodone 100mg capsules (a a h pharmaceuticals ltd)</t>
  </si>
  <si>
    <t>trazodone 100mg capsules (actavis uk ltd)</t>
  </si>
  <si>
    <t>trazodone 100mg capsules (mylan)</t>
  </si>
  <si>
    <t>trazodone 100mg capsules (teva uk ltd)</t>
  </si>
  <si>
    <t>trazodone 100mg capsules (zentiva)</t>
  </si>
  <si>
    <t>trazodone 100mg/5ml oral solution</t>
  </si>
  <si>
    <t>trazodone 100mg/5ml oral solution sugar free</t>
  </si>
  <si>
    <t>trazodone 10mg/5ml oral solution</t>
  </si>
  <si>
    <t>trazodone 150mg tablets</t>
  </si>
  <si>
    <t>trazodone 150mg tablets (a a h pharmaceuticals ltd)</t>
  </si>
  <si>
    <t>trazodone 150mg tablets (accord healthcare ltd)</t>
  </si>
  <si>
    <t>trazodone 150mg tablets (actavis uk ltd)</t>
  </si>
  <si>
    <t>trazodone 150mg tablets (alliance healthcare (distribution) ltd)</t>
  </si>
  <si>
    <t>trazodone 150mg tablets (mylan)</t>
  </si>
  <si>
    <t>trazodone 150mg tablets (teva uk ltd)</t>
  </si>
  <si>
    <t>trazodone 150mg tablets (zentiva)</t>
  </si>
  <si>
    <t>trazodone 150mg/5ml oral suspension</t>
  </si>
  <si>
    <t>trazodone 250mg/5ml oral solution</t>
  </si>
  <si>
    <t>trazodone 25mg/5ml oral solution</t>
  </si>
  <si>
    <t>trazodone 25mg/5ml oral suspension</t>
  </si>
  <si>
    <t>trazodone 50mg capsules</t>
  </si>
  <si>
    <t>trazodone 50mg capsules (a a h pharmaceuticals ltd)</t>
  </si>
  <si>
    <t>trazodone 50mg capsules (actavis uk ltd)</t>
  </si>
  <si>
    <t>trazodone 50mg capsules (mylan)</t>
  </si>
  <si>
    <t>trazodone 50mg capsules (teva uk ltd)</t>
  </si>
  <si>
    <t>trazodone 50mg capsules (zentiva)</t>
  </si>
  <si>
    <t>trazodone 50mg/5ml oral solution</t>
  </si>
  <si>
    <t>trazodone 50mg/5ml oral solution sugar free</t>
  </si>
  <si>
    <t>trazodone 50mg/5ml oral solution sugar free (a a h pharmaceuticals ltd)</t>
  </si>
  <si>
    <t>trazodone 50mg/5ml oral solution sugar free (amco)</t>
  </si>
  <si>
    <t>trazodone 50mg/5ml oral solution sugar free (zentiva)</t>
  </si>
  <si>
    <t>trazodone 50mg/5ml oral suspension</t>
  </si>
  <si>
    <t>trazodone 75mg/5ml oral solution</t>
  </si>
  <si>
    <t>trazodone oral solution</t>
  </si>
  <si>
    <t>surmontil 10mg tablets (sanofi)</t>
  </si>
  <si>
    <t>surmontil 25mg tablets (sanofi)</t>
  </si>
  <si>
    <t>surmontil 50mg capsules (sanofi)</t>
  </si>
  <si>
    <t>trimipramine 10mg tablets</t>
  </si>
  <si>
    <t>trimipramine 10mg tablets (a a h pharmaceuticals ltd)</t>
  </si>
  <si>
    <t>trimipramine 10mg tablets (phoenix healthcare distribution ltd)</t>
  </si>
  <si>
    <t>trimipramine 25mg tablets</t>
  </si>
  <si>
    <t>trimipramine 25mg tablets (a a h pharmaceuticals ltd)</t>
  </si>
  <si>
    <t>trimipramine 25mg tablets (waymade healthcare plc)</t>
  </si>
  <si>
    <t>trimipramine 25mg/5ml oral suspension</t>
  </si>
  <si>
    <t>trimipramine 50mg capsules</t>
  </si>
  <si>
    <t>trimipramine 50mg capsules (a a h pharmaceuticals ltd)</t>
  </si>
  <si>
    <t>trimipramine 50mg capsules (waymade healthcare plc)</t>
  </si>
  <si>
    <t>trimipramine 50mg/5ml oral solution</t>
  </si>
  <si>
    <t>viloxazine hcl 50mg tablets</t>
  </si>
  <si>
    <t>concordin 10 tablet (merck sharp &amp; dohme ltd)</t>
  </si>
  <si>
    <t>concordin 5 tablet (merck sharp &amp; dohme ltd)</t>
  </si>
  <si>
    <t>amitriptyline 10mg tablet (berk pharmaceuticals ltd)</t>
  </si>
  <si>
    <t>amitriptyline 10mg tablet (sussex pharmaceutical ltd)</t>
  </si>
  <si>
    <t>amitriptyline 10mg/5ml oral solution (rosemont pharmaceuticals ltd)</t>
  </si>
  <si>
    <t>amitriptyline 10mg/5ml sugar free oral solution</t>
  </si>
  <si>
    <t>amitriptyline 25mg tablet (berk pharmaceuticals ltd)</t>
  </si>
  <si>
    <t>amitriptyline 25mg tablet (celltech pharma europe ltd)</t>
  </si>
  <si>
    <t>amitriptyline 25mg tablet (crosspharma ltd)</t>
  </si>
  <si>
    <t>amitriptyline 25mg tablet (regent laboratories ltd)</t>
  </si>
  <si>
    <t>amitriptyline 25mg tablet (sussex pharmaceutical ltd)</t>
  </si>
  <si>
    <t>amitriptyline 50mg tablet (berk pharmaceuticals ltd)</t>
  </si>
  <si>
    <t>amitriptyline 75mg modified-release capsules</t>
  </si>
  <si>
    <t>amitriptyline oral solution</t>
  </si>
  <si>
    <t>domical 10mg tablet (berk pharmaceuticals ltd)</t>
  </si>
  <si>
    <t>domical 25mg tablet (berk pharmaceuticals ltd)</t>
  </si>
  <si>
    <t>domical 50mg tablet (berk pharmaceuticals ltd)</t>
  </si>
  <si>
    <t>elavil 10mg tablet (ddsa pharmaceuticals ltd)</t>
  </si>
  <si>
    <t>tryptizol 10mg tablet (merck sharp &amp; dohme ltd)</t>
  </si>
  <si>
    <t>tryptizol 10mg/5ml sugar free oral solution (merck sharp and dohme ltd)</t>
  </si>
  <si>
    <t>tryptizol 25mg tablet (merck sharp &amp; dohme ltd)</t>
  </si>
  <si>
    <t>tryptizol 50mg tablet (merck sharp &amp; dohme ltd)</t>
  </si>
  <si>
    <t>tryptizol mr 75mg modified-release capsule (merck sharp &amp; dohme ltd)</t>
  </si>
  <si>
    <t>desipramine 25mg tablets</t>
  </si>
  <si>
    <t>pertofran 25mg tablet (novartis pharmaceuticals uk ltd)</t>
  </si>
  <si>
    <t>aventyl 10mg capsule (eli lilly and company ltd)</t>
  </si>
  <si>
    <t>aventyl 10mg/5ml liquid (eli lilly and company ltd)</t>
  </si>
  <si>
    <t>aventyl 25mg capsule (eli lilly and company ltd)</t>
  </si>
  <si>
    <t>nortriptyline 10mg capsule</t>
  </si>
  <si>
    <t>nortriptyline 10mg/5ml liquid</t>
  </si>
  <si>
    <t>nortriptyline 25mg capsule</t>
  </si>
  <si>
    <t>protriptyline 10mg tablet</t>
  </si>
  <si>
    <t>protriptyline 5mg tablet</t>
  </si>
  <si>
    <t>amitriptyline 100mg/5ml oral solution</t>
  </si>
  <si>
    <t>amitriptyline 10mg tablets</t>
  </si>
  <si>
    <t>amitriptyline 10mg tablets (a a h pharmaceuticals ltd)</t>
  </si>
  <si>
    <t>amitriptyline 10mg tablets (accord healthcare ltd)</t>
  </si>
  <si>
    <t>amitriptyline 10mg tablets (actavis uk ltd)</t>
  </si>
  <si>
    <t>amitriptyline 10mg tablets (alliance healthcare (distribution) ltd)</t>
  </si>
  <si>
    <t>amitriptyline 10mg tablets (almus pharmaceuticals ltd)</t>
  </si>
  <si>
    <t>amitriptyline 10mg tablets (arrow generics ltd)</t>
  </si>
  <si>
    <t>amitriptyline 10mg tablets (bristol laboratories ltd)</t>
  </si>
  <si>
    <t>amitriptyline 10mg tablets (de pharmaceuticals)</t>
  </si>
  <si>
    <t>amitriptyline 10mg tablets (flamingo pharma (uk) ltd)</t>
  </si>
  <si>
    <t>amitriptyline 10mg tablets (genesis pharmaceuticals ltd)</t>
  </si>
  <si>
    <t>amitriptyline 10mg tablets (kent pharmaceuticals ltd)</t>
  </si>
  <si>
    <t>amitriptyline 10mg tablets (mawdsley-brooks &amp; company ltd)</t>
  </si>
  <si>
    <t>amitriptyline 10mg tablets (medihealth (northern) ltd)</t>
  </si>
  <si>
    <t>amitriptyline 10mg tablets (northstar healthcare unlimited company)</t>
  </si>
  <si>
    <t>amitriptyline 10mg tablets (phoenix healthcare distribution ltd)</t>
  </si>
  <si>
    <t>amitriptyline 10mg tablets (sigma pharmaceuticals plc)</t>
  </si>
  <si>
    <t>amitriptyline 10mg tablets (teva uk ltd)</t>
  </si>
  <si>
    <t>amitriptyline 10mg tablets (waymade healthcare plc)</t>
  </si>
  <si>
    <t>amitriptyline 10mg tablets (wockhardt uk ltd)</t>
  </si>
  <si>
    <t>amitriptyline 10mg/5ml oral solution</t>
  </si>
  <si>
    <t>amitriptyline 10mg/5ml oral solution sugar free</t>
  </si>
  <si>
    <t>amitriptyline 10mg/5ml oral solution sugar free (a a h pharmaceuticals ltd)</t>
  </si>
  <si>
    <t>amitriptyline 10mg/5ml oral solution sugar free (alliance healthcare (distribution) ltd)</t>
  </si>
  <si>
    <t>amitriptyline 10mg/5ml oral solution sugar free (wockhardt uk ltd)</t>
  </si>
  <si>
    <t>amitriptyline 10mg/5ml oral suspension</t>
  </si>
  <si>
    <t>amitriptyline 2.5mg/5ml oral solution</t>
  </si>
  <si>
    <t>amitriptyline 25mg tablets</t>
  </si>
  <si>
    <t>amitriptyline 25mg tablets (a a h pharmaceuticals ltd)</t>
  </si>
  <si>
    <t>amitriptyline 25mg tablets (accord healthcare ltd)</t>
  </si>
  <si>
    <t>amitriptyline 25mg tablets (actavis uk ltd)</t>
  </si>
  <si>
    <t>amitriptyline 25mg tablets (alliance healthcare (distribution) ltd)</t>
  </si>
  <si>
    <t>amitriptyline 25mg tablets (almus pharmaceuticals ltd)</t>
  </si>
  <si>
    <t>amitriptyline 25mg tablets (arrow generics ltd)</t>
  </si>
  <si>
    <t>amitriptyline 25mg tablets (bristol laboratories ltd)</t>
  </si>
  <si>
    <t>amitriptyline 25mg tablets (crescent pharma ltd)</t>
  </si>
  <si>
    <t>amitriptyline 25mg tablets (de pharmaceuticals)</t>
  </si>
  <si>
    <t>amitriptyline 25mg tablets (genesis pharmaceuticals ltd)</t>
  </si>
  <si>
    <t>amitriptyline 25mg tablets (kent pharmaceuticals ltd)</t>
  </si>
  <si>
    <t>amitriptyline 25mg tablets (mawdsley-brooks &amp; company ltd)</t>
  </si>
  <si>
    <t>amitriptyline 25mg tablets (phoenix healthcare distribution ltd)</t>
  </si>
  <si>
    <t>amitriptyline 25mg tablets (sigma pharmaceuticals plc)</t>
  </si>
  <si>
    <t>amitriptyline 25mg tablets (teva uk ltd)</t>
  </si>
  <si>
    <t>amitriptyline 25mg tablets (wockhardt uk ltd)</t>
  </si>
  <si>
    <t>amitriptyline 25mg/5ml oral solution sugar free</t>
  </si>
  <si>
    <t>amitriptyline 25mg/5ml oral solution sugar free (a a h pharmaceuticals ltd)</t>
  </si>
  <si>
    <t>amitriptyline 25mg/5ml oral solution sugar free (accord healthcare ltd)</t>
  </si>
  <si>
    <t>amitriptyline 25mg/5ml oral solution sugar free (alliance healthcare (distribution) ltd)</t>
  </si>
  <si>
    <t>amitriptyline 25mg/5ml oral solution sugar free (de pharmaceuticals)</t>
  </si>
  <si>
    <t>amitriptyline 25mg/5ml oral solution sugar free (rosemont pharmaceuticals ltd)</t>
  </si>
  <si>
    <t>amitriptyline 25mg/5ml oral solution sugar free (wockhardt uk ltd)</t>
  </si>
  <si>
    <t>amitriptyline 25mg/5ml oral suspension</t>
  </si>
  <si>
    <t>amitriptyline 50mg tablets</t>
  </si>
  <si>
    <t>amitriptyline 50mg tablets (a a h pharmaceuticals ltd)</t>
  </si>
  <si>
    <t>amitriptyline 50mg tablets (actavis uk ltd)</t>
  </si>
  <si>
    <t>amitriptyline 50mg tablets (almus pharmaceuticals ltd)</t>
  </si>
  <si>
    <t>amitriptyline 50mg tablets (arrow generics ltd)</t>
  </si>
  <si>
    <t>amitriptyline 50mg tablets (de pharmaceuticals)</t>
  </si>
  <si>
    <t>amitriptyline 50mg tablets (kent pharmaceuticals ltd)</t>
  </si>
  <si>
    <t>amitriptyline 50mg tablets (sigma pharmaceuticals plc)</t>
  </si>
  <si>
    <t>amitriptyline 50mg tablets (teva uk ltd)</t>
  </si>
  <si>
    <t>amitriptyline 50mg tablets (wockhardt uk ltd)</t>
  </si>
  <si>
    <t>amitriptyline 50mg/5ml oral solution sugar free</t>
  </si>
  <si>
    <t>amitriptyline 50mg/5ml oral solution sugar free (rosemont pharmaceuticals ltd)</t>
  </si>
  <si>
    <t>amitriptyline 50mg/5ml oral solution sugar free (wockhardt uk ltd)</t>
  </si>
  <si>
    <t>amitriptyline 5mg/5ml oral solution</t>
  </si>
  <si>
    <t>amitriptyline 5mg/5ml oral suspension</t>
  </si>
  <si>
    <t>amitriptyline 75mg/5ml oral solution</t>
  </si>
  <si>
    <t>imipramine 25mg tablet (c p pharmaceuticals ltd)</t>
  </si>
  <si>
    <t>imipramine 25mg tablet (celltech pharma europe ltd)</t>
  </si>
  <si>
    <t>praminil 10mg tablet (ddsa pharmaceuticals ltd)</t>
  </si>
  <si>
    <t>tofranil 10mg tablet (novartis pharmaceuticals uk ltd)</t>
  </si>
  <si>
    <t>imipramine 10mg tablets</t>
  </si>
  <si>
    <t>imipramine 10mg tablets (a a h pharmaceuticals ltd)</t>
  </si>
  <si>
    <t>imipramine 10mg tablets (actavis uk ltd)</t>
  </si>
  <si>
    <t>imipramine 10mg tablets (almus pharmaceuticals ltd)</t>
  </si>
  <si>
    <t>imipramine 10mg tablets (de pharmaceuticals)</t>
  </si>
  <si>
    <t>imipramine 10mg tablets (sigma pharmaceuticals plc)</t>
  </si>
  <si>
    <t>imipramine 10mg tablets (teva uk ltd)</t>
  </si>
  <si>
    <t>imipramine 25mg tablets</t>
  </si>
  <si>
    <t>imipramine 25mg tablets (a a h pharmaceuticals ltd)</t>
  </si>
  <si>
    <t>imipramine 25mg tablets (actavis uk ltd)</t>
  </si>
  <si>
    <t>imipramine 25mg tablets (alliance healthcare (distribution) ltd)</t>
  </si>
  <si>
    <t>imipramine 25mg tablets (almus pharmaceuticals ltd)</t>
  </si>
  <si>
    <t>imipramine 25mg tablets (kent pharmaceuticals ltd)</t>
  </si>
  <si>
    <t>imipramine 25mg tablets (teva uk ltd)</t>
  </si>
  <si>
    <t>imipramine 25mg/5ml oral solution sugar free</t>
  </si>
  <si>
    <t>tofranil 25mg tablets (lexon (uk) ltd)</t>
  </si>
  <si>
    <t>nortriptyline 10mg tablets</t>
  </si>
  <si>
    <t>nortriptyline 10mg tablets (a a h pharmaceuticals ltd)</t>
  </si>
  <si>
    <t>nortriptyline 10mg tablets (accord healthcare ltd)</t>
  </si>
  <si>
    <t>nortriptyline 10mg tablets (advanz pharma)</t>
  </si>
  <si>
    <t>nortriptyline 10mg tablets (king pharmaceuticals ltd)</t>
  </si>
  <si>
    <t>nortriptyline 10mg/5ml oral solution</t>
  </si>
  <si>
    <t>nortriptyline 10mg/5ml oral solution sugar free</t>
  </si>
  <si>
    <t>nortriptyline 10mg/5ml oral suspension</t>
  </si>
  <si>
    <t>nortriptyline 25mg tablets</t>
  </si>
  <si>
    <t>nortriptyline 25mg tablets (a a h pharmaceuticals ltd)</t>
  </si>
  <si>
    <t>nortriptyline 25mg tablets (alliance healthcare (distribution) ltd)</t>
  </si>
  <si>
    <t>nortriptyline 25mg tablets (sigma pharmaceuticals plc)</t>
  </si>
  <si>
    <t>nortriptyline 25mg tablets (waymade healthcare plc)</t>
  </si>
  <si>
    <t>nortriptyline 25mg/5ml oral solution sugar free</t>
  </si>
  <si>
    <t>nortriptyline 50mg tablets</t>
  </si>
  <si>
    <t>iproniazid 25mg</t>
  </si>
  <si>
    <t>marsilid 25mg tablet (roche products ltd)</t>
  </si>
  <si>
    <t>isocarboxazid 10mg tablet (cambridge laboratories ltd)</t>
  </si>
  <si>
    <t>isocarboxazid 10mg tablets</t>
  </si>
  <si>
    <t>marplan 10mg tablet (cambridge laboratories ltd)</t>
  </si>
  <si>
    <t>nardil 15mg tablets (kyowa kirin ltd)</t>
  </si>
  <si>
    <t>phenelzine 15mg capsules</t>
  </si>
  <si>
    <t>phenelzine 15mg capsules (imported)</t>
  </si>
  <si>
    <t>phenelzine 15mg tablets</t>
  </si>
  <si>
    <t>parnate 10mg tablet (goldshield pharmaceuticals ltd)</t>
  </si>
  <si>
    <t>tranylcypromine 10mg tablets</t>
  </si>
  <si>
    <t>tranylcypromine 10mg tablets (amco)</t>
  </si>
  <si>
    <t>manerix 150mg tablets (meda pharmaceuticals ltd)</t>
  </si>
  <si>
    <t>manerix 300mg tablets (meda pharmaceuticals ltd)</t>
  </si>
  <si>
    <t>moclobemide 150mg tablets</t>
  </si>
  <si>
    <t>moclobemide 150mg tablets (sandoz ltd)</t>
  </si>
  <si>
    <t>moclobemide 150mg tablets (sigma pharmaceuticals plc)</t>
  </si>
  <si>
    <t>moclobemide 150mg tablets (teva uk ltd)</t>
  </si>
  <si>
    <t>moclobemide 300mg tablets</t>
  </si>
  <si>
    <t>cipramil 10mg tablets (lundbeck ltd)</t>
  </si>
  <si>
    <t>cipramil 10mg tablets (waymade healthcare plc)</t>
  </si>
  <si>
    <t>cipramil 20mg tablets (de pharmaceuticals)</t>
  </si>
  <si>
    <t>cipramil 20mg tablets (lundbeck ltd)</t>
  </si>
  <si>
    <t>cipramil 40mg tablets (lundbeck ltd)</t>
  </si>
  <si>
    <t>citalopram 10mg tablet (neo laboratories ltd)</t>
  </si>
  <si>
    <t>citalopram 10mg tablets</t>
  </si>
  <si>
    <t>citalopram 10mg tablets (a a h pharmaceuticals ltd)</t>
  </si>
  <si>
    <t>citalopram 10mg tablets (accord healthcare ltd)</t>
  </si>
  <si>
    <t>citalopram 10mg tablets (actavis uk ltd)</t>
  </si>
  <si>
    <t>citalopram 10mg tablets (alliance healthcare (distribution) ltd)</t>
  </si>
  <si>
    <t>citalopram 10mg tablets (almus pharmaceuticals ltd)</t>
  </si>
  <si>
    <t>citalopram 10mg tablets (arrow generics ltd)</t>
  </si>
  <si>
    <t>citalopram 10mg tablets (aurobindo pharma ltd)</t>
  </si>
  <si>
    <t>citalopram 10mg tablets (bristol laboratories ltd)</t>
  </si>
  <si>
    <t>citalopram 10mg tablets (de pharmaceuticals)</t>
  </si>
  <si>
    <t>citalopram 10mg tablets (ivax pharmaceuticals uk ltd)</t>
  </si>
  <si>
    <t>citalopram 10mg tablets (kent pharmaceuticals ltd)</t>
  </si>
  <si>
    <t>citalopram 10mg tablets (medihealth (northern) ltd)</t>
  </si>
  <si>
    <t>citalopram 10mg tablets (medreich plc)</t>
  </si>
  <si>
    <t>citalopram 10mg tablets (mylan)</t>
  </si>
  <si>
    <t>citalopram 10mg tablets (niche generics ltd)</t>
  </si>
  <si>
    <t>citalopram 10mg tablets (phoenix healthcare distribution ltd)</t>
  </si>
  <si>
    <t>citalopram 10mg tablets (pliva pharma ltd)</t>
  </si>
  <si>
    <t>citalopram 10mg tablets (ranbaxy (uk) ltd)</t>
  </si>
  <si>
    <t>citalopram 10mg tablets (rivopharm (uk) ltd)</t>
  </si>
  <si>
    <t>citalopram 10mg tablets (sandoz ltd)</t>
  </si>
  <si>
    <t>citalopram 10mg tablets (sigma pharmaceuticals plc)</t>
  </si>
  <si>
    <t>citalopram 10mg tablets (sovereign medical ltd)</t>
  </si>
  <si>
    <t>citalopram 10mg tablets (teva uk ltd)</t>
  </si>
  <si>
    <t>citalopram 10mg tablets (tillomed laboratories ltd)</t>
  </si>
  <si>
    <t>citalopram 10mg tablets (waymade healthcare plc)</t>
  </si>
  <si>
    <t>citalopram 10mg tablets (zentiva)</t>
  </si>
  <si>
    <t>citalopram 10mg/5ml oral suspension</t>
  </si>
  <si>
    <t>citalopram 20mg tablet (neo laboratories ltd)</t>
  </si>
  <si>
    <t>citalopram 20mg tablets</t>
  </si>
  <si>
    <t>citalopram 20mg tablets (a a h pharmaceuticals ltd)</t>
  </si>
  <si>
    <t>citalopram 20mg tablets (accord healthcare ltd)</t>
  </si>
  <si>
    <t>citalopram 20mg tablets (actavis uk ltd)</t>
  </si>
  <si>
    <t>citalopram 20mg tablets (alliance healthcare (distribution) ltd)</t>
  </si>
  <si>
    <t>citalopram 20mg tablets (almus pharmaceuticals ltd)</t>
  </si>
  <si>
    <t>citalopram 20mg tablets (arrow generics ltd)</t>
  </si>
  <si>
    <t>citalopram 20mg tablets (aurobindo pharma ltd)</t>
  </si>
  <si>
    <t>citalopram 20mg tablets (bristol laboratories ltd)</t>
  </si>
  <si>
    <t>citalopram 20mg tablets (de pharmaceuticals)</t>
  </si>
  <si>
    <t>citalopram 20mg tablets (mylan)</t>
  </si>
  <si>
    <t>citalopram 20mg tablets (niche generics ltd)</t>
  </si>
  <si>
    <t>citalopram 20mg tablets (noumed life sciences ltd)</t>
  </si>
  <si>
    <t>citalopram 20mg tablets (pliva pharma ltd)</t>
  </si>
  <si>
    <t>citalopram 20mg tablets (ranbaxy (uk) ltd)</t>
  </si>
  <si>
    <t>citalopram 20mg tablets (sandoz ltd)</t>
  </si>
  <si>
    <t>citalopram 20mg tablets (sovereign medical ltd)</t>
  </si>
  <si>
    <t>citalopram 20mg tablets (teva uk ltd)</t>
  </si>
  <si>
    <t>citalopram 20mg tablets (waymade healthcare plc)</t>
  </si>
  <si>
    <t>citalopram 20mg tablets (zentiva)</t>
  </si>
  <si>
    <t>citalopram 20mg/5ml oral suspension</t>
  </si>
  <si>
    <t>citalopram 30mg tablets</t>
  </si>
  <si>
    <t>citalopram 40mg tablet (neo laboratories ltd)</t>
  </si>
  <si>
    <t>citalopram 40mg tablets</t>
  </si>
  <si>
    <t>citalopram 40mg tablets (a a h pharmaceuticals ltd)</t>
  </si>
  <si>
    <t>citalopram 40mg tablets (accord healthcare ltd)</t>
  </si>
  <si>
    <t>citalopram 40mg tablets (actavis uk ltd)</t>
  </si>
  <si>
    <t>citalopram 40mg tablets (alliance healthcare (distribution) ltd)</t>
  </si>
  <si>
    <t>citalopram 40mg tablets (almus pharmaceuticals ltd)</t>
  </si>
  <si>
    <t>citalopram 40mg tablets (aurobindo pharma ltd)</t>
  </si>
  <si>
    <t>citalopram 40mg tablets (de pharmaceuticals)</t>
  </si>
  <si>
    <t>citalopram 40mg tablets (kent pharmaceuticals ltd)</t>
  </si>
  <si>
    <t>citalopram 40mg tablets (medreich plc)</t>
  </si>
  <si>
    <t>citalopram 40mg tablets (mylan)</t>
  </si>
  <si>
    <t>citalopram 40mg tablets (niche generics ltd)</t>
  </si>
  <si>
    <t>citalopram 40mg tablets (sandoz ltd)</t>
  </si>
  <si>
    <t>citalopram 40mg tablets (teva uk ltd)</t>
  </si>
  <si>
    <t>citalopram 40mg tablets (zentiva)</t>
  </si>
  <si>
    <t>paxoran 10mg tablet (ranbaxy (uk) ltd)</t>
  </si>
  <si>
    <t>paxoran 20mg tablet (ranbaxy (uk) ltd)</t>
  </si>
  <si>
    <t>cipramil 40mg/ml drops (lundbeck ltd)</t>
  </si>
  <si>
    <t>citalopram 40mg/ml oral drops sugar free</t>
  </si>
  <si>
    <t>citalopram 40mg/ml oral drops sugar free (a a h pharmaceuticals ltd)</t>
  </si>
  <si>
    <t>citalopram 40mg/ml oral drops sugar free (actavis uk ltd)</t>
  </si>
  <si>
    <t>citalopram 40mg/ml oral drops sugar free (teva uk ltd)</t>
  </si>
  <si>
    <t>cipralex 10mg tablets (de pharmaceuticals)</t>
  </si>
  <si>
    <t>cipralex 10mg tablets (lundbeck ltd)</t>
  </si>
  <si>
    <t>cipralex 10mg tablets (necessity supplies ltd)</t>
  </si>
  <si>
    <t>cipralex 10mg tablets (waymade healthcare plc)</t>
  </si>
  <si>
    <t>cipralex 10mg/ml oral drops (lundbeck ltd)</t>
  </si>
  <si>
    <t>cipralex 20mg tablets (de pharmaceuticals)</t>
  </si>
  <si>
    <t>cipralex 20mg tablets (lundbeck ltd)</t>
  </si>
  <si>
    <t>cipralex 20mg tablets (mawdsley-brooks &amp; company ltd)</t>
  </si>
  <si>
    <t>cipralex 20mg/ml oral drops (lundbeck ltd)</t>
  </si>
  <si>
    <t>cipralex 5mg tablets (lundbeck ltd)</t>
  </si>
  <si>
    <t>escitalopram 10mg tablets</t>
  </si>
  <si>
    <t>escitalopram 10mg tablets (accord healthcare ltd)</t>
  </si>
  <si>
    <t>escitalopram 10mg tablets (actavis uk ltd)</t>
  </si>
  <si>
    <t>escitalopram 10mg tablets (brown &amp; burk uk ltd)</t>
  </si>
  <si>
    <t>escitalopram 10mg tablets (sigma pharmaceuticals plc)</t>
  </si>
  <si>
    <t>escitalopram 10mg/ml oral drops sugar free</t>
  </si>
  <si>
    <t>escitalopram 20mg tablets</t>
  </si>
  <si>
    <t>escitalopram 20mg tablets (a a h pharmaceuticals ltd)</t>
  </si>
  <si>
    <t>escitalopram 20mg tablets (teva uk ltd)</t>
  </si>
  <si>
    <t>escitalopram 20mg/ml oral drops sugar free</t>
  </si>
  <si>
    <t>escitalopram 5mg tablets</t>
  </si>
  <si>
    <t>escitalopram 5mg tablets (a a h pharmaceuticals ltd)</t>
  </si>
  <si>
    <t>fluoxetine 20mg capsules (bristol laboratories ltd)</t>
  </si>
  <si>
    <t>fluoxetine 60mg capsules (a a h pharmaceuticals ltd)</t>
  </si>
  <si>
    <t>felicium 20mg capsules (opus pharmaceuticals ltd)</t>
  </si>
  <si>
    <t>fluoxetine 10mg capsules</t>
  </si>
  <si>
    <t>fluoxetine 10mg capsules (a a h pharmaceuticals ltd)</t>
  </si>
  <si>
    <t>fluoxetine 10mg capsules (medreich plc)</t>
  </si>
  <si>
    <t>fluoxetine 10mg tablets</t>
  </si>
  <si>
    <t>fluoxetine 10mg tablets (endo ventures ltd)</t>
  </si>
  <si>
    <t>fluoxetine 2.5mg/5ml oral solution</t>
  </si>
  <si>
    <t>fluoxetine 20mg capsule (milpharm ltd)</t>
  </si>
  <si>
    <t>fluoxetine 20mg capsules</t>
  </si>
  <si>
    <t>fluoxetine 20mg capsules (a a h pharmaceuticals ltd)</t>
  </si>
  <si>
    <t>fluoxetine 20mg capsules (accord healthcare ltd)</t>
  </si>
  <si>
    <t>fluoxetine 20mg capsules (actavis uk ltd)</t>
  </si>
  <si>
    <t>fluoxetine 20mg capsules (alliance healthcare (distribution) ltd)</t>
  </si>
  <si>
    <t>fluoxetine 20mg capsules (almus pharmaceuticals ltd)</t>
  </si>
  <si>
    <t>fluoxetine 20mg capsules (brown &amp; burk uk ltd)</t>
  </si>
  <si>
    <t>fluoxetine 20mg capsules (dr reddy's laboratories (uk) ltd)</t>
  </si>
  <si>
    <t>fluoxetine 20mg capsules (fannin uk ltd)</t>
  </si>
  <si>
    <t>fluoxetine 20mg capsules (genesis pharmaceuticals ltd)</t>
  </si>
  <si>
    <t>fluoxetine 20mg capsules (genus pharmaceuticals ltd)</t>
  </si>
  <si>
    <t>fluoxetine 20mg capsules (ivax pharmaceuticals uk ltd)</t>
  </si>
  <si>
    <t>fluoxetine 20mg capsules (medreich plc)</t>
  </si>
  <si>
    <t>fluoxetine 20mg capsules (milpharm ltd)</t>
  </si>
  <si>
    <t>fluoxetine 20mg capsules (morningside healthcare ltd)</t>
  </si>
  <si>
    <t>fluoxetine 20mg capsules (mylan)</t>
  </si>
  <si>
    <t>fluoxetine 20mg capsules (niche generics ltd)</t>
  </si>
  <si>
    <t>fluoxetine 20mg capsules (phoenix healthcare distribution ltd)</t>
  </si>
  <si>
    <t>fluoxetine 20mg capsules (ranbaxy (uk) ltd)</t>
  </si>
  <si>
    <t>fluoxetine 20mg capsules (sandoz ltd)</t>
  </si>
  <si>
    <t>fluoxetine 20mg capsules (strides shasun (uk) ltd)</t>
  </si>
  <si>
    <t>fluoxetine 20mg capsules (teva uk ltd)</t>
  </si>
  <si>
    <t>fluoxetine 20mg capsules (tillomed laboratories ltd)</t>
  </si>
  <si>
    <t>fluoxetine 20mg capsules (waymade healthcare plc)</t>
  </si>
  <si>
    <t>fluoxetine 20mg capsules (wockhardt uk ltd)</t>
  </si>
  <si>
    <t>fluoxetine 20mg capsules (zentiva)</t>
  </si>
  <si>
    <t>fluoxetine 20mg dispersible tablets sugar free</t>
  </si>
  <si>
    <t>fluoxetine 20mg orodispersible tablets sugar free</t>
  </si>
  <si>
    <t>fluoxetine 20mg/5ml oral solution</t>
  </si>
  <si>
    <t>fluoxetine 20mg/5ml oral solution (a a h pharmaceuticals ltd)</t>
  </si>
  <si>
    <t>fluoxetine 20mg/5ml oral solution (ivax pharmaceuticals uk ltd)</t>
  </si>
  <si>
    <t>fluoxetine 20mg/5ml oral solution (kent pharmaceuticals ltd)</t>
  </si>
  <si>
    <t>fluoxetine 20mg/5ml oral solution (pinewood healthcare)</t>
  </si>
  <si>
    <t>fluoxetine 20mg/5ml oral solution (teva uk ltd)</t>
  </si>
  <si>
    <t>fluoxetine 20mg/5ml oral solution sugar free</t>
  </si>
  <si>
    <t>fluoxetine 20mg/5ml oral solution sugar free (actavis uk ltd)</t>
  </si>
  <si>
    <t>fluoxetine 20mg/5ml oral solution sugar free (morningside healthcare ltd)</t>
  </si>
  <si>
    <t>fluoxetine 2mg/5ml oral solution</t>
  </si>
  <si>
    <t>fluoxetine 30mg capsules</t>
  </si>
  <si>
    <t>fluoxetine 30mg capsules (medreich plc)</t>
  </si>
  <si>
    <t>fluoxetine 40mg capsules</t>
  </si>
  <si>
    <t>fluoxetine 40mg capsules (alliance healthcare (distribution) ltd)</t>
  </si>
  <si>
    <t>fluoxetine 40mg capsules (medreich plc)</t>
  </si>
  <si>
    <t>fluoxetine 60mg capsules</t>
  </si>
  <si>
    <t>fluoxetine 60mg capsules (advanz pharma)</t>
  </si>
  <si>
    <t>fluoxetine 60mg capsules (kent pharmaceuticals ltd)</t>
  </si>
  <si>
    <t>fluoxetine 60mg capsules (mylan)</t>
  </si>
  <si>
    <t>olena 20mg dispersible tablets (amco)</t>
  </si>
  <si>
    <t>oxactin 20mg capsules (discovery pharmaceuticals)</t>
  </si>
  <si>
    <t>prozac 20mg capsules (de pharmaceuticals)</t>
  </si>
  <si>
    <t>prozac 20mg capsules (dowelhurst ltd)</t>
  </si>
  <si>
    <t>prozac 20mg capsules (eli lilly and company ltd)</t>
  </si>
  <si>
    <t>prozac 20mg capsules (lexon (uk) ltd)</t>
  </si>
  <si>
    <t>prozac 20mg capsules (mawdsley-brooks &amp; company ltd)</t>
  </si>
  <si>
    <t>prozac 20mg capsules (necessity supplies ltd)</t>
  </si>
  <si>
    <t>prozac 20mg capsules (waymade healthcare plc)</t>
  </si>
  <si>
    <t>prozac 20mg/5ml liquid (eli lilly and company ltd)</t>
  </si>
  <si>
    <t>prozac 20mg/5ml liquid (lexon (uk) ltd)</t>
  </si>
  <si>
    <t>prozac 20mg/5ml liquid (necessity supplies ltd)</t>
  </si>
  <si>
    <t>prozac 60mg capsules (eli lilly and company ltd)</t>
  </si>
  <si>
    <t>prozep 20mg/5ml oral solution (chemidex pharma ltd)</t>
  </si>
  <si>
    <t>prozit 20mg/5ml oral solution (pinewood healthcare)</t>
  </si>
  <si>
    <t>ranflutin 20mg capsules (ranbaxy (uk) ltd)</t>
  </si>
  <si>
    <t>faverin 100mg tablets (mylan)</t>
  </si>
  <si>
    <t>faverin 50mg tablets (mylan)</t>
  </si>
  <si>
    <t>fluvoxamine 100mg tablets</t>
  </si>
  <si>
    <t>fluvoxamine 100mg tablets (a a h pharmaceuticals ltd)</t>
  </si>
  <si>
    <t>fluvoxamine 100mg tablets (actavis uk ltd)</t>
  </si>
  <si>
    <t>fluvoxamine 100mg tablets (ivax pharmaceuticals uk ltd)</t>
  </si>
  <si>
    <t>fluvoxamine 50mg tablets</t>
  </si>
  <si>
    <t>dutonin 100mg tablets (bristol-myers squibb pharmaceuticals ltd)</t>
  </si>
  <si>
    <t>dutonin 200mg tablets (bristol-myers squibb pharmaceuticals ltd)</t>
  </si>
  <si>
    <t>nefazodone 100mg tablets</t>
  </si>
  <si>
    <t>nefazodone 200mg tablets</t>
  </si>
  <si>
    <t>paroxetine 10mg tablets</t>
  </si>
  <si>
    <t>paroxetine 10mg tablets (a a h pharmaceuticals ltd)</t>
  </si>
  <si>
    <t>paroxetine 10mg tablets (actavis uk ltd)</t>
  </si>
  <si>
    <t>paroxetine 10mg tablets (alliance healthcare (distribution) ltd)</t>
  </si>
  <si>
    <t>paroxetine 10mg tablets (de pharmaceuticals)</t>
  </si>
  <si>
    <t>paroxetine 10mg tablets (teva uk ltd)</t>
  </si>
  <si>
    <t>paroxetine 10mg/5ml oral solution</t>
  </si>
  <si>
    <t>paroxetine 10mg/5ml oral suspension sugar free</t>
  </si>
  <si>
    <t>paroxetine 20mg tablets</t>
  </si>
  <si>
    <t>paroxetine 20mg tablets (a a h pharmaceuticals ltd)</t>
  </si>
  <si>
    <t>paroxetine 20mg tablets (actavis uk ltd)</t>
  </si>
  <si>
    <t>paroxetine 20mg tablets (almus pharmaceuticals ltd)</t>
  </si>
  <si>
    <t>paroxetine 20mg tablets (genus pharmaceuticals ltd)</t>
  </si>
  <si>
    <t>paroxetine 20mg tablets (ivax pharmaceuticals uk ltd)</t>
  </si>
  <si>
    <t>paroxetine 20mg tablets (medihealth (northern) ltd)</t>
  </si>
  <si>
    <t>paroxetine 20mg tablets (medreich plc)</t>
  </si>
  <si>
    <t>paroxetine 20mg tablets (mylan)</t>
  </si>
  <si>
    <t>paroxetine 20mg tablets (sandoz ltd)</t>
  </si>
  <si>
    <t>paroxetine 20mg/5ml oral suspension</t>
  </si>
  <si>
    <t>paroxetine 30mg tablet (neo laboratories ltd)</t>
  </si>
  <si>
    <t>paroxetine 30mg tablet (sovereign medical ltd)</t>
  </si>
  <si>
    <t>paroxetine 30mg tablets</t>
  </si>
  <si>
    <t>paroxetine 30mg tablets (a a h pharmaceuticals ltd)</t>
  </si>
  <si>
    <t>paroxetine 30mg tablets (actavis uk ltd)</t>
  </si>
  <si>
    <t>paroxetine 30mg tablets (alliance healthcare (distribution) ltd)</t>
  </si>
  <si>
    <t>paroxetine 30mg tablets (almus pharmaceuticals ltd)</t>
  </si>
  <si>
    <t>paroxetine 30mg/5ml oral solution</t>
  </si>
  <si>
    <t>paroxetine 40mg tablets</t>
  </si>
  <si>
    <t>paroxetine 40mg tablets (crescent pharma ltd)</t>
  </si>
  <si>
    <t>paroxetine oral liquid</t>
  </si>
  <si>
    <t>seroxat 10mg tablets (glaxosmithkline uk ltd)</t>
  </si>
  <si>
    <t>seroxat 10mg tablets (waymade healthcare plc)</t>
  </si>
  <si>
    <t>seroxat 20mg tablets (de pharmaceuticals)</t>
  </si>
  <si>
    <t>seroxat 20mg tablets (glaxosmithkline uk ltd)</t>
  </si>
  <si>
    <t>seroxat 20mg tablets (lexon (uk) ltd)</t>
  </si>
  <si>
    <t>seroxat 20mg tablets (mawdsley-brooks &amp; company ltd)</t>
  </si>
  <si>
    <t>seroxat 20mg tablets (waymade healthcare plc)</t>
  </si>
  <si>
    <t>seroxat 20mg/10ml liquid (glaxosmithkline uk ltd)</t>
  </si>
  <si>
    <t>seroxat 30mg tablets (glaxosmithkline uk ltd)</t>
  </si>
  <si>
    <t>seroxat 30mg tablets (lexon (uk) ltd)</t>
  </si>
  <si>
    <t>seroxat 30mg tablets (mawdsley-brooks &amp; company ltd)</t>
  </si>
  <si>
    <t>seroxat 30mg tablets (waymade healthcare plc)</t>
  </si>
  <si>
    <t>sertraline 25mg tablets (a a h pharmaceuticals ltd)</t>
  </si>
  <si>
    <t>sertraline 50mg tablets (kent pharmaceuticals ltd)</t>
  </si>
  <si>
    <t>sertraline 200mg/5ml oral suspension (special order)</t>
  </si>
  <si>
    <t>lustral 100mg tablets (dowelhurst ltd)</t>
  </si>
  <si>
    <t>lustral 100mg tablets (lexon (uk) ltd)</t>
  </si>
  <si>
    <t>lustral 100mg tablets (pfizer ltd)</t>
  </si>
  <si>
    <t>lustral 50mg tablets (de pharmaceuticals)</t>
  </si>
  <si>
    <t>lustral 50mg tablets (dowelhurst ltd)</t>
  </si>
  <si>
    <t>lustral 50mg tablets (lexon (uk) ltd)</t>
  </si>
  <si>
    <t>lustral 50mg tablets (pfizer ltd)</t>
  </si>
  <si>
    <t>sertraline 100mg tablets</t>
  </si>
  <si>
    <t>sertraline 100mg tablets (a a h pharmaceuticals ltd)</t>
  </si>
  <si>
    <t>sertraline 100mg tablets (accord healthcare ltd)</t>
  </si>
  <si>
    <t>sertraline 100mg tablets (actavis uk ltd)</t>
  </si>
  <si>
    <t>sertraline 100mg tablets (almus pharmaceuticals ltd)</t>
  </si>
  <si>
    <t>sertraline 100mg tablets (bristol laboratories ltd)</t>
  </si>
  <si>
    <t>sertraline 100mg tablets (consilient health ltd)</t>
  </si>
  <si>
    <t>sertraline 100mg tablets (crescent pharma ltd)</t>
  </si>
  <si>
    <t>sertraline 100mg tablets (de pharmaceuticals)</t>
  </si>
  <si>
    <t>sertraline 100mg tablets (dowelhurst ltd)</t>
  </si>
  <si>
    <t>sertraline 100mg tablets (dr reddy's laboratories (uk) ltd)</t>
  </si>
  <si>
    <t>sertraline 100mg tablets (medreich plc)</t>
  </si>
  <si>
    <t>sertraline 100mg tablets (milpharm ltd)</t>
  </si>
  <si>
    <t>sertraline 100mg tablets (mylan)</t>
  </si>
  <si>
    <t>sertraline 100mg tablets (pliva pharma ltd)</t>
  </si>
  <si>
    <t>sertraline 100mg tablets (ranbaxy (uk) ltd)</t>
  </si>
  <si>
    <t>sertraline 100mg tablets (sandoz ltd)</t>
  </si>
  <si>
    <t>sertraline 100mg tablets (teva uk ltd)</t>
  </si>
  <si>
    <t>sertraline 100mg tablets (wockhardt uk ltd)</t>
  </si>
  <si>
    <t>sertraline 100mg/5ml oral suspension</t>
  </si>
  <si>
    <t>sertraline 10mg/5ml oral suspension</t>
  </si>
  <si>
    <t>sertraline 12.5mg tablets</t>
  </si>
  <si>
    <t>sertraline 12.5mg/5ml oral suspension</t>
  </si>
  <si>
    <t>sertraline 150mg/5ml oral suspension</t>
  </si>
  <si>
    <t>sertraline 15mg/5ml oral suspension</t>
  </si>
  <si>
    <t>sertraline 20mg/5ml oral suspension</t>
  </si>
  <si>
    <t>sertraline 25mg tablets</t>
  </si>
  <si>
    <t>sertraline 25mg tablets (zentiva)</t>
  </si>
  <si>
    <t>sertraline 25mg/5ml oral solution</t>
  </si>
  <si>
    <t>sertraline 25mg/5ml oral suspension</t>
  </si>
  <si>
    <t>sertraline 25mg/5ml oral suspension (drug tariff special order)</t>
  </si>
  <si>
    <t>sertraline 50mg tablets</t>
  </si>
  <si>
    <t>sertraline 50mg tablets (a a h pharmaceuticals ltd)</t>
  </si>
  <si>
    <t>sertraline 50mg tablets (accord healthcare ltd)</t>
  </si>
  <si>
    <t>sertraline 50mg tablets (actavis uk ltd)</t>
  </si>
  <si>
    <t>sertraline 50mg tablets (alliance healthcare (distribution) ltd)</t>
  </si>
  <si>
    <t>sertraline 50mg tablets (bristol laboratories ltd)</t>
  </si>
  <si>
    <t>sertraline 50mg tablets (crescent pharma ltd)</t>
  </si>
  <si>
    <t>sertraline 50mg tablets (dr reddy's laboratories (uk) ltd)</t>
  </si>
  <si>
    <t>sertraline 50mg tablets (flamingo pharma (uk) ltd)</t>
  </si>
  <si>
    <t>sertraline 50mg tablets (focus pharmaceuticals ltd)</t>
  </si>
  <si>
    <t>sertraline 50mg tablets (genesis pharmaceuticals ltd)</t>
  </si>
  <si>
    <t>sertraline 50mg tablets (milpharm ltd)</t>
  </si>
  <si>
    <t>sertraline 50mg tablets (mylan)</t>
  </si>
  <si>
    <t>sertraline 50mg tablets (niche generics ltd)</t>
  </si>
  <si>
    <t>sertraline 50mg tablets (ranbaxy (uk) ltd)</t>
  </si>
  <si>
    <t>sertraline 50mg tablets (relonchem ltd)</t>
  </si>
  <si>
    <t>sertraline 50mg tablets (sandoz ltd)</t>
  </si>
  <si>
    <t>sertraline 50mg tablets (teva uk ltd)</t>
  </si>
  <si>
    <t>sertraline 50mg tablets (tillomed laboratories ltd)</t>
  </si>
  <si>
    <t>sertraline 50mg tablets (waymade healthcare plc)</t>
  </si>
  <si>
    <t>sertraline 50mg tablets (wockhardt uk ltd)</t>
  </si>
  <si>
    <t>sertraline 50mg/5ml oral solution</t>
  </si>
  <si>
    <t>sertraline 50mg/5ml oral suspension</t>
  </si>
  <si>
    <t>sertraline 50mg/5ml oral suspension (drug tariff special order)</t>
  </si>
  <si>
    <t>sertraline 5mg/5ml oral suspension</t>
  </si>
  <si>
    <t>sertraline 75mg/5ml oral suspension</t>
  </si>
  <si>
    <t>sertraline oral solution</t>
  </si>
  <si>
    <t>winfex xl 75mg capsules (zentiva)</t>
  </si>
  <si>
    <t>agomelatine 25mg tablets</t>
  </si>
  <si>
    <t>valdoxan 25mg tablets (servier laboratories ltd)</t>
  </si>
  <si>
    <t>duloxetine 120mg gastro-resistant capsules</t>
  </si>
  <si>
    <t>duloxetine 90mg gastro-resistant capsules</t>
  </si>
  <si>
    <t>fluanxol 500microgram tablets (dowelhurst ltd)</t>
  </si>
  <si>
    <t>fluanxol 1mg tablets (lundbeck ltd)</t>
  </si>
  <si>
    <t>fluanxol 1mg tablets (sigma pharmaceuticals plc)</t>
  </si>
  <si>
    <t>fluanxol 500microgram tablets (lexon (uk) ltd)</t>
  </si>
  <si>
    <t>fluanxol 500microgram tablets (lundbeck ltd)</t>
  </si>
  <si>
    <t>fluanxol 500microgram tablets (necessity supplies ltd)</t>
  </si>
  <si>
    <t>fluanxol 500microgram tablets (sigma pharmaceuticals plc)</t>
  </si>
  <si>
    <t>flupentixol 1mg tablets</t>
  </si>
  <si>
    <t>flupentixol 500microgram tablets</t>
  </si>
  <si>
    <t>mirtazapine 30mg orodispersible tablets (teva uk ltd)</t>
  </si>
  <si>
    <t>mirtazapine 45mg orodispersible tablets (alliance healthcare (distribution) ltd)</t>
  </si>
  <si>
    <t>mirtazapine 15mg orodispersible tablets</t>
  </si>
  <si>
    <t>mirtazapine 15mg orodispersible tablets (a a h pharmaceuticals ltd)</t>
  </si>
  <si>
    <t>mirtazapine 15mg orodispersible tablets (accord healthcare ltd)</t>
  </si>
  <si>
    <t>mirtazapine 15mg orodispersible tablets (aurobindo pharma ltd)</t>
  </si>
  <si>
    <t>mirtazapine 15mg orodispersible tablets (bluefish pharmaceuticals ab)</t>
  </si>
  <si>
    <t>mirtazapine 15mg orodispersible tablets (consilient health ltd)</t>
  </si>
  <si>
    <t>mirtazapine 15mg orodispersible tablets (focus pharmaceuticals ltd)</t>
  </si>
  <si>
    <t>mirtazapine 15mg orodispersible tablets (genus pharmaceuticals ltd)</t>
  </si>
  <si>
    <t>mirtazapine 15mg orodispersible tablets (mawdsley-brooks &amp; company ltd)</t>
  </si>
  <si>
    <t>mirtazapine 15mg orodispersible tablets (medreich plc)</t>
  </si>
  <si>
    <t>mirtazapine 15mg orodispersible tablets (mylan)</t>
  </si>
  <si>
    <t>mirtazapine 15mg orodispersible tablets (pfizer ltd)</t>
  </si>
  <si>
    <t>mirtazapine 15mg orodispersible tablets (phoenix healthcare distribution ltd)</t>
  </si>
  <si>
    <t>mirtazapine 15mg orodispersible tablets (sigma pharmaceuticals plc)</t>
  </si>
  <si>
    <t>mirtazapine 15mg orodispersible tablets (teva uk ltd)</t>
  </si>
  <si>
    <t>mirtazapine 15mg orodispersible tablets sugar free</t>
  </si>
  <si>
    <t>mirtazapine 15mg orodispersible tablets sugar free (sandoz ltd)</t>
  </si>
  <si>
    <t>mirtazapine 15mg tablets</t>
  </si>
  <si>
    <t>mirtazapine 15mg tablets (a a h pharmaceuticals ltd)</t>
  </si>
  <si>
    <t>mirtazapine 15mg tablets (actavis uk ltd)</t>
  </si>
  <si>
    <t>mirtazapine 15mg tablets (alliance healthcare (distribution) ltd)</t>
  </si>
  <si>
    <t>mirtazapine 15mg tablets (almus pharmaceuticals ltd)</t>
  </si>
  <si>
    <t>mirtazapine 15mg tablets (arrow generics ltd)</t>
  </si>
  <si>
    <t>mirtazapine 15mg tablets (aurobindo pharma ltd)</t>
  </si>
  <si>
    <t>mirtazapine 15mg tablets (genesis pharmaceuticals ltd)</t>
  </si>
  <si>
    <t>mirtazapine 15mg tablets (genus pharmaceuticals ltd)</t>
  </si>
  <si>
    <t>mirtazapine 15mg tablets (medreich plc)</t>
  </si>
  <si>
    <t>mirtazapine 15mg tablets (northstar healthcare unlimited company)</t>
  </si>
  <si>
    <t>mirtazapine 15mg tablets (noumed life sciences ltd)</t>
  </si>
  <si>
    <t>mirtazapine 15mg tablets (pfizer ltd)</t>
  </si>
  <si>
    <t>mirtazapine 15mg tablets (phoenix healthcare distribution ltd)</t>
  </si>
  <si>
    <t>mirtazapine 15mg tablets (relonchem ltd)</t>
  </si>
  <si>
    <t>mirtazapine 15mg tablets (sigma pharmaceuticals plc)</t>
  </si>
  <si>
    <t>mirtazapine 15mg tablets (teva uk ltd)</t>
  </si>
  <si>
    <t>mirtazapine 15mg/ml oral solution sugar free</t>
  </si>
  <si>
    <t>mirtazapine 15mg/ml oral solution sugar free (a a h pharmaceuticals ltd)</t>
  </si>
  <si>
    <t>mirtazapine 15mg/ml oral solution sugar free (alliance healthcare (distribution) ltd)</t>
  </si>
  <si>
    <t>mirtazapine 15mg/ml oral solution sugar free (de pharmaceuticals)</t>
  </si>
  <si>
    <t>mirtazapine 15mg/ml oral solution sugar free (rosemont pharmaceuticals ltd)</t>
  </si>
  <si>
    <t>mirtazapine 2mg capsules</t>
  </si>
  <si>
    <t>mirtazapine 30mg orodispersible tablets</t>
  </si>
  <si>
    <t>mirtazapine 30mg orodispersible tablets (a a h pharmaceuticals ltd)</t>
  </si>
  <si>
    <t>mirtazapine 30mg orodispersible tablets (accord healthcare ltd)</t>
  </si>
  <si>
    <t>mirtazapine 30mg orodispersible tablets (aurobindo pharma ltd)</t>
  </si>
  <si>
    <t>mirtazapine 30mg orodispersible tablets (mylan)</t>
  </si>
  <si>
    <t>mirtazapine 30mg orodispersible tablets (phoenix healthcare distribution ltd)</t>
  </si>
  <si>
    <t>mirtazapine 30mg tablet (kent pharmaceuticals ltd)</t>
  </si>
  <si>
    <t>mirtazapine 30mg tablets</t>
  </si>
  <si>
    <t>mirtazapine 30mg tablets (a a h pharmaceuticals ltd)</t>
  </si>
  <si>
    <t>mirtazapine 30mg tablets (actavis uk ltd)</t>
  </si>
  <si>
    <t>mirtazapine 30mg tablets (alliance healthcare (distribution) ltd)</t>
  </si>
  <si>
    <t>mirtazapine 30mg tablets (almus pharmaceuticals ltd)</t>
  </si>
  <si>
    <t>mirtazapine 30mg tablets (arrow generics ltd)</t>
  </si>
  <si>
    <t>mirtazapine 30mg tablets (aurobindo pharma ltd)</t>
  </si>
  <si>
    <t>mirtazapine 30mg tablets (de pharmaceuticals)</t>
  </si>
  <si>
    <t>mirtazapine 30mg tablets (ennogen healthcare ltd)</t>
  </si>
  <si>
    <t>mirtazapine 30mg tablets (medreich plc)</t>
  </si>
  <si>
    <t>mirtazapine 30mg tablets (mylan)</t>
  </si>
  <si>
    <t>mirtazapine 30mg tablets (phoenix healthcare distribution ltd)</t>
  </si>
  <si>
    <t>mirtazapine 30mg tablets (pliva pharma ltd)</t>
  </si>
  <si>
    <t>mirtazapine 30mg tablets (sigma pharmaceuticals plc)</t>
  </si>
  <si>
    <t>mirtazapine 30mg tablets (teva uk ltd)</t>
  </si>
  <si>
    <t>mirtazapine 45mg orodispersible tablets</t>
  </si>
  <si>
    <t>mirtazapine 45mg orodispersible tablets (a a h pharmaceuticals ltd)</t>
  </si>
  <si>
    <t>mirtazapine 45mg orodispersible tablets (accord healthcare ltd)</t>
  </si>
  <si>
    <t>mirtazapine 45mg orodispersible tablets (focus pharmaceuticals ltd)</t>
  </si>
  <si>
    <t>mirtazapine 45mg orodispersible tablets (genus pharmaceuticals ltd)</t>
  </si>
  <si>
    <t>mirtazapine 45mg orodispersible tablets (mylan)</t>
  </si>
  <si>
    <t>mirtazapine 45mg orodispersible tablets (teva uk ltd)</t>
  </si>
  <si>
    <t>mirtazapine 45mg orodispersible tablets sugar free</t>
  </si>
  <si>
    <t>mirtazapine 45mg tablets</t>
  </si>
  <si>
    <t>mirtazapine 45mg tablets (a a h pharmaceuticals ltd)</t>
  </si>
  <si>
    <t>mirtazapine 45mg tablets (actavis uk ltd)</t>
  </si>
  <si>
    <t>mirtazapine 45mg tablets (almus pharmaceuticals ltd)</t>
  </si>
  <si>
    <t>mirtazapine 45mg tablets (teva uk ltd)</t>
  </si>
  <si>
    <t>mirtazapine 75mg/5ml oral suspension</t>
  </si>
  <si>
    <t>zispin 30mg tablets (dowelhurst ltd)</t>
  </si>
  <si>
    <t>zispin 30mg tablets (organon laboratories ltd)</t>
  </si>
  <si>
    <t>zispin 30mg tablets (waymade healthcare plc)</t>
  </si>
  <si>
    <t>zispin soltab 15mg orodispersible tablets (mawdsley-brooks &amp; company ltd)</t>
  </si>
  <si>
    <t>zispin soltab 15mg orodispersible tablets (merck sharp &amp; dohme ltd)</t>
  </si>
  <si>
    <t>zispin soltab 15mg orodispersible tablets (necessity supplies ltd)</t>
  </si>
  <si>
    <t>zispin soltab 15mg orodispersible tablets (waymade healthcare plc)</t>
  </si>
  <si>
    <t>zispin soltab 30mg orodispersible tablets (mawdsley-brooks &amp; company ltd)</t>
  </si>
  <si>
    <t>zispin soltab 30mg orodispersible tablets (merck sharp &amp; dohme ltd)</t>
  </si>
  <si>
    <t>zispin soltab 30mg orodispersible tablets (necessity supplies ltd)</t>
  </si>
  <si>
    <t>zispin soltab 30mg orodispersible tablets (waymade healthcare plc)</t>
  </si>
  <si>
    <t>zispin soltab 45mg orodispersible tablets (merck sharp &amp; dohme ltd)</t>
  </si>
  <si>
    <t>nefazodone starter pack</t>
  </si>
  <si>
    <t>edronax 4mg tablets (pfizer ltd)</t>
  </si>
  <si>
    <t>reboxetine 4mg tablets</t>
  </si>
  <si>
    <t>tryptophan with ascorbic acid and pyridoxine powder</t>
  </si>
  <si>
    <t>optimax 500mg capsules (intrapharm laboratories ltd)</t>
  </si>
  <si>
    <t>optimax 500mg tablets (intrapharm laboratories ltd)</t>
  </si>
  <si>
    <t>optimax wv tablet (e. merck)</t>
  </si>
  <si>
    <t>pacitron 500mg tablet (rorer pharmaceuticals ltd)</t>
  </si>
  <si>
    <t>tryptophan 500mg capsules</t>
  </si>
  <si>
    <t>tryptophan 500mg tablets</t>
  </si>
  <si>
    <t>venlafaxine 150mg modified-release tablets (dexcel-pharma ltd)</t>
  </si>
  <si>
    <t>alventa xl 150mg capsules (consilient health ltd)</t>
  </si>
  <si>
    <t>alventa xl 75mg capsules (consilient health ltd)</t>
  </si>
  <si>
    <t>amphero xl 75mg capsules (mylan)</t>
  </si>
  <si>
    <t>bonilux xl 150mg capsules (sandoz ltd)</t>
  </si>
  <si>
    <t>depefex xl 150mg capsules (chiesi ltd)</t>
  </si>
  <si>
    <t>depefex xl 75mg capsules (chiesi ltd)</t>
  </si>
  <si>
    <t>efexor 37.5mg tablets (de pharmaceuticals)</t>
  </si>
  <si>
    <t>efexor 37.5mg tablets (sigma pharmaceuticals plc)</t>
  </si>
  <si>
    <t>efexor 37.5mg tablets (waymade healthcare plc)</t>
  </si>
  <si>
    <t>efexor 37.5mg tablets (wyeth pharmaceuticals)</t>
  </si>
  <si>
    <t>efexor 75mg tablets (dowelhurst ltd)</t>
  </si>
  <si>
    <t>efexor 75mg tablets (lexon (uk) ltd)</t>
  </si>
  <si>
    <t>efexor 75mg tablets (waymade healthcare plc)</t>
  </si>
  <si>
    <t>efexor 75mg tablets (wyeth pharmaceuticals)</t>
  </si>
  <si>
    <t>efexor xl 150mg capsules (lexon (uk) ltd)</t>
  </si>
  <si>
    <t>efexor xl 150mg capsules (necessity supplies ltd)</t>
  </si>
  <si>
    <t>efexor xl 150mg capsules (pfizer ltd)</t>
  </si>
  <si>
    <t>efexor xl 150mg capsules (waymade healthcare plc)</t>
  </si>
  <si>
    <t>efexor xl 225mg capsules (pfizer ltd)</t>
  </si>
  <si>
    <t>efexor xl 75mg capsules (dowelhurst ltd)</t>
  </si>
  <si>
    <t>efexor xl 75mg capsules (lexon (uk) ltd)</t>
  </si>
  <si>
    <t>efexor xl 75mg capsules (pfizer ltd)</t>
  </si>
  <si>
    <t>efexor xl 75mg capsules (waymade healthcare plc)</t>
  </si>
  <si>
    <t>foraven xl 150mg capsules (forum products ltd)</t>
  </si>
  <si>
    <t>foraven xl 75mg capsules (forum products ltd)</t>
  </si>
  <si>
    <t>majoven xl 37.5mg capsules (bristol laboratories ltd)</t>
  </si>
  <si>
    <t>majoven xl 75mg capsules (bristol laboratories ltd)</t>
  </si>
  <si>
    <t>politid xl 150mg capsules (actavis uk ltd)</t>
  </si>
  <si>
    <t>politid xl 75mg capsules (actavis uk ltd)</t>
  </si>
  <si>
    <t>ranfaxine xl 75mg capsules (ranbaxy (uk) ltd)</t>
  </si>
  <si>
    <t>rodomel xl 150mg capsules (teva uk ltd)</t>
  </si>
  <si>
    <t>rodomel xl 75mg capsules (teva uk ltd)</t>
  </si>
  <si>
    <t>sunveniz xl 150mg tablets (sun pharmaceuticals uk ltd)</t>
  </si>
  <si>
    <t>sunveniz xl 75mg tablets (sun pharmaceuticals uk ltd)</t>
  </si>
  <si>
    <t>tardcaps xl 150mg capsules (ixl pharma ltd)</t>
  </si>
  <si>
    <t>tardcaps xl 75mg capsules (ixl pharma ltd)</t>
  </si>
  <si>
    <t>tifaxin xl 150mg capsules (genus pharmaceuticals ltd)</t>
  </si>
  <si>
    <t>tifaxin xl 75mg capsules (genus pharmaceuticals ltd)</t>
  </si>
  <si>
    <t>tonpular xl 150mg capsules (wockhardt uk ltd)</t>
  </si>
  <si>
    <t>tonpular xl 75mg capsules (wockhardt uk ltd)</t>
  </si>
  <si>
    <t>venaxx xl 150mg capsules (amco)</t>
  </si>
  <si>
    <t>venaxx xl 75mg capsules (amco)</t>
  </si>
  <si>
    <t>vencarm xl 150mg capsules (aspire pharma ltd)</t>
  </si>
  <si>
    <t>vencarm xl 225mg capsules (aspire pharma ltd)</t>
  </si>
  <si>
    <t>vencarm xl 37.5mg capsules (aspire pharma ltd)</t>
  </si>
  <si>
    <t>vencarm xl 75mg capsules (aspire pharma ltd)</t>
  </si>
  <si>
    <t>venlablue xl 150mg capsules (creo pharma ltd)</t>
  </si>
  <si>
    <t>venlablue xl 37.5mg capsules (creo pharma ltd)</t>
  </si>
  <si>
    <t>venlablue xl 75mg capsules (creo pharma ltd)</t>
  </si>
  <si>
    <t>venladex xl 150mg tablets (dexcel-pharma ltd)</t>
  </si>
  <si>
    <t>venladex xl 225mg tablets (dexcel-pharma ltd)</t>
  </si>
  <si>
    <t>venladex xl 75mg tablets (dexcel-pharma ltd)</t>
  </si>
  <si>
    <t>venlafaxine</t>
  </si>
  <si>
    <t>venlafaxine 150mg modified-release capsule (hillcross pharmaceuticals ltd)</t>
  </si>
  <si>
    <t>venlafaxine 150mg modified-release capsules</t>
  </si>
  <si>
    <t>venlafaxine 150mg modified-release capsules (de pharmaceuticals)</t>
  </si>
  <si>
    <t>venlafaxine 150mg modified-release capsules (kent pharmaceuticals ltd)</t>
  </si>
  <si>
    <t>venlafaxine 150mg modified-release capsules (mawdsley-brooks &amp; company ltd)</t>
  </si>
  <si>
    <t>venlafaxine 150mg modified-release capsules (sandoz ltd)</t>
  </si>
  <si>
    <t>venlafaxine 150mg modified-release tablets</t>
  </si>
  <si>
    <t>venlafaxine 150mg/5ml oral solution</t>
  </si>
  <si>
    <t>venlafaxine 150mg/5ml oral suspension</t>
  </si>
  <si>
    <t>venlafaxine 225mg modified-release capsules</t>
  </si>
  <si>
    <t>venlafaxine 225mg modified-release tablets</t>
  </si>
  <si>
    <t>venlafaxine 300mg modified-release tablets</t>
  </si>
  <si>
    <t>venlafaxine 37.5mg modified-release capsules</t>
  </si>
  <si>
    <t>venlafaxine 37.5mg modified-release tablets</t>
  </si>
  <si>
    <t>venlafaxine 37.5mg tablets</t>
  </si>
  <si>
    <t>venlafaxine 37.5mg tablets (a a h pharmaceuticals ltd)</t>
  </si>
  <si>
    <t>venlafaxine 37.5mg tablets (actavis uk ltd)</t>
  </si>
  <si>
    <t>venlafaxine 37.5mg tablets (alliance healthcare (distribution) ltd)</t>
  </si>
  <si>
    <t>venlafaxine 37.5mg tablets (almus pharmaceuticals ltd)</t>
  </si>
  <si>
    <t>venlafaxine 37.5mg tablets (bristol laboratories ltd)</t>
  </si>
  <si>
    <t>venlafaxine 37.5mg tablets (de pharmaceuticals)</t>
  </si>
  <si>
    <t>venlafaxine 37.5mg tablets (dexcel-pharma ltd)</t>
  </si>
  <si>
    <t>venlafaxine 37.5mg tablets (ranbaxy (uk) ltd)</t>
  </si>
  <si>
    <t>venlafaxine 37.5mg tablets (teva uk ltd)</t>
  </si>
  <si>
    <t>venlafaxine 37.5mg tablets (waymade healthcare plc)</t>
  </si>
  <si>
    <t>venlafaxine 37.5mg/5ml oral solution</t>
  </si>
  <si>
    <t>venlafaxine 37.5mg/5ml oral solution sugar free</t>
  </si>
  <si>
    <t>venlafaxine 37.5mg/5ml oral suspension</t>
  </si>
  <si>
    <t>venlafaxine 75mg modified-release capsules</t>
  </si>
  <si>
    <t>venlafaxine 75mg modified-release capsules (de pharmaceuticals)</t>
  </si>
  <si>
    <t>venlafaxine 75mg modified-release capsules (kent pharmaceuticals ltd)</t>
  </si>
  <si>
    <t>venlafaxine 75mg modified-release capsules (mawdsley-brooks &amp; company ltd)</t>
  </si>
  <si>
    <t>venlafaxine 75mg modified-release capsules (morningside healthcare ltd)</t>
  </si>
  <si>
    <t>venlafaxine 75mg modified-release capsules (sandoz ltd)</t>
  </si>
  <si>
    <t>venlafaxine 75mg modified-release tablets</t>
  </si>
  <si>
    <t>venlafaxine 75mg tablets</t>
  </si>
  <si>
    <t>venlafaxine 75mg tablets (a a h pharmaceuticals ltd)</t>
  </si>
  <si>
    <t>venlafaxine 75mg tablets (actavis uk ltd)</t>
  </si>
  <si>
    <t>venlafaxine 75mg tablets (almus pharmaceuticals ltd)</t>
  </si>
  <si>
    <t>venlafaxine 75mg tablets (bristol laboratories ltd)</t>
  </si>
  <si>
    <t>venlafaxine 75mg tablets (de pharmaceuticals)</t>
  </si>
  <si>
    <t>venlafaxine 75mg tablets (teva uk ltd)</t>
  </si>
  <si>
    <t>venlafaxine 75mg tablets (waymade healthcare plc)</t>
  </si>
  <si>
    <t>venlafaxine 75mg tablets (zentiva pharma uk ltd)</t>
  </si>
  <si>
    <t>venlafaxine 75mg/5ml oral solution</t>
  </si>
  <si>
    <t>venlafaxine 75mg/5ml oral solution sugar free</t>
  </si>
  <si>
    <t>venlafaxine 75mg/5ml oral suspension</t>
  </si>
  <si>
    <t>venlalic xl 150mg tablets (ethypharm uk ltd)</t>
  </si>
  <si>
    <t>venlalic xl 225mg tablets (ethypharm uk ltd)</t>
  </si>
  <si>
    <t>venlalic xl 300mg tablets (ethypharm uk ltd)</t>
  </si>
  <si>
    <t>venlalic xl 37.5mg tablets (ethypharm uk ltd)</t>
  </si>
  <si>
    <t>venlalic xl 75mg tablets (ethypharm uk ltd)</t>
  </si>
  <si>
    <t>venlaneo xl 150mg capsules (kent pharmaceuticals ltd)</t>
  </si>
  <si>
    <t>venlaneo xl 75mg capsules (kent pharmaceuticals ltd)</t>
  </si>
  <si>
    <t>venlasov xl 150mg capsules (sovereign medical ltd)</t>
  </si>
  <si>
    <t>venlasov xl 75mg capsules (sovereign medical ltd)</t>
  </si>
  <si>
    <t>vensir xl 150mg capsules (morningside healthcare ltd)</t>
  </si>
  <si>
    <t>vensir xl 225mg capsules (morningside healthcare ltd)</t>
  </si>
  <si>
    <t>vensir xl 75mg capsules (morningside healthcare ltd)</t>
  </si>
  <si>
    <t>venzip xl 150mg capsules (milpharm ltd)</t>
  </si>
  <si>
    <t>venzip xl 75mg capsules (milpharm ltd)</t>
  </si>
  <si>
    <t>vexarin xl 150mg capsules (mylan)</t>
  </si>
  <si>
    <t>vexarin xl 75mg capsules (mylan)</t>
  </si>
  <si>
    <t>viepax 37.5mg tablets (dexcel-pharma ltd)</t>
  </si>
  <si>
    <t>viepax 75mg tablets (dexcel-pharma ltd)</t>
  </si>
  <si>
    <t>viepax xl 150mg tablets (dexcel-pharma ltd)</t>
  </si>
  <si>
    <t>viepax xl 225mg tablets (dexcel-pharma ltd)</t>
  </si>
  <si>
    <t>viepax xl 75mg tablets (dexcel-pharma ltd)</t>
  </si>
  <si>
    <t>winfex xl 150mg capsules (zentiva)</t>
  </si>
  <si>
    <t>brintellix 10mg tablets (lundbeck ltd)</t>
  </si>
  <si>
    <t>brintellix 20mg tablets (lundbeck ltd)</t>
  </si>
  <si>
    <t>brintellix 5mg tablets (lundbeck ltd)</t>
  </si>
  <si>
    <t>vortioxetine 10mg tablets</t>
  </si>
  <si>
    <t>vortioxetine 20mg tablets</t>
  </si>
  <si>
    <t>vortioxetine 5mg tablets</t>
  </si>
  <si>
    <t>duloxetine 30mg gastro-resistant capsules (aspire pharma ltd)</t>
  </si>
  <si>
    <t>cymbalta 30mg gastro-resistant capsules (eli lilly and company ltd)</t>
  </si>
  <si>
    <t>cymbalta 30mg gastro-resistant capsules (necessity supplies ltd)</t>
  </si>
  <si>
    <t>cymbalta 30mg gastro-resistant capsules (waymade healthcare plc)</t>
  </si>
  <si>
    <t>cymbalta 60mg gastro-resistant capsules (eli lilly and company ltd)</t>
  </si>
  <si>
    <t>cymbalta 60mg gastro-resistant capsules (mawdsley-brooks &amp; company ltd)</t>
  </si>
  <si>
    <t>cymbalta 60mg gastro-resistant capsules (necessity supplies ltd)</t>
  </si>
  <si>
    <t>depalta 30mg gastro-resistant capsules (disposable medical equipment ltd)</t>
  </si>
  <si>
    <t>depalta 60mg gastro-resistant capsules (disposable medical equipment ltd)</t>
  </si>
  <si>
    <t>duciltia 30mg gastro-resistant capsules (aristo pharma ltd)</t>
  </si>
  <si>
    <t>duciltia 60mg gastro-resistant capsules (aristo pharma ltd)</t>
  </si>
  <si>
    <t>duloxetine 30mg gastro-resistant capsules</t>
  </si>
  <si>
    <t>duloxetine 30mg gastro-resistant capsules (a a h pharmaceuticals ltd)</t>
  </si>
  <si>
    <t>duloxetine 30mg gastro-resistant capsules (actavis uk ltd)</t>
  </si>
  <si>
    <t>duloxetine 30mg gastro-resistant capsules (alliance healthcare (distribution) ltd)</t>
  </si>
  <si>
    <t>duloxetine 30mg gastro-resistant capsules (consilient health ltd)</t>
  </si>
  <si>
    <t>duloxetine 30mg gastro-resistant capsules (creo pharma ltd)</t>
  </si>
  <si>
    <t>duloxetine 30mg gastro-resistant capsules (de pharmaceuticals)</t>
  </si>
  <si>
    <t>duloxetine 30mg gastro-resistant capsules (dr reddy's laboratories (uk) ltd)</t>
  </si>
  <si>
    <t>duloxetine 30mg gastro-resistant capsules (hbs healthcare ltd)</t>
  </si>
  <si>
    <t>duloxetine 30mg gastro-resistant capsules (mawdsley-brooks &amp; company ltd)</t>
  </si>
  <si>
    <t>duloxetine 30mg gastro-resistant capsules (milpharm ltd)</t>
  </si>
  <si>
    <t>duloxetine 30mg gastro-resistant capsules (sigma pharmaceuticals plc)</t>
  </si>
  <si>
    <t>duloxetine 30mg gastro-resistant capsules (teva uk ltd)</t>
  </si>
  <si>
    <t>duloxetine 30mg gastro-resistant capsules (tillomed laboratories ltd)</t>
  </si>
  <si>
    <t>duloxetine 30mg gastro-resistant capsules (wockhardt uk ltd)</t>
  </si>
  <si>
    <t>duloxetine 30mg gastro-resistant capsules (zentiva)</t>
  </si>
  <si>
    <t>duloxetine 30mg/5ml oral suspension</t>
  </si>
  <si>
    <t>duloxetine 60mg gastro-resistant capsules</t>
  </si>
  <si>
    <t>duloxetine 60mg gastro-resistant capsules (a a h pharmaceuticals ltd)</t>
  </si>
  <si>
    <t>duloxetine 60mg gastro-resistant capsules (accord healthcare ltd)</t>
  </si>
  <si>
    <t>duloxetine 60mg gastro-resistant capsules (actavis uk ltd)</t>
  </si>
  <si>
    <t>duloxetine 60mg gastro-resistant capsules (alliance healthcare (distribution) ltd)</t>
  </si>
  <si>
    <t>duloxetine 60mg gastro-resistant capsules (aspire pharma ltd)</t>
  </si>
  <si>
    <t>duloxetine 60mg gastro-resistant capsules (consilient health ltd)</t>
  </si>
  <si>
    <t>duloxetine 60mg gastro-resistant capsules (creo pharma ltd)</t>
  </si>
  <si>
    <t>duloxetine 60mg gastro-resistant capsules (de pharmaceuticals)</t>
  </si>
  <si>
    <t>duloxetine 60mg gastro-resistant capsules (dr reddy's laboratories (uk) ltd)</t>
  </si>
  <si>
    <t>duloxetine 60mg gastro-resistant capsules (sigma pharmaceuticals plc)</t>
  </si>
  <si>
    <t>duloxetine 60mg gastro-resistant capsules (teva uk ltd)</t>
  </si>
  <si>
    <t>duloxetine 60mg gastro-resistant capsules (waymade healthcare plc)</t>
  </si>
  <si>
    <t>duloxetine 60mg gastro-resistant capsules (zentiva)</t>
  </si>
  <si>
    <t>duloxetine 60mg/5ml oral suspension</t>
  </si>
  <si>
    <t>duloxetine 60mg gastro-resistant capsules (mawdsley-brooks &amp; company ltd)</t>
  </si>
  <si>
    <t>duloxetine 20mg gastro-resistant capsules</t>
  </si>
  <si>
    <t>duloxetine 20mg gastro-resistant capsules (a a h pharmaceuticals ltd)</t>
  </si>
  <si>
    <t>duloxetine 20mg gastro-resistant capsules (actavis uk ltd)</t>
  </si>
  <si>
    <t>duloxetine 20mg gastro-resistant capsules (de pharmaceuticals)</t>
  </si>
  <si>
    <t>duloxetine 20mg gastro-resistant capsules (waymade healthcare plc)</t>
  </si>
  <si>
    <t>duloxetine 20mg gastro-resistant capsules (zentiva)</t>
  </si>
  <si>
    <t>duloxetine 40mg gastro-resistant capsules</t>
  </si>
  <si>
    <t>duloxetine 40mg gastro-resistant capsules (a a h pharmaceuticals ltd)</t>
  </si>
  <si>
    <t>duloxetine 40mg gastro-resistant capsules (actavis uk ltd)</t>
  </si>
  <si>
    <t>duloxetine 40mg gastro-resistant capsules (waymade healthcare plc)</t>
  </si>
  <si>
    <t>yentreve 20mg gastro-resistant capsules (eli lilly and company ltd)</t>
  </si>
  <si>
    <t>yentreve 40mg gastro-resistant capsules (eli lilly and company ltd)</t>
  </si>
  <si>
    <t>nephramine solution for injection (fresenius kabi ltd)</t>
  </si>
  <si>
    <t>nutriflex basal infusion 1litre bags (b.braun medical ltd)</t>
  </si>
  <si>
    <t>nutriflex omega plus infusion 1.25litre bags (b.braun medical ltd)</t>
  </si>
  <si>
    <t>amino acids with electrolytes and glucose solution for injection</t>
  </si>
  <si>
    <t>vamin 9 glucose solution for injection (fresenius kabi ltd)</t>
  </si>
  <si>
    <t>kabiven infusion 2.566litre bags (fresenius kabi ltd)</t>
  </si>
  <si>
    <t>synthamin 14 infusion 1litre bags (baxter healthcare ltd)</t>
  </si>
  <si>
    <t>primene 10% solution for infusion 100ml bottles (baxter healthcare ltd)</t>
  </si>
  <si>
    <t>glamin 22.4g/l infusion (fresenius kabi ltd)</t>
  </si>
  <si>
    <t>kabiven infusion 1.54litre bags (fresenius kabi ltd)</t>
  </si>
  <si>
    <t>healthaid 5-htp hydroxytryptophan 50mg tablets (healthaid ltd)</t>
  </si>
  <si>
    <t>doxepin 5% cream</t>
  </si>
  <si>
    <t>xepin 5% cream (bioglan laboratories ltd)</t>
  </si>
  <si>
    <t>xepin 5% cream (cambridge healthcare supplies ltd)</t>
  </si>
  <si>
    <t>acetylsalicylic acid / codeine phosphate mg tab</t>
  </si>
  <si>
    <t>aspirin &amp; codeine 500 mg tab</t>
  </si>
  <si>
    <t>aspirin &amp; codeine 75 mg tab</t>
  </si>
  <si>
    <t>aspirin &amp; codeine paed 75 mg tab</t>
  </si>
  <si>
    <t>aspirin / caffeine cit./ codeine phos./ 200 mg tab</t>
  </si>
  <si>
    <t>aspirin/caffeine/codeine phosphate 300 mg tab</t>
  </si>
  <si>
    <t>aspirin/caffeine/dextropropoxyphene naps pul</t>
  </si>
  <si>
    <t>aspirin/codeine phosphate/paracetamol 250 mg tab</t>
  </si>
  <si>
    <t>aspirin/codeine phosphate/paracetamol 300 mg tab</t>
  </si>
  <si>
    <t>brompheniramine /codeine phosphate / 2 mg eli</t>
  </si>
  <si>
    <t>buclizine hyd/codeine phos/docusate sod/ 6.25 mg tab</t>
  </si>
  <si>
    <t>buclizine hyd/codeine phos/paracet / cod 6.25 mg tab</t>
  </si>
  <si>
    <t>caffeine /codeine phos./doxylamine succi 30 mg tab</t>
  </si>
  <si>
    <t>caffeine citrate/codeine phosphate/parac 15 mg tab</t>
  </si>
  <si>
    <t>caffeine/codeine phos./diphenhydramine h 50 mg tab</t>
  </si>
  <si>
    <t>co-codamol 30mg/500mg</t>
  </si>
  <si>
    <t>co-codamol eff 30mg/500mg tab</t>
  </si>
  <si>
    <t>co-codamol effervescent</t>
  </si>
  <si>
    <t>co-codamol sf eff powder</t>
  </si>
  <si>
    <t>co-codaprin dispersible</t>
  </si>
  <si>
    <t>co-dydramol</t>
  </si>
  <si>
    <t>co-proxamol</t>
  </si>
  <si>
    <t>codeine &amp; paracetamol 8 mg tab</t>
  </si>
  <si>
    <t>codeine &amp; paracetamol tab</t>
  </si>
  <si>
    <t>codeine 8mg &amp; paracetamol 500mg sup</t>
  </si>
  <si>
    <t>codeine co soluble tab</t>
  </si>
  <si>
    <t>codeine co tab</t>
  </si>
  <si>
    <t>codeine linctus</t>
  </si>
  <si>
    <t>codeine phos /diphenhydramine hyd. /ment 5.7 mg eli</t>
  </si>
  <si>
    <t>codeine phos/ephedrine hyd/promethazine lin</t>
  </si>
  <si>
    <t>codeine phos/guaiphenesin/pseudoephedrin 3 mg eli</t>
  </si>
  <si>
    <t>codeine phos/guaiphenesin/pseudoephedrin 7.5 mg eli</t>
  </si>
  <si>
    <t>codeine phos/ibuprofen sr (20mg/300mg) tab</t>
  </si>
  <si>
    <t>codeine phosphate / magnesium chloride mg mix</t>
  </si>
  <si>
    <t>codeine phosphate 15 mg eli</t>
  </si>
  <si>
    <t>codeine phosphate 15/paracetamol 500mg tab</t>
  </si>
  <si>
    <t>codeine phosphate/paracetamol/sodium cit 8 mg cap</t>
  </si>
  <si>
    <t>codeine soluble tab</t>
  </si>
  <si>
    <t>dextropropoxyphene hcl s/r 150 mg cap</t>
  </si>
  <si>
    <t>dextropropoxyphene napsylate/aspirin 100 mg tab</t>
  </si>
  <si>
    <t>dextropropoxyphene napsylate/paracetamol mg tab</t>
  </si>
  <si>
    <t>dihydrocodeine 10mg/paracetamol 500mg</t>
  </si>
  <si>
    <t>dihydrocodeine tartrate/aspirin 300 mg tab</t>
  </si>
  <si>
    <t>mst continus 20 mg sus</t>
  </si>
  <si>
    <t>mst continus 30 mg sus</t>
  </si>
  <si>
    <t>oxycodone</t>
  </si>
  <si>
    <t>papaveretum 20 mg inj</t>
  </si>
  <si>
    <t>paracetam/dyhydrocodeine(500mg/20mg) tab</t>
  </si>
  <si>
    <t>paracetam/dyhydrocodeine(500mg/30mg) mg tab</t>
  </si>
  <si>
    <t>paracetamol &amp; codeine tab</t>
  </si>
  <si>
    <t>paracetamol 450mg/codeine 8.1mg tab</t>
  </si>
  <si>
    <t>paracetamol 500mg/codeine 10mg mg tab</t>
  </si>
  <si>
    <t>paracetamol,caffeine,codeine &amp; nicotinam tab</t>
  </si>
  <si>
    <t>paracetamol/codeine phosphate 500 mg tab</t>
  </si>
  <si>
    <t>pethidine co 50 mg inj</t>
  </si>
  <si>
    <t>aspav dispersible tablets (actavis uk ltd)</t>
  </si>
  <si>
    <t>aspirin 500mg / papaveretum 7.71mg dispersible tablets sugar free</t>
  </si>
  <si>
    <t>dimotane co oral solution paediatric sugar free (wyeth consumer healthcare)</t>
  </si>
  <si>
    <t>dimotane co oral solution sugar free (wyeth consumer healthcare)</t>
  </si>
  <si>
    <t>codeine 15mg tablets (almus pharmaceuticals ltd)</t>
  </si>
  <si>
    <t>codeine 3mg/5ml linctus paediatric</t>
  </si>
  <si>
    <t>codeine 3mg/5ml linctus paediatric (thornton &amp; ross ltd)</t>
  </si>
  <si>
    <t>kaodene oral suspension (sovereign medical ltd)</t>
  </si>
  <si>
    <t>kaolin light 1.5g/5ml / codeine 5mg/5ml oral suspension sugar free</t>
  </si>
  <si>
    <t>co-codamol 30mg/500mg capsules (actavis uk ltd)</t>
  </si>
  <si>
    <t>co-codamol 30mg/500mg effervescent powder sachets sugar free</t>
  </si>
  <si>
    <t>co-codamol 60mg/1000mg effervescent powder sachets sugar free</t>
  </si>
  <si>
    <t>kapake insts 30mg/500mg effervescent powder sachets (galen ltd)</t>
  </si>
  <si>
    <t>kapake insts 60mg/1000mg effervescent powder sachets (galen ltd)</t>
  </si>
  <si>
    <t>dextromoramide 10mg tablets</t>
  </si>
  <si>
    <t>palfium 10mg tablets (roche products ltd)</t>
  </si>
  <si>
    <t>dextropropoxyphene 60mg capsules</t>
  </si>
  <si>
    <t>codafen continus tablets (napp pharmaceuticals ltd)</t>
  </si>
  <si>
    <t>ibuprofen 300mg modified-release / codeine 20mg tablets</t>
  </si>
  <si>
    <t>solpaflex tablets (glaxosmithkline consumer healthcare)</t>
  </si>
  <si>
    <t>benylin with codeine oral solution (pfizer consumer healthcare ltd)</t>
  </si>
  <si>
    <t>nubain 10mg/1ml solution for injection ampoules (bristol-myers squibb pharmaceuticals ltd)</t>
  </si>
  <si>
    <t>oxycodone hydrochloride 30mg suppositories</t>
  </si>
  <si>
    <t>generic syndol caplets</t>
  </si>
  <si>
    <t>painex caplets (sandoz ltd)</t>
  </si>
  <si>
    <t>fortral 50mg suppositories (sterwin medicines)</t>
  </si>
  <si>
    <t>pentazocine 50mg suppositories</t>
  </si>
  <si>
    <t>dromadol sr 75mg tablets (ivax pharmaceuticals uk ltd)</t>
  </si>
  <si>
    <t>tramadol 100mg effervescent powder sachets sugar free</t>
  </si>
  <si>
    <t>tramadol 50mg effervescent powder sachets sugar free</t>
  </si>
  <si>
    <t>tramake insts 100mg sachets (galen ltd)</t>
  </si>
  <si>
    <t>tramake insts 50mg sachets (galen ltd)</t>
  </si>
  <si>
    <t>codeine phosphate with dicycloverine with salts liquid</t>
  </si>
  <si>
    <t>codeine phosphate oral solution</t>
  </si>
  <si>
    <t>codeine 10mg/5ml oral solution</t>
  </si>
  <si>
    <t>codeine 10mg/5ml oral suspension</t>
  </si>
  <si>
    <t>codeine 10mg/5ml oral suspension (special order)</t>
  </si>
  <si>
    <t>codeine 15mg tablets</t>
  </si>
  <si>
    <t>codeine 15mg tablets (a a h pharmaceuticals ltd)</t>
  </si>
  <si>
    <t>codeine 15mg tablets (actavis uk ltd)</t>
  </si>
  <si>
    <t>codeine 15mg tablets (alliance healthcare (distribution) ltd)</t>
  </si>
  <si>
    <t>codeine 15mg tablets (bristol laboratories ltd)</t>
  </si>
  <si>
    <t>codeine 15mg tablets (crescent pharma ltd)</t>
  </si>
  <si>
    <t>codeine 15mg tablets (de pharmaceuticals)</t>
  </si>
  <si>
    <t>codeine 15mg tablets (kent pharmaceuticals ltd)</t>
  </si>
  <si>
    <t>codeine 15mg tablets (mawdsley-brooks &amp; company ltd)</t>
  </si>
  <si>
    <t>codeine 15mg tablets (medihealth (northern) ltd)</t>
  </si>
  <si>
    <t>codeine 15mg tablets (phoenix healthcare distribution ltd)</t>
  </si>
  <si>
    <t>codeine 15mg tablets (ranbaxy (uk) ltd)</t>
  </si>
  <si>
    <t>codeine 15mg tablets (sigma pharmaceuticals plc)</t>
  </si>
  <si>
    <t>codeine 15mg tablets (sun pharmaceuticals uk ltd)</t>
  </si>
  <si>
    <t>codeine 15mg tablets (teva uk ltd)</t>
  </si>
  <si>
    <t>codeine 15mg tablets (waymade healthcare plc)</t>
  </si>
  <si>
    <t>codeine 15mg tablets (wockhardt uk ltd)</t>
  </si>
  <si>
    <t>codeine 25mg/5ml oral solution</t>
  </si>
  <si>
    <t>codeine 25mg/5ml oral solution (a a h pharmaceuticals ltd)</t>
  </si>
  <si>
    <t>codeine 25mg/5ml oral solution (alliance healthcare (distribution) ltd)</t>
  </si>
  <si>
    <t>codeine 25mg/5ml oral solution (de pharmaceuticals)</t>
  </si>
  <si>
    <t>codeine 25mg/5ml oral solution (thornton &amp; ross ltd)</t>
  </si>
  <si>
    <t>codeine 30mg tablets</t>
  </si>
  <si>
    <t>codeine 30mg tablets (a a h pharmaceuticals ltd)</t>
  </si>
  <si>
    <t>codeine 30mg tablets (actavis uk ltd)</t>
  </si>
  <si>
    <t>codeine 30mg tablets (alliance healthcare (distribution) ltd)</t>
  </si>
  <si>
    <t>codeine 30mg tablets (almus pharmaceuticals ltd)</t>
  </si>
  <si>
    <t>codeine 30mg tablets (bristol laboratories ltd)</t>
  </si>
  <si>
    <t>codeine 30mg tablets (crescent pharma ltd)</t>
  </si>
  <si>
    <t>codeine 30mg tablets (de pharmaceuticals)</t>
  </si>
  <si>
    <t>codeine 30mg tablets (ivax pharmaceuticals uk ltd)</t>
  </si>
  <si>
    <t>codeine 30mg tablets (kent pharmaceuticals ltd)</t>
  </si>
  <si>
    <t>codeine 30mg tablets (mawdsley-brooks &amp; company ltd)</t>
  </si>
  <si>
    <t>codeine 30mg tablets (phoenix healthcare distribution ltd)</t>
  </si>
  <si>
    <t>codeine 30mg tablets (ranbaxy (uk) ltd)</t>
  </si>
  <si>
    <t>codeine 30mg tablets (sigma pharmaceuticals plc)</t>
  </si>
  <si>
    <t>codeine 30mg tablets (sun pharmaceuticals uk ltd)</t>
  </si>
  <si>
    <t>codeine 30mg tablets (teva uk ltd)</t>
  </si>
  <si>
    <t>codeine 30mg tablets (waymade healthcare plc)</t>
  </si>
  <si>
    <t>codeine 30mg tablets (wockhardt uk ltd)</t>
  </si>
  <si>
    <t>codeine 30mg/5ml oral solution</t>
  </si>
  <si>
    <t>codeine 50mg/5ml oral solution</t>
  </si>
  <si>
    <t>codeine 5mg/5ml oral solution</t>
  </si>
  <si>
    <t>codeine 5mg/5ml oral suspension</t>
  </si>
  <si>
    <t>codeine 6.75mg/5ml oral solution</t>
  </si>
  <si>
    <t>codeine 60mg tablets</t>
  </si>
  <si>
    <t>codeine 60mg tablets (a a h pharmaceuticals ltd)</t>
  </si>
  <si>
    <t>codeine 60mg tablets (actavis uk ltd)</t>
  </si>
  <si>
    <t>codeine 60mg tablets (alliance healthcare (distribution) ltd)</t>
  </si>
  <si>
    <t>codeine 60mg tablets (crescent pharma ltd)</t>
  </si>
  <si>
    <t>codeine 60mg tablets (de pharmaceuticals)</t>
  </si>
  <si>
    <t>codeine 60mg tablets (kent pharmaceuticals ltd)</t>
  </si>
  <si>
    <t>codeine 60mg tablets (ranbaxy (uk) ltd)</t>
  </si>
  <si>
    <t>codeine 60mg tablets (sandoz ltd)</t>
  </si>
  <si>
    <t>codeine 60mg tablets (sigma pharmaceuticals plc)</t>
  </si>
  <si>
    <t>codeine 60mg tablets (teva uk ltd)</t>
  </si>
  <si>
    <t>codeine 60mg tablets (waymade healthcare plc)</t>
  </si>
  <si>
    <t>codeine 60mg tablets (wockhardt uk ltd)</t>
  </si>
  <si>
    <t>codeine phosphate 15mg tablet (celltech pharma europe ltd)</t>
  </si>
  <si>
    <t>codeine phosphate 15mg tablet (ivax pharmaceuticals uk ltd)</t>
  </si>
  <si>
    <t>codeine phosphate 15mg tablet (wockhardt uk ltd)</t>
  </si>
  <si>
    <t>codeine phosphate 30mg tablet (celltech pharma europe ltd)</t>
  </si>
  <si>
    <t>codeine phosphate 30mg tablet (wockhardt uk ltd)</t>
  </si>
  <si>
    <t>codeine phosphate 60mg tablet (wockhardt uk ltd)</t>
  </si>
  <si>
    <t>codeine phosphate oral solution (william ransom)</t>
  </si>
  <si>
    <t>codeine phosphate with diphenhydramine with paracetamol with phenylephrine with caffeine with vitamin c tablets</t>
  </si>
  <si>
    <t>paracetamol with diphenhydramine with codeine with phenylephrine with caffeine &amp; vitamin c tablet</t>
  </si>
  <si>
    <t>phenylephrine with diphenhydramine, paracetamol, codeine, caffeine &amp; vitamin c tablet</t>
  </si>
  <si>
    <t>paracetamol 400mg with codeine phosphate 10mg with diphenhydramine 5mg &amp; caffeine 50mg tablet</t>
  </si>
  <si>
    <t>pharmidone tablet (pharmacia ltd)</t>
  </si>
  <si>
    <t>codeine phosphate with paracetamol, doxylamine and caffeine 10mg with 450mg with 5mg with 30mg tablets</t>
  </si>
  <si>
    <t>paracetamol 450mg with codeine phosphate 10mg with doxylamine 5mg &amp; caffeine 30mg tablet</t>
  </si>
  <si>
    <t>propain plus tablet (ceuta healthcare ltd)</t>
  </si>
  <si>
    <t>syndol easy to swallow tablet (ssl international plc)</t>
  </si>
  <si>
    <t>syndol tablet (ssl international plc)</t>
  </si>
  <si>
    <t>promethazine hydrochloride 50mg with pethidine 100mg/2ml injection</t>
  </si>
  <si>
    <t>codeine phosphate 8mg with paracetamol 500mg with buclizine 6.25mg tablets</t>
  </si>
  <si>
    <t>migraleve - 1 tablet (pfizer consumer healthcare ltd)</t>
  </si>
  <si>
    <t>paracetamol 500mg with codeine phosphate 8mg &amp; buclizine 6.25mg</t>
  </si>
  <si>
    <t>paracetamol with codeine &amp; buclizine tablet</t>
  </si>
  <si>
    <t>cyclizine 30mg with dipipanone 10mg tablets</t>
  </si>
  <si>
    <t>codeine 15mg/5ml linctus sugar free (medihealth (northern) ltd)</t>
  </si>
  <si>
    <t>codeine 15mg/5ml linctus</t>
  </si>
  <si>
    <t>codeine 15mg/5ml linctus (a a h pharmaceuticals ltd)</t>
  </si>
  <si>
    <t>codeine 15mg/5ml linctus (alliance healthcare (distribution) ltd)</t>
  </si>
  <si>
    <t>codeine 15mg/5ml linctus (bell,sons &amp; co (druggists) ltd)</t>
  </si>
  <si>
    <t>codeine 15mg/5ml linctus (thornton &amp; ross ltd)</t>
  </si>
  <si>
    <t>codeine 15mg/5ml linctus (waymade healthcare plc)</t>
  </si>
  <si>
    <t>codeine 15mg/5ml linctus sugar free</t>
  </si>
  <si>
    <t>codeine 15mg/5ml linctus sugar free (a a h pharmaceuticals ltd)</t>
  </si>
  <si>
    <t>codeine 15mg/5ml linctus sugar free (de pharmaceuticals)</t>
  </si>
  <si>
    <t>codeine 15mg/5ml linctus sugar free (kent pharmaceuticals ltd)</t>
  </si>
  <si>
    <t>codeine 15mg/5ml linctus sugar free (pinewood healthcare)</t>
  </si>
  <si>
    <t>codeine 15mg/5ml linctus sugar free (thornton &amp; ross ltd)</t>
  </si>
  <si>
    <t>codeine 15mg/5ml linctus sugar free (vantage)</t>
  </si>
  <si>
    <t>codeine 3mg/5ml linctus paediatric sugar free</t>
  </si>
  <si>
    <t>codeine phosphate with other ingredient pastilles</t>
  </si>
  <si>
    <t>galcodine 15mg/5ml linctus (thornton &amp; ross ltd)</t>
  </si>
  <si>
    <t>galcodine 3mg/5ml linctus paediatric (thornton &amp; ross ltd)</t>
  </si>
  <si>
    <t>guaiacol 75mg/5ml / codeine 7mg/5ml oral solution</t>
  </si>
  <si>
    <t>pulmo bailly oral solution (dendron ltd)</t>
  </si>
  <si>
    <t>pseudoephedrine with brompheniramine &amp; codeine phosphate oral solution</t>
  </si>
  <si>
    <t>pseudoephedrine with brompheniramine &amp; codeine phosphate paediatric oral solution</t>
  </si>
  <si>
    <t>robitussin night-time oral solution (wyeth consumer healthcare)</t>
  </si>
  <si>
    <t>codeine 15mg/5ml oral solution (actavis uk ltd)</t>
  </si>
  <si>
    <t>codeine 15mg/5ml oral solution (approved prescription services ltd)</t>
  </si>
  <si>
    <t>codeine 15mg/5ml oral solution (celltech pharma europe ltd)</t>
  </si>
  <si>
    <t>codeine 15mg/5ml oral solution (nucare plc)</t>
  </si>
  <si>
    <t>codeine 15mg/5ml oral solution (rusco ltd)</t>
  </si>
  <si>
    <t>codeine 15mg/5ml oral solution (thornton &amp; ross ltd)</t>
  </si>
  <si>
    <t>codeine 15mg/5ml oral solution (william ransom)</t>
  </si>
  <si>
    <t>codeine oral solution (berk pharmaceuticals ltd)</t>
  </si>
  <si>
    <t>codeine oral solution (co-operative)</t>
  </si>
  <si>
    <t>codeine oral solution (family health)</t>
  </si>
  <si>
    <t>codeine phosphate 15mg/5ml diabetic oral solution</t>
  </si>
  <si>
    <t>galcodine 3mg/5ml oral solution (thornton &amp; ross ltd)</t>
  </si>
  <si>
    <t>dihydrocodeine 10mg tablets</t>
  </si>
  <si>
    <t>methadone 5mg capsules</t>
  </si>
  <si>
    <t>methadone 5mg tablets</t>
  </si>
  <si>
    <t>physeptone 5mg tablets (martindale pharmaceuticals ltd)</t>
  </si>
  <si>
    <t>diphenhydramine with codeine phosphate, sodium citrate and menthol 14mg with 5.7mg with 57mg with 1.1mg/5ml oral solution</t>
  </si>
  <si>
    <t>linctifed expectorant (wellcome medical division)</t>
  </si>
  <si>
    <t>terpoin oral solution (hough hoseason &amp; co ltd)</t>
  </si>
  <si>
    <t>phensedyl oral solution (rhone-poulenc rorer ltd)</t>
  </si>
  <si>
    <t>terpin 32.5mg/5ml / codeine 16mg/5ml linctus</t>
  </si>
  <si>
    <t>paracetamol with codeine with hyoscine &amp; caffeine tablet</t>
  </si>
  <si>
    <t>propain caplets (ceuta healthcare ltd)</t>
  </si>
  <si>
    <t>propain plus caplets (ceuta healthcare ltd)</t>
  </si>
  <si>
    <t>syndol caplets (sanofi)</t>
  </si>
  <si>
    <t>ultramol soluble tablets (zentiva)</t>
  </si>
  <si>
    <t>aspirin 500mg / codeine 8mg dispersible tablets sugar free</t>
  </si>
  <si>
    <t>co-codaprin 8mg/400mg tablets</t>
  </si>
  <si>
    <t>co-codaprin 8mg/400mg tablets (the boots company plc)</t>
  </si>
  <si>
    <t>codis 500 dispersible tablets (reckitt benckiser healthcare (uk) ltd)</t>
  </si>
  <si>
    <t>co-codaprin 8mg/400mg dispersible tablets</t>
  </si>
  <si>
    <t>co-codaprin 8mg/400mg dispersible tablets (a a h pharmaceuticals ltd)</t>
  </si>
  <si>
    <t>co-codaprin 8mg/400mg dispersible tablets (actavis uk ltd)</t>
  </si>
  <si>
    <t>paracetamol 250mg with aspirin 250mg &amp; codeine 6.8mg tablet</t>
  </si>
  <si>
    <t>veganin tablet (pfizer consumer healthcare ltd)</t>
  </si>
  <si>
    <t>co-codamol 30mg/500mg capsules (ivax pharmaceuticals uk ltd)</t>
  </si>
  <si>
    <t>co-codamol 30mg/500mg capsules (mylan)</t>
  </si>
  <si>
    <t>co-codamol 30mg/500mg effervescent tablets (fannin uk ltd)</t>
  </si>
  <si>
    <t>co-codamol 30mg/500mg effervescent tablets (mylan)</t>
  </si>
  <si>
    <t>co-codamol 30mg/500mg tablets (ivax pharmaceuticals uk ltd)</t>
  </si>
  <si>
    <t>co-codamol 30mg/500mg tablets (mylan)</t>
  </si>
  <si>
    <t>co-codamol 30mg/500mg tablets (sandoz ltd)</t>
  </si>
  <si>
    <t>co-codamol 8mg/500mg capsules (actavis uk ltd)</t>
  </si>
  <si>
    <t>co-codamol 8mg/500mg effervescent tablets (fannin uk ltd)</t>
  </si>
  <si>
    <t>co-codamol 8mg/500mg effervescent tablets (mylan)</t>
  </si>
  <si>
    <t>co-codamol 8mg/500mg effervescent tablets (sandoz ltd)</t>
  </si>
  <si>
    <t>kapake 30mg/500mg effervescent tablets (galen ltd)</t>
  </si>
  <si>
    <t>medocodene 30mg/500mg capsules (ucb pharma ltd)</t>
  </si>
  <si>
    <t>medocodene 30mg/500mg effervescent tablets (mylan)</t>
  </si>
  <si>
    <t>paracetamol 500mg with codeine phosphate 13.5mg tablet</t>
  </si>
  <si>
    <t>co-proxamol 32.5mg/325mg tablets (ennogen healthcare ltd)</t>
  </si>
  <si>
    <t>doloxene capsule (eli lilly and company ltd)</t>
  </si>
  <si>
    <t>co-dydramol 10mg/500mg/5ml oral suspension sugar free</t>
  </si>
  <si>
    <t>co-dydramol 10mg/500mg/5ml oral suspension sugar free (rosemont pharmaceuticals ltd)</t>
  </si>
  <si>
    <t>paracetamol 500mg / dihydrocodeine 7.46mg effervescent tablets sugar free</t>
  </si>
  <si>
    <t>paramol soluble tablets (ssl international plc)</t>
  </si>
  <si>
    <t>co-codamol 8mg/500mg tablets (ivax pharmaceuticals uk ltd)</t>
  </si>
  <si>
    <t>co-codamol 8mg/500mg tablets (mylan)</t>
  </si>
  <si>
    <t>co-codamol 8mg/500mg tablets (vantage)</t>
  </si>
  <si>
    <t>co-proxamol 32.5mg/325mg tablets</t>
  </si>
  <si>
    <t>co-proxamol 32.5mg/325mg tablets (a a h pharmaceuticals ltd)</t>
  </si>
  <si>
    <t>co-proxamol 32.5mg/325mg tablets (actavis uk ltd)</t>
  </si>
  <si>
    <t>co-proxamol 32.5mg/325mg tablets (alliance healthcare (distribution) ltd)</t>
  </si>
  <si>
    <t>co-proxamol 32.5mg/325mg tablets (almus pharmaceuticals ltd)</t>
  </si>
  <si>
    <t>co-proxamol 32.5mg/325mg tablets (de pharmaceuticals)</t>
  </si>
  <si>
    <t>co-proxamol 32.5mg/325mg tablets (ivax pharmaceuticals uk ltd)</t>
  </si>
  <si>
    <t>co-proxamol 32.5mg/325mg tablets (kent pharmaceuticals ltd)</t>
  </si>
  <si>
    <t>co-proxamol 32.5mg/325mg tablets (lexon (uk) ltd)</t>
  </si>
  <si>
    <t>co-proxamol 32.5mg/325mg tablets (phoenix healthcare distribution ltd)</t>
  </si>
  <si>
    <t>co-proxamol 32.5mg/325mg tablets (ranbaxy (uk) ltd)</t>
  </si>
  <si>
    <t>co-proxamol 32.5mg/325mg tablets (sandoz ltd)</t>
  </si>
  <si>
    <t>co-proxamol 32.5mg/325mg tablets (teva uk ltd)</t>
  </si>
  <si>
    <t>co-proxamol 32.5mg/325mg tablets (zentiva)</t>
  </si>
  <si>
    <t>co-proxamol 32.5mg/325mg/5ml oral suspension</t>
  </si>
  <si>
    <t>distalgesic 32.5mg/325mg tablets (meda pharmaceuticals ltd)</t>
  </si>
  <si>
    <t>co-dydramol 10mg/500mg tablets (ivax pharmaceuticals uk ltd)</t>
  </si>
  <si>
    <t>co-dydramol 10mg/500mg tablets (mylan)</t>
  </si>
  <si>
    <t>co-dydramol 10mg/500mg tablets (ranbaxy (uk) ltd)</t>
  </si>
  <si>
    <t>galake 10mg/500mg tablets (galen ltd)</t>
  </si>
  <si>
    <t>co-codamol 8mg/500mg tablets (accord healthcare ltd)</t>
  </si>
  <si>
    <t>aspirin 500mg with papaveretum 7.71mg dispersible tablets</t>
  </si>
  <si>
    <t>generic codasolve 8mg/500mg/30mg effervescent tablets sugar free</t>
  </si>
  <si>
    <t>generic solpadeine max soluble tablets sugar free</t>
  </si>
  <si>
    <t>solpadeine max soluble tablets (omega pharma ltd)</t>
  </si>
  <si>
    <t>ultramol capsules (zentiva)</t>
  </si>
  <si>
    <t>aspirin 400mg with codeine 8mg dispersible tablets</t>
  </si>
  <si>
    <t>aspirin 400mg with codeine 8mg tablets</t>
  </si>
  <si>
    <t>aspirin 500mg / codeine 8mg soluble tablets</t>
  </si>
  <si>
    <t>aspirin with codeine dispersible tablet (actavis uk ltd)</t>
  </si>
  <si>
    <t>aspirin with codeine tablet (approved prescription services ltd)</t>
  </si>
  <si>
    <t>co-codaprin 400/8 tablet (hillcross pharmaceuticals ltd)</t>
  </si>
  <si>
    <t>co-codaprin 8mg with 400mg tablets</t>
  </si>
  <si>
    <t>codeine 8mg with aspirin 500mg soluble tablets</t>
  </si>
  <si>
    <t>codeine phosphate 8mg with aspirin 400mg tablets</t>
  </si>
  <si>
    <t>codeine phosphate 8mg with aspirin 400mg with caffeine dispersible tablets</t>
  </si>
  <si>
    <t>aspirin with codeine phosphate and caffeine tablets</t>
  </si>
  <si>
    <t>paracetamol 500mg with codeine phosphate 12.8mg &amp; caffeine 30mg effervescent tablet</t>
  </si>
  <si>
    <t>paracetamol 500mg with codeine phosphate 8mg &amp; caffeine 30mg capsule</t>
  </si>
  <si>
    <t>paracetamol 500mg with codeine phosphate 8mg &amp; caffeine 30mg effervescent tablet</t>
  </si>
  <si>
    <t>paracetamol 500mg with codeine phosphate 8mg &amp; caffeine 30mg tablet</t>
  </si>
  <si>
    <t>parahypon tablet (wellcome consumer)</t>
  </si>
  <si>
    <t>pardale 400mg+9mg+10mg tablet (martindale pharmaceuticals ltd)</t>
  </si>
  <si>
    <t>solpadeine capsule (glaxosmithkline consumer healthcare)</t>
  </si>
  <si>
    <t>solpadeine soluble tablet (glaxosmithkline consumer healthcare)</t>
  </si>
  <si>
    <t>solpadeine tablet (glaxosmithkline consumer healthcare)</t>
  </si>
  <si>
    <t>co-codamol 12.8mg/500mg tablets</t>
  </si>
  <si>
    <t>co-codamol 15mg+500mg tablet (hillcross pharmaceuticals ltd)</t>
  </si>
  <si>
    <t>co-codamol 15mg/500mg capsules (galen ltd)</t>
  </si>
  <si>
    <t>co-codamol 15mg/500mg effervescent tablets sugar free</t>
  </si>
  <si>
    <t>co-codamol 15mg/500mg effervescent tablets sugar free (a a h pharmaceuticals ltd)</t>
  </si>
  <si>
    <t>co-codamol 15mg/500mg tablets</t>
  </si>
  <si>
    <t>co-codamol 15mg/500mg tablets (a a h pharmaceuticals ltd)</t>
  </si>
  <si>
    <t>co-codamol 15mg/500mg tablets (actavis uk ltd)</t>
  </si>
  <si>
    <t>co-codamol 15mg/500mg tablets (alliance healthcare (distribution) ltd)</t>
  </si>
  <si>
    <t>co-codamol 15mg/500mg tablets (galen ltd)</t>
  </si>
  <si>
    <t>co-codamol 15mg/500mg tablets (waymade healthcare plc)</t>
  </si>
  <si>
    <t>co-codamol 15mg/500mg tablets (zentiva)</t>
  </si>
  <si>
    <t>co-codamol 30mg+500mg effervescent tablet (hillcross pharmaceuticals ltd)</t>
  </si>
  <si>
    <t>co-codamol 30mg+500mg effervescent tablet (roche consumer health)</t>
  </si>
  <si>
    <t>co-codamol 30mg/500mg caplets (a a h pharmaceuticals ltd)</t>
  </si>
  <si>
    <t>co-codamol 30mg/500mg caplets (actavis uk ltd)</t>
  </si>
  <si>
    <t>co-codamol 30mg/500mg caplets (am distributions (yorkshire) ltd)</t>
  </si>
  <si>
    <t>co-codamol 30mg/500mg caplets (amco)</t>
  </si>
  <si>
    <t>co-codamol 30mg/500mg caplets (de pharmaceuticals)</t>
  </si>
  <si>
    <t>co-codamol 30mg/500mg caplets (j m mcgill ltd)</t>
  </si>
  <si>
    <t>co-codamol 30mg/500mg caplets (kent pharmaceuticals ltd)</t>
  </si>
  <si>
    <t>co-codamol 30mg/500mg caplets (mawdsley-brooks &amp; company ltd)</t>
  </si>
  <si>
    <t>co-codamol 30mg/500mg caplets (medihealth (northern) ltd)</t>
  </si>
  <si>
    <t>co-codamol 30mg/500mg caplets (phoenix healthcare distribution ltd)</t>
  </si>
  <si>
    <t>co-codamol 30mg/500mg caplets (waymade healthcare plc)</t>
  </si>
  <si>
    <t>co-codamol 30mg/500mg caplets (wockhardt uk ltd)</t>
  </si>
  <si>
    <t>co-codamol 30mg/500mg capsules</t>
  </si>
  <si>
    <t>co-codamol 30mg/500mg capsules (a a h pharmaceuticals ltd)</t>
  </si>
  <si>
    <t>co-codamol 30mg/500mg capsules (alliance healthcare (distribution) ltd)</t>
  </si>
  <si>
    <t>co-codamol 30mg/500mg capsules (amco)</t>
  </si>
  <si>
    <t>co-codamol 30mg/500mg capsules (de pharmaceuticals)</t>
  </si>
  <si>
    <t>co-codamol 30mg/500mg capsules (kent pharmaceuticals ltd)</t>
  </si>
  <si>
    <t>co-codamol 30mg/500mg capsules (phoenix healthcare distribution ltd)</t>
  </si>
  <si>
    <t>co-codamol 30mg/500mg capsules (sigma pharmaceuticals plc)</t>
  </si>
  <si>
    <t>co-codamol 30mg/500mg capsules (teva uk ltd)</t>
  </si>
  <si>
    <t>co-codamol 30mg/500mg capsules (waymade healthcare plc)</t>
  </si>
  <si>
    <t>co-codamol 30mg/500mg capsules (zentiva)</t>
  </si>
  <si>
    <t>co-codamol 30mg/500mg effervescent tablets</t>
  </si>
  <si>
    <t>co-codamol 30mg/500mg effervescent tablets (a a h pharmaceuticals ltd)</t>
  </si>
  <si>
    <t>co-codamol 30mg/500mg effervescent tablets (actavis uk ltd)</t>
  </si>
  <si>
    <t>co-codamol 30mg/500mg effervescent tablets (alliance healthcare (distribution) ltd)</t>
  </si>
  <si>
    <t>co-codamol 30mg/500mg effervescent tablets (almus pharmaceuticals ltd)</t>
  </si>
  <si>
    <t>co-codamol 30mg/500mg effervescent tablets (amco)</t>
  </si>
  <si>
    <t>co-codamol 30mg/500mg effervescent tablets (kent pharmaceuticals ltd)</t>
  </si>
  <si>
    <t>co-codamol 30mg/500mg effervescent tablets (phoenix healthcare distribution ltd)</t>
  </si>
  <si>
    <t>co-codamol 30mg/500mg effervescent tablets (teva uk ltd)</t>
  </si>
  <si>
    <t>co-codamol 30mg/500mg effervescent tablets (zanza laboratories ltd)</t>
  </si>
  <si>
    <t>co-codamol 30mg/500mg effervescent tablets (zentiva)</t>
  </si>
  <si>
    <t>co-codamol 30mg/500mg tablets</t>
  </si>
  <si>
    <t>co-codamol 30mg/500mg tablets (a a h pharmaceuticals ltd)</t>
  </si>
  <si>
    <t>co-codamol 30mg/500mg tablets (actavis uk ltd)</t>
  </si>
  <si>
    <t>co-codamol 30mg/500mg tablets (alliance healthcare (distribution) ltd)</t>
  </si>
  <si>
    <t>co-codamol 30mg/500mg tablets (almus pharmaceuticals ltd)</t>
  </si>
  <si>
    <t>co-codamol 30mg/500mg tablets (bristol laboratories ltd)</t>
  </si>
  <si>
    <t>co-codamol 30mg/500mg tablets (de pharmaceuticals)</t>
  </si>
  <si>
    <t>co-codamol 30mg/500mg tablets (kent pharmaceuticals ltd)</t>
  </si>
  <si>
    <t>co-codamol 30mg/500mg tablets (m &amp; a pharmachem ltd)</t>
  </si>
  <si>
    <t>co-codamol 30mg/500mg tablets (teva uk ltd)</t>
  </si>
  <si>
    <t>co-codamol 30mg/500mg tablets (wockhardt uk ltd)</t>
  </si>
  <si>
    <t>co-codamol 30mg/500mg tablets (zentiva)</t>
  </si>
  <si>
    <t>co-codamol 30mg/500mg/5ml oral solution sugar free</t>
  </si>
  <si>
    <t>co-codamol 8mg+500mg dispersible tablet (rhone-poulenc rorer ltd)</t>
  </si>
  <si>
    <t>co-codamol 8mg+500mg effervescent tablet (numark management ltd)</t>
  </si>
  <si>
    <t>co-codamol 8mg/500mg capsules</t>
  </si>
  <si>
    <t>co-codamol 8mg/500mg capsules (a a h pharmaceuticals ltd)</t>
  </si>
  <si>
    <t>co-codamol 8mg/500mg capsules (alliance healthcare (distribution) ltd)</t>
  </si>
  <si>
    <t>co-codamol 8mg/500mg capsules (bayer plc)</t>
  </si>
  <si>
    <t>co-codamol 8mg/500mg capsules (de pharmaceuticals)</t>
  </si>
  <si>
    <t>co-codamol 8mg/500mg capsules (medihealth (northern) ltd)</t>
  </si>
  <si>
    <t>co-codamol 8mg/500mg capsules (phoenix healthcare distribution ltd)</t>
  </si>
  <si>
    <t>co-codamol 8mg/500mg capsules (sigma pharmaceuticals plc)</t>
  </si>
  <si>
    <t>co-codamol 8mg/500mg capsules (waymade healthcare plc)</t>
  </si>
  <si>
    <t>co-codamol 8mg/500mg effervescent tablets</t>
  </si>
  <si>
    <t>co-codamol 8mg/500mg effervescent tablets (a a h pharmaceuticals ltd)</t>
  </si>
  <si>
    <t>co-codamol 8mg/500mg effervescent tablets (actavis uk ltd)</t>
  </si>
  <si>
    <t>co-codamol 8mg/500mg effervescent tablets (almus pharmaceuticals ltd)</t>
  </si>
  <si>
    <t>co-codamol 8mg/500mg effervescent tablets (bayer plc)</t>
  </si>
  <si>
    <t>co-codamol 8mg/500mg effervescent tablets (teva uk ltd)</t>
  </si>
  <si>
    <t>co-codamol 8mg/500mg effervescent tablets (vantage)</t>
  </si>
  <si>
    <t>co-codamol 8mg/500mg effervescent tablets (waymade healthcare plc)</t>
  </si>
  <si>
    <t>co-codamol 8mg/500mg effervescent tablets (zentiva)</t>
  </si>
  <si>
    <t>co-codamol effervescent tablet (a a h pharmaceuticals ltd)</t>
  </si>
  <si>
    <t>codanin tablet (wyeth consumer healthcare)</t>
  </si>
  <si>
    <t>codeine phosphate 12.8mg with paracetamol 500mg tablets</t>
  </si>
  <si>
    <t>codeine phosphate 15mg with paracetamol 500mg tablets</t>
  </si>
  <si>
    <t>codeine phosphate 30mg with paracetamol 500mg capsules</t>
  </si>
  <si>
    <t>codeine phosphate 30mg with paracetamol 500mg effervescent powder sugar free</t>
  </si>
  <si>
    <t>codeine phosphate 30mg with paracetamol 500mg effervescent tablets</t>
  </si>
  <si>
    <t>codeine phosphate 30mg with paracetamol 500mg tablets</t>
  </si>
  <si>
    <t>codeine phosphate 60mg with paracetamol 1000mg effervescent powder sugar free</t>
  </si>
  <si>
    <t>codeine phosphate 8mg with paracetamol 500mg capsules</t>
  </si>
  <si>
    <t>codeine phosphate 8mg with paracetamol 500mg effervescent tablets</t>
  </si>
  <si>
    <t>codeine phosphate 8mg with paracetamol 500mg tablets</t>
  </si>
  <si>
    <t>codipar 15mg/500mg effervescent tablets (amco)</t>
  </si>
  <si>
    <t>codipar 15mg/500mg tablets (amco)</t>
  </si>
  <si>
    <t>emcozin 30mg/500mg tablets (m &amp; a pharmachem ltd)</t>
  </si>
  <si>
    <t>formulix oral solution (cilag pharmaceuticals ltd)</t>
  </si>
  <si>
    <t>kapake 15mg/500mg tablets (galen ltd)</t>
  </si>
  <si>
    <t>kapake 30mg/500mg capsules (galen ltd)</t>
  </si>
  <si>
    <t>kapake 30mg/500mg tablets (galen ltd)</t>
  </si>
  <si>
    <t>panadeine effervescent tablet (sanofi-synthelabo ltd)</t>
  </si>
  <si>
    <t>panadeine forte tablet (sanofi-synthelabo ltd)</t>
  </si>
  <si>
    <t>panadol ultra 12.8mg/500mg tablets (glaxosmithkline consumer healthcare)</t>
  </si>
  <si>
    <t>paracetamol 1000mg with codeine phosphate 60mg effervescent powder sugar free</t>
  </si>
  <si>
    <t>paracetamol 450mg with codeine phosphate 8.1mg tablet</t>
  </si>
  <si>
    <t>paracetamol 500mg with codeine 12.8mg tablet</t>
  </si>
  <si>
    <t>paracetamol 500mg with codeine phosphate 10mg capsule</t>
  </si>
  <si>
    <t>paracetamol 500mg with codeine phosphate 10mg tablet</t>
  </si>
  <si>
    <t>paracetamol 500mg with codeine phosphate 30 mg tablet</t>
  </si>
  <si>
    <t>paracetamol 500mg with codeine phosphate 30mg capsule</t>
  </si>
  <si>
    <t>paracetamol 500mg with codeine phosphate 30mg effervescent powder sugar free</t>
  </si>
  <si>
    <t>paracetamol 500mg with codeine phosphate 30mg effervescent tablet</t>
  </si>
  <si>
    <t>paracetamol 500mg with codeine phosphate 8mg capsule</t>
  </si>
  <si>
    <t>paracetamol 500mg with codeine phosphate 8mg effervescent tablet</t>
  </si>
  <si>
    <t>paracetamol 500mg with codeine phosphate 8mg tablet</t>
  </si>
  <si>
    <t>paracetamol with codeine phosphate peadiatric elixir</t>
  </si>
  <si>
    <t>paracetamol500mg with codeine phosphate 15mg tablet</t>
  </si>
  <si>
    <t>paracodol 8mg/500mg capsules (bayer plc)</t>
  </si>
  <si>
    <t>paracodol 8mg/500mg effervescent tablets (bayer plc)</t>
  </si>
  <si>
    <t>solpadeine max 12.8mg/500mg tablets (omega pharma ltd)</t>
  </si>
  <si>
    <t>solpadol 30mg/500mg caplets (sanofi)</t>
  </si>
  <si>
    <t>solpadol 30mg/500mg capsules (sanofi)</t>
  </si>
  <si>
    <t>solpadol 30mg/500mg effervescent tablets (sanofi)</t>
  </si>
  <si>
    <t>tylex 30mg/500mg capsules (ucb pharma ltd)</t>
  </si>
  <si>
    <t>tylex 30mg/500mg effervescent tablets (ucb pharma ltd)</t>
  </si>
  <si>
    <t>zapain 30mg/500mg capsules (amco)</t>
  </si>
  <si>
    <t>zapain 30mg/500mg tablets (amco)</t>
  </si>
  <si>
    <t>solpadeine plus soluble tablets (omega pharma ltd)</t>
  </si>
  <si>
    <t>co-proxamol (dextropropoxyphene and paracetamol) 32.5mg with 325mg/5ml oral suspension sugar free</t>
  </si>
  <si>
    <t>co-proxamol 32.5/325 oral suspension (rosemont pharmaceuticals ltd)</t>
  </si>
  <si>
    <t>dextropropoxyphene hcl with paracetamol 32.5mg with 325mg tablets</t>
  </si>
  <si>
    <t>paracetamol 325mg with dextropropoxyphene 32.5mg tablet</t>
  </si>
  <si>
    <t>co-dydramol (dihydrocodeine and paracetamol) 10mg with 500mg/5ml oral suspension</t>
  </si>
  <si>
    <t>co-dydramol (dihydrocodeine and paracetamol) 7.46mg with 500mg tablets</t>
  </si>
  <si>
    <t>co-dydramol 10mg+500mg tablet (napp pharmaceuticals ltd)</t>
  </si>
  <si>
    <t>co-dydramol 30mg/500mg tablets (a a h pharmaceuticals ltd)</t>
  </si>
  <si>
    <t>co-dydramol 30mg/500mg tablets (alliance healthcare (distribution) ltd)</t>
  </si>
  <si>
    <t>co-dydramol 30mg/500mg tablets (m &amp; a pharmachem ltd)</t>
  </si>
  <si>
    <t>dihydrocodeine 10mg with paracetamol 500mg/5ml oral suspension sugar free</t>
  </si>
  <si>
    <t>dihydrocodeine with paracetamol 10mg+500mg tablets</t>
  </si>
  <si>
    <t>dihydrocodeine with paracetamol 20mg with 500mg effervescent tablets</t>
  </si>
  <si>
    <t>dihydrocodeine with paracetamol 20mg+500mg tablets</t>
  </si>
  <si>
    <t>dihydrocodeine with paracetamol 30mg+500mg tablets</t>
  </si>
  <si>
    <t>dihydrocodeine with paracetamol 7.46mg with 500mg effervescent tablets</t>
  </si>
  <si>
    <t>dihydrocodeine with paracetamol 7.46mg+500mg tablets</t>
  </si>
  <si>
    <t>dihydrocodeine with paracetamol forte 30mg with 500mg effervescent tablets</t>
  </si>
  <si>
    <t>dypracet 30mg/500mg tablets (auden mckenzie (pharma division) ltd)</t>
  </si>
  <si>
    <t>paracetamol 500mg / dihydrocodeine 20mg tablets (icarus pharmaceuticals ltd)</t>
  </si>
  <si>
    <t>paracetamol 500mg / dihydrocodeine 30mg tablets</t>
  </si>
  <si>
    <t>paracetamol 500mg / dihydrocodeine 30mg tablets (icarus pharmaceuticals ltd)</t>
  </si>
  <si>
    <t>paracetamol 500mg with dihydrocodeine 10mg tablet</t>
  </si>
  <si>
    <t>paracetamol with dihydrocodeine 500mg +10mg/5ml suspension sugar free</t>
  </si>
  <si>
    <t>remedeine 20mg+500mg effervescent tablet (napp pharmaceuticals ltd)</t>
  </si>
  <si>
    <t>remedeine 30mg+500mg effervescent tablet (napp pharmaceuticals ltd)</t>
  </si>
  <si>
    <t>remedeine 30mg+500mg tablet (napp pharmaceuticals ltd)</t>
  </si>
  <si>
    <t>remedeine forte tablets (crescent pharma ltd)</t>
  </si>
  <si>
    <t>co-codamol 15mg/500mg capsules</t>
  </si>
  <si>
    <t>co-codamol 15mg/500mg capsules (a a h pharmaceuticals ltd)</t>
  </si>
  <si>
    <t>co-codamol 15mg/500mg capsules (alliance healthcare (distribution) ltd)</t>
  </si>
  <si>
    <t>co-codamol 30mg/500mg tablets (sigma pharmaceuticals plc)</t>
  </si>
  <si>
    <t>co-codamol 60mg/1000mg tablets</t>
  </si>
  <si>
    <t>co-codamol 8mg+500mg tablet (berk pharmaceuticals ltd)</t>
  </si>
  <si>
    <t>co-codamol 8mg+500mg tablet (c p pharmaceuticals ltd)</t>
  </si>
  <si>
    <t>co-codamol 8mg+500mg tablet (family health)</t>
  </si>
  <si>
    <t>co-codamol 8mg+500mg tablet (m &amp; a pharmachem ltd)</t>
  </si>
  <si>
    <t>co-codamol 8mg+500mg tablet (nucare plc)</t>
  </si>
  <si>
    <t>co-codamol 8mg/500mg caplets (a a h pharmaceuticals ltd)</t>
  </si>
  <si>
    <t>co-codamol 8mg/500mg caplets (actavis uk ltd)</t>
  </si>
  <si>
    <t>co-codamol 8mg/500mg caplets (de pharmaceuticals)</t>
  </si>
  <si>
    <t>co-codamol 8mg/500mg caplets (kent pharmaceuticals ltd)</t>
  </si>
  <si>
    <t>co-codamol 8mg/500mg caplets (vantage)</t>
  </si>
  <si>
    <t>co-codamol 8mg/500mg caplets (wockhardt uk ltd)</t>
  </si>
  <si>
    <t>co-codamol 8mg/500mg effervescent tablets (alliance healthcare (distribution) ltd)</t>
  </si>
  <si>
    <t>co-codamol 8mg/500mg effervescent tablets (kent pharmaceuticals ltd)</t>
  </si>
  <si>
    <t>co-codamol 8mg/500mg effervescent tablets (numark management ltd)</t>
  </si>
  <si>
    <t>co-codamol 8mg/500mg effervescent tablets sugar free (a a h pharmaceuticals ltd)</t>
  </si>
  <si>
    <t>co-codamol 8mg/500mg tablets</t>
  </si>
  <si>
    <t>co-codamol 8mg/500mg tablets (a a h pharmaceuticals ltd)</t>
  </si>
  <si>
    <t>co-codamol 8mg/500mg tablets (actavis uk ltd)</t>
  </si>
  <si>
    <t>co-codamol 8mg/500mg tablets (alliance healthcare (distribution) ltd)</t>
  </si>
  <si>
    <t>co-codamol 8mg/500mg tablets (almus pharmaceuticals ltd)</t>
  </si>
  <si>
    <t>co-codamol 8mg/500mg tablets (aspar pharmaceuticals ltd)</t>
  </si>
  <si>
    <t>co-codamol 8mg/500mg tablets (bristol laboratories ltd)</t>
  </si>
  <si>
    <t>co-codamol 8mg/500mg tablets (de pharmaceuticals)</t>
  </si>
  <si>
    <t>co-codamol 8mg/500mg tablets (kent pharmaceuticals ltd)</t>
  </si>
  <si>
    <t>co-codamol 8mg/500mg tablets (lloyds pharmacy ltd)</t>
  </si>
  <si>
    <t>co-codamol 8mg/500mg tablets (numark ltd)</t>
  </si>
  <si>
    <t>co-codamol 8mg/500mg tablets (teva uk ltd)</t>
  </si>
  <si>
    <t>co-codamol 8mg/500mg tablets (waymade healthcare plc)</t>
  </si>
  <si>
    <t>co-codamol 8mg/500mg tablets (wockhardt uk ltd)</t>
  </si>
  <si>
    <t>co-codamol 8mg/500mg tablets (zentiva)</t>
  </si>
  <si>
    <t>co-codamol 8mg/500mg/5ml oral suspension</t>
  </si>
  <si>
    <t>codipar 15mg/500mg capsules (amco)</t>
  </si>
  <si>
    <t>medocodene tablet (manufacturer unknown)</t>
  </si>
  <si>
    <t>migraleve - 2 8mg+500mg tablet (pfizer consumer healthcare ltd)</t>
  </si>
  <si>
    <t>migraleve yellow tablets (mcneil products ltd)</t>
  </si>
  <si>
    <t>panadeine tablet (glaxosmithkline uk ltd)</t>
  </si>
  <si>
    <t>parake tablet (galen ltd)</t>
  </si>
  <si>
    <t>boots paracetamol and codeine extra capsules (the boots company plc)</t>
  </si>
  <si>
    <t>generic solpadeine plus capsules</t>
  </si>
  <si>
    <t>generic solpadeine plus tablets</t>
  </si>
  <si>
    <t>solpadeine plus capsules (omega pharma ltd)</t>
  </si>
  <si>
    <t>solpadeine plus tablets (omega pharma ltd)</t>
  </si>
  <si>
    <t>syndol headache relief tablets (sanofi)</t>
  </si>
  <si>
    <t>veganin tablets (omega pharma ltd)</t>
  </si>
  <si>
    <t>co-proxamol 32.5/325 tablet (berk pharmaceuticals ltd)</t>
  </si>
  <si>
    <t>co-proxamol 32.5/325 tablet (c p pharmaceuticals ltd)</t>
  </si>
  <si>
    <t>co-proxamol 32.5/325 tablet (celltech pharma europe ltd)</t>
  </si>
  <si>
    <t>co-proxamol 32.5/325 tablet (dista products ltd)</t>
  </si>
  <si>
    <t>co-proxamol 32.5/325 tablet (numark management ltd)</t>
  </si>
  <si>
    <t>co-proxamol 32.5mg+325mg tablet (m &amp; a pharmachem ltd)</t>
  </si>
  <si>
    <t>co-proxamol 32.5mg+325mg tablet (neo laboratories ltd)</t>
  </si>
  <si>
    <t>co-proxamol 32.5mg+325mg tablet (regent laboratories ltd)</t>
  </si>
  <si>
    <t>co-proxamol 32.5mg+325mg tablet (sigma pharmaceuticals plc)</t>
  </si>
  <si>
    <t>cosalgesic tablet (actavis uk ltd)</t>
  </si>
  <si>
    <t>co-dydramol 10mg+500mg tablet (berk pharmaceuticals ltd)</t>
  </si>
  <si>
    <t>co-dydramol 10mg+500mg tablet (c p pharmaceuticals ltd)</t>
  </si>
  <si>
    <t>co-dydramol 10mg+500mg tablet (celltech pharma europe ltd)</t>
  </si>
  <si>
    <t>co-dydramol 10mg+500mg tablet (duncan flockhart ltd)</t>
  </si>
  <si>
    <t>co-dydramol 10mg+500mg tablet (m &amp; a pharmachem ltd)</t>
  </si>
  <si>
    <t>co-dydramol 10mg+500mg tablet (merck generics (uk) ltd)</t>
  </si>
  <si>
    <t>co-dydramol 10mg+500mg/5ml liquid (rosemont pharmaceuticals ltd)</t>
  </si>
  <si>
    <t>co-dydramol 10mg/500mg oral powder sachets</t>
  </si>
  <si>
    <t>co-dydramol 10mg/500mg oral powder sachets (special order)</t>
  </si>
  <si>
    <t>co-dydramol 10mg/500mg tablets</t>
  </si>
  <si>
    <t>co-dydramol 10mg/500mg tablets (a a h pharmaceuticals ltd)</t>
  </si>
  <si>
    <t>co-dydramol 10mg/500mg tablets (actavis uk ltd)</t>
  </si>
  <si>
    <t>co-dydramol 10mg/500mg tablets (alliance healthcare (distribution) ltd)</t>
  </si>
  <si>
    <t>co-dydramol 10mg/500mg tablets (almus pharmaceuticals ltd)</t>
  </si>
  <si>
    <t>co-dydramol 10mg/500mg tablets (de pharmaceuticals)</t>
  </si>
  <si>
    <t>co-dydramol 10mg/500mg tablets (kent pharmaceuticals ltd)</t>
  </si>
  <si>
    <t>co-dydramol 10mg/500mg tablets (m &amp; a pharmachem ltd)</t>
  </si>
  <si>
    <t>co-dydramol 10mg/500mg tablets (mawdsley-brooks &amp; company ltd)</t>
  </si>
  <si>
    <t>co-dydramol 10mg/500mg tablets (phoenix healthcare distribution ltd)</t>
  </si>
  <si>
    <t>co-dydramol 10mg/500mg tablets (sigma pharmaceuticals plc)</t>
  </si>
  <si>
    <t>co-dydramol 10mg/500mg tablets (teva uk ltd)</t>
  </si>
  <si>
    <t>co-dydramol 10mg/500mg tablets (waymade healthcare plc)</t>
  </si>
  <si>
    <t>co-dydramol 10mg/500mg tablets (wockhardt uk ltd)</t>
  </si>
  <si>
    <t>co-dydramol 10mg/500mg tablets (zentiva)</t>
  </si>
  <si>
    <t>co-dydramol 10mg/500mg/5ml oral solution</t>
  </si>
  <si>
    <t>co-dydramol 10mg/500mg/5ml oral suspension</t>
  </si>
  <si>
    <t>co-dydramol 20mg/500mg tablets (a a h pharmaceuticals ltd)</t>
  </si>
  <si>
    <t>co-dydramol 20mg/500mg tablets (alliance healthcare (distribution) ltd)</t>
  </si>
  <si>
    <t>co-dydramol 20mg/500mg tablets (m &amp; a pharmachem ltd)</t>
  </si>
  <si>
    <t>dypracet 20mg/500mg tablets (auden mckenzie (pharma division) ltd)</t>
  </si>
  <si>
    <t>eroset 500mg/10mg tablets (m &amp; a pharmachem ltd)</t>
  </si>
  <si>
    <t>paracetamol 500mg / dihydrocodeine 20mg tablets</t>
  </si>
  <si>
    <t>paracetamol 500mg / dihydrocodeine 7.46mg tablets</t>
  </si>
  <si>
    <t>paramol tablets (ssl international plc)</t>
  </si>
  <si>
    <t>remedeine tablets (crescent pharma ltd)</t>
  </si>
  <si>
    <t>fortagesic tablet (sanofi-synthelabo ltd)</t>
  </si>
  <si>
    <t>paracetamol 500 mg+ pentazocine 15mg tablet</t>
  </si>
  <si>
    <t>pentazocine 15mg with paracetamol 500mg tablet</t>
  </si>
  <si>
    <t>paracetamol 325mg with tramadol 37.5 mg tablet</t>
  </si>
  <si>
    <t>ayendi 1600micrograms/actuation nasal spray (wockhardt uk ltd)</t>
  </si>
  <si>
    <t>ixyldone 20mg modified-release tablets (morningside healthcare ltd)</t>
  </si>
  <si>
    <t>ixyldone 80mg modified-release tablets (morningside healthcare ltd)</t>
  </si>
  <si>
    <t>matrifen 25micrograms/hour transdermal patches (cst pharma ltd)</t>
  </si>
  <si>
    <t>oldaram 200mg modified-release tablets (ranbaxy (uk) ltd)</t>
  </si>
  <si>
    <t>opiodur 100micrograms/hour transdermal patches (zentiva)</t>
  </si>
  <si>
    <t>oxycontin 5mg modified-release tablets (lexon (uk) ltd)</t>
  </si>
  <si>
    <t>recivit 133microgram sublingual tablets (grunenthal ltd)</t>
  </si>
  <si>
    <t>codeine 10mg suppositories</t>
  </si>
  <si>
    <t>codeine 15mg suppositories</t>
  </si>
  <si>
    <t>codeine 1mg suppositories</t>
  </si>
  <si>
    <t>codeine 2mg suppositories</t>
  </si>
  <si>
    <t>codeine 30mg suppositories</t>
  </si>
  <si>
    <t>codeine 30mg/1ml solution for injection ampoules</t>
  </si>
  <si>
    <t>codeine 60mg/1ml solution for injection ampoules</t>
  </si>
  <si>
    <t>codeine 60mg/1ml solution for injection ampoules (a a h pharmaceuticals ltd)</t>
  </si>
  <si>
    <t>codeine 60mg/1ml solution for injection ampoules (alliance healthcare (distribution) ltd)</t>
  </si>
  <si>
    <t>codeine 60mg/1ml solution for injection ampoules (martindale pharmaceuticals ltd)</t>
  </si>
  <si>
    <t>codeine 60mg/1ml solution for injection ampoules (torbay pharmaceuticals)</t>
  </si>
  <si>
    <t>codeine phosphate 30mg/ml injection (martindale pharmaceuticals ltd)</t>
  </si>
  <si>
    <t>diconal tablets (amdipharm plc)</t>
  </si>
  <si>
    <t>dipipanone 10mg / cyclizine 30mg tablets</t>
  </si>
  <si>
    <t>dextromoramide 10mg suppository</t>
  </si>
  <si>
    <t>dextromoramide 5mg tablets</t>
  </si>
  <si>
    <t>dextromoramide 5mg/ml injection</t>
  </si>
  <si>
    <t>palfium 10mg suppository (roche products ltd)</t>
  </si>
  <si>
    <t>palfium 10mg/ml injection (roche products ltd)</t>
  </si>
  <si>
    <t>palfium 5mg tablet (idis world medicines)</t>
  </si>
  <si>
    <t>palfium 5mg tablets (roche products ltd)</t>
  </si>
  <si>
    <t>palfium 5mg/ml injection (roche products ltd)</t>
  </si>
  <si>
    <t>doloxene 60mg capsule (eli lilly and company ltd)</t>
  </si>
  <si>
    <t>df 118 forte 40mg tablets (martindale pharmaceuticals ltd)</t>
  </si>
  <si>
    <t>df118 10mg/5ml oral solution (martindale pharmaceuticals ltd)</t>
  </si>
  <si>
    <t>df118 30mg tablet (martindale pharmaceuticals ltd)</t>
  </si>
  <si>
    <t>df118 40mg tablet (martindale pharmaceuticals ltd)</t>
  </si>
  <si>
    <t>df118 50mg/ml injection (martindale pharmaceuticals ltd)</t>
  </si>
  <si>
    <t>dhc continus 120mg tablets (napp pharmaceuticals ltd)</t>
  </si>
  <si>
    <t>dhc continus 60mg tablets (napp pharmaceuticals ltd)</t>
  </si>
  <si>
    <t>dhc continus 90mg tablets (napp pharmaceuticals ltd)</t>
  </si>
  <si>
    <t>dihydrocodeine 10mg/5ml oral solution</t>
  </si>
  <si>
    <t>dihydrocodeine 10mg/5ml oral solution (martindale pharmaceuticals ltd)</t>
  </si>
  <si>
    <t>dihydrocodeine 10mg/5ml oral solution (waymade healthcare plc)</t>
  </si>
  <si>
    <t>dihydrocodeine 10mg/5ml oral suspension</t>
  </si>
  <si>
    <t>dihydrocodeine 120mg modified-release tablets</t>
  </si>
  <si>
    <t>dihydrocodeine 15mg/5ml oral solution</t>
  </si>
  <si>
    <t>dihydrocodeine 30mg tablet (berk pharmaceuticals ltd)</t>
  </si>
  <si>
    <t>dihydrocodeine 30mg tablet (m &amp; a pharmachem ltd)</t>
  </si>
  <si>
    <t>dihydrocodeine 30mg tablets</t>
  </si>
  <si>
    <t>dihydrocodeine 30mg tablets (a a h pharmaceuticals ltd)</t>
  </si>
  <si>
    <t>dihydrocodeine 30mg tablets (accord healthcare ltd)</t>
  </si>
  <si>
    <t>dihydrocodeine 30mg tablets (actavis uk ltd)</t>
  </si>
  <si>
    <t>dihydrocodeine 30mg tablets (alliance healthcare (distribution) ltd)</t>
  </si>
  <si>
    <t>dihydrocodeine 30mg tablets (almus pharmaceuticals ltd)</t>
  </si>
  <si>
    <t>dihydrocodeine 30mg tablets (bristol laboratories ltd)</t>
  </si>
  <si>
    <t>dihydrocodeine 30mg tablets (de pharmaceuticals)</t>
  </si>
  <si>
    <t>dihydrocodeine 30mg tablets (ivax pharmaceuticals uk ltd)</t>
  </si>
  <si>
    <t>dihydrocodeine 30mg tablets (kent pharmaceuticals ltd)</t>
  </si>
  <si>
    <t>dihydrocodeine 30mg tablets (mawdsley-brooks &amp; company ltd)</t>
  </si>
  <si>
    <t>dihydrocodeine 30mg tablets (mylan)</t>
  </si>
  <si>
    <t>dihydrocodeine 30mg tablets (phoenix healthcare distribution ltd)</t>
  </si>
  <si>
    <t>dihydrocodeine 30mg tablets (ranbaxy (uk) ltd)</t>
  </si>
  <si>
    <t>dihydrocodeine 30mg tablets (sigma pharmaceuticals plc)</t>
  </si>
  <si>
    <t>dihydrocodeine 30mg tablets (teva uk ltd)</t>
  </si>
  <si>
    <t>dihydrocodeine 30mg tablets (waymade healthcare plc)</t>
  </si>
  <si>
    <t>dihydrocodeine 30mg tablets (wockhardt uk ltd)</t>
  </si>
  <si>
    <t>dihydrocodeine 30mg tablets (zentiva)</t>
  </si>
  <si>
    <t>dihydrocodeine 30mg/5ml oral solution</t>
  </si>
  <si>
    <t>dihydrocodeine 40mg tablets</t>
  </si>
  <si>
    <t>dihydrocodeine 50mg/1ml solution for injection ampoules</t>
  </si>
  <si>
    <t>dihydrocodeine 60mg modified-release tablets</t>
  </si>
  <si>
    <t>dihydrocodeine 90mg modified-release tablets</t>
  </si>
  <si>
    <t>hydromorphone 1.3mg capsules</t>
  </si>
  <si>
    <t>hydromorphone 10mg/1ml solution for injection ampoules</t>
  </si>
  <si>
    <t>hydromorphone 16mg modified-release capsules</t>
  </si>
  <si>
    <t>hydromorphone 2.6mg capsules</t>
  </si>
  <si>
    <t>hydromorphone 20mg/1ml solution for injection ampoules</t>
  </si>
  <si>
    <t>hydromorphone 24mg modified-release capsules</t>
  </si>
  <si>
    <t>hydromorphone 2mg modified-release capsules</t>
  </si>
  <si>
    <t>hydromorphone 2mg/1ml solution for injection ampoules</t>
  </si>
  <si>
    <t>hydromorphone 4mg modified-release capsules</t>
  </si>
  <si>
    <t>hydromorphone 50mg/1ml solution for injection ampoules</t>
  </si>
  <si>
    <t>hydromorphone 8mg modified-release capsules</t>
  </si>
  <si>
    <t>palladone 1.3mg capsules (napp pharmaceuticals ltd)</t>
  </si>
  <si>
    <t>palladone 10mg/1ml solution for injection ampoules (napp pharmaceuticals ltd)</t>
  </si>
  <si>
    <t>palladone 2.6mg capsules (napp pharmaceuticals ltd)</t>
  </si>
  <si>
    <t>palladone 2mg/1ml solution for injection ampoules (napp pharmaceuticals ltd)</t>
  </si>
  <si>
    <t>palladone sr 16mg capsules (napp pharmaceuticals ltd)</t>
  </si>
  <si>
    <t>palladone sr 24mg capsules (napp pharmaceuticals ltd)</t>
  </si>
  <si>
    <t>palladone sr 2mg capsules (napp pharmaceuticals ltd)</t>
  </si>
  <si>
    <t>palladone sr 4mg capsules (napp pharmaceuticals ltd)</t>
  </si>
  <si>
    <t>palladone sr 8mg capsules (napp pharmaceuticals ltd)</t>
  </si>
  <si>
    <t>dromoran roche 1.5mg tablet (roche products ltd)</t>
  </si>
  <si>
    <t>levorphanol 1.5mg tablet</t>
  </si>
  <si>
    <t>meptazinol 100mg/1ml solution for injection ampoules</t>
  </si>
  <si>
    <t>meptazinol 200mg tablets</t>
  </si>
  <si>
    <t>meptid 100mg/1ml solution for injection ampoules (almirall ltd)</t>
  </si>
  <si>
    <t>meptid 200mg tablet (shire pharmaceuticals ltd)</t>
  </si>
  <si>
    <t>meptid 200mg tablets (almirall ltd)</t>
  </si>
  <si>
    <t>nalbuphine hc 10mg/ml injection</t>
  </si>
  <si>
    <t>nubain 10mg/ml injection (bristol-myers squibb pharmaceuticals ltd)</t>
  </si>
  <si>
    <t>abtard 10mg modified-release tablets (ethypharm uk ltd)</t>
  </si>
  <si>
    <t>abtard 15mg modified-release tablets (ethypharm uk ltd)</t>
  </si>
  <si>
    <t>abtard 20mg modified-release tablets (ethypharm uk ltd)</t>
  </si>
  <si>
    <t>abtard 30mg modified-release tablets (ethypharm uk ltd)</t>
  </si>
  <si>
    <t>abtard 40mg modified-release tablets (ethypharm uk ltd)</t>
  </si>
  <si>
    <t>abtard 5mg modified-release tablets (ethypharm uk ltd)</t>
  </si>
  <si>
    <t>abtard 60mg modified-release tablets (ethypharm uk ltd)</t>
  </si>
  <si>
    <t>abtard 80mg modified-release tablets (ethypharm uk ltd)</t>
  </si>
  <si>
    <t>ixyldone 10mg modified-release tablets (morningside healthcare ltd)</t>
  </si>
  <si>
    <t>ixyldone 30mg modified-release tablets (morningside healthcare ltd)</t>
  </si>
  <si>
    <t>ixyldone 40mg modified-release tablets (morningside healthcare ltd)</t>
  </si>
  <si>
    <t>ixyldone 5mg modified-release tablets (morningside healthcare ltd)</t>
  </si>
  <si>
    <t>longtec 10mg modified-release tablets (qdem pharmaceuticals ltd)</t>
  </si>
  <si>
    <t>longtec 120mg modified-release tablets (qdem pharmaceuticals ltd)</t>
  </si>
  <si>
    <t>longtec 15mg modified-release tablets (qdem pharmaceuticals ltd)</t>
  </si>
  <si>
    <t>longtec 20mg modified-release tablets (qdem pharmaceuticals ltd)</t>
  </si>
  <si>
    <t>longtec 30mg modified-release tablets (qdem pharmaceuticals ltd)</t>
  </si>
  <si>
    <t>longtec 40mg modified-release tablets (qdem pharmaceuticals ltd)</t>
  </si>
  <si>
    <t>longtec 5mg modified-release tablets (qdem pharmaceuticals ltd)</t>
  </si>
  <si>
    <t>longtec 60mg modified-release tablets (qdem pharmaceuticals ltd)</t>
  </si>
  <si>
    <t>longtec 80mg modified-release tablets (qdem pharmaceuticals ltd)</t>
  </si>
  <si>
    <t>lynlor 10mg capsules (actavis uk ltd)</t>
  </si>
  <si>
    <t>lynlor 20mg capsules (actavis uk ltd)</t>
  </si>
  <si>
    <t>lynlor 5mg capsules (actavis uk ltd)</t>
  </si>
  <si>
    <t>onexila xl 10mg tablets (aspire pharma ltd)</t>
  </si>
  <si>
    <t>onexila xl 20mg tablets (aspire pharma ltd)</t>
  </si>
  <si>
    <t>onexila xl 40mg tablets (aspire pharma ltd)</t>
  </si>
  <si>
    <t>onexila xl 80mg tablets (aspire pharma ltd)</t>
  </si>
  <si>
    <t>oxeltra 10mg modified-release tablets (wockhardt uk ltd)</t>
  </si>
  <si>
    <t>oxeltra 15mg modified-release tablets (wockhardt uk ltd)</t>
  </si>
  <si>
    <t>oxeltra 20mg modified-release tablets (wockhardt uk ltd)</t>
  </si>
  <si>
    <t>oxeltra 30mg modified-release tablets (wockhardt uk ltd)</t>
  </si>
  <si>
    <t>oxeltra 40mg modified-release tablets (wockhardt uk ltd)</t>
  </si>
  <si>
    <t>oxeltra 5mg modified-release tablets (wockhardt uk ltd)</t>
  </si>
  <si>
    <t>oxeltra 60mg modified-release tablets (wockhardt uk ltd)</t>
  </si>
  <si>
    <t>oxeltra 80mg modified-release tablets (wockhardt uk ltd)</t>
  </si>
  <si>
    <t>oxyact 5mg tablets (kent pharma (uk) ltd)</t>
  </si>
  <si>
    <t>oxycodone 10mg capsules</t>
  </si>
  <si>
    <t>oxycodone 10mg modified-release tablets</t>
  </si>
  <si>
    <t>oxycodone 10mg tablets</t>
  </si>
  <si>
    <t>oxycodone 10mg/1ml solution for injection ampoules</t>
  </si>
  <si>
    <t>oxycodone 10mg/ml oral solution sugar free</t>
  </si>
  <si>
    <t>oxycodone 120mg modified-release tablets</t>
  </si>
  <si>
    <t>oxycodone 15mg modified-release tablets</t>
  </si>
  <si>
    <t>oxycodone 20mg capsules</t>
  </si>
  <si>
    <t>oxycodone 20mg modified-release tablets</t>
  </si>
  <si>
    <t>oxycodone 20mg modified-release tablets (teva uk ltd)</t>
  </si>
  <si>
    <t>oxycodone 20mg tablets</t>
  </si>
  <si>
    <t>oxycodone 20mg/2ml solution for injection ampoules</t>
  </si>
  <si>
    <t>oxycodone 30mg modified-release tablets</t>
  </si>
  <si>
    <t>oxycodone 40mg modified-release tablets</t>
  </si>
  <si>
    <t>oxycodone 50mg/1ml solution for injection ampoules</t>
  </si>
  <si>
    <t>oxycodone 5mg capsules</t>
  </si>
  <si>
    <t>oxycodone 5mg modified-release tablets</t>
  </si>
  <si>
    <t>oxycodone 5mg modified-release tablets (teva uk ltd)</t>
  </si>
  <si>
    <t>oxycodone 5mg tablets</t>
  </si>
  <si>
    <t>oxycodone 5mg/5ml oral solution</t>
  </si>
  <si>
    <t>oxycodone 5mg/5ml oral solution sugar free</t>
  </si>
  <si>
    <t>oxycodone 5mg/5ml oral solution sugar free (a a h pharmaceuticals ltd)</t>
  </si>
  <si>
    <t>oxycodone 5mg/5ml oral solution sugar free (de pharmaceuticals)</t>
  </si>
  <si>
    <t>oxycodone 5mg/5ml oral solution sugar free (wockhardt uk ltd)</t>
  </si>
  <si>
    <t>oxycodone 60mg modified-release tablets</t>
  </si>
  <si>
    <t>oxycodone 80mg modified-release tablets</t>
  </si>
  <si>
    <t>oxycodone 80mg modified-release tablets (teva uk ltd)</t>
  </si>
  <si>
    <t>oxycodone hydrochloride 10mg/ml injection</t>
  </si>
  <si>
    <t>oxycontin 10mg modified-release tablets (de pharmaceuticals)</t>
  </si>
  <si>
    <t>oxycontin 10mg modified-release tablets (lexon (uk) ltd)</t>
  </si>
  <si>
    <t>oxycontin 10mg modified-release tablets (mawdsley-brooks &amp; company ltd)</t>
  </si>
  <si>
    <t>oxycontin 10mg modified-release tablets (napp pharmaceuticals ltd)</t>
  </si>
  <si>
    <t>oxycontin 10mg modified-release tablets (waymade healthcare plc)</t>
  </si>
  <si>
    <t>oxycontin 120mg modified-release tablets (napp pharmaceuticals ltd)</t>
  </si>
  <si>
    <t>oxycontin 15mg modified-release tablets (napp pharmaceuticals ltd)</t>
  </si>
  <si>
    <t>oxycontin 20mg modified-release tablets (de pharmaceuticals)</t>
  </si>
  <si>
    <t>oxycontin 20mg modified-release tablets (lexon (uk) ltd)</t>
  </si>
  <si>
    <t>oxycontin 20mg modified-release tablets (napp pharmaceuticals ltd)</t>
  </si>
  <si>
    <t>oxycontin 20mg modified-release tablets (waymade healthcare plc)</t>
  </si>
  <si>
    <t>oxycontin 30mg modified-release tablets (napp pharmaceuticals ltd)</t>
  </si>
  <si>
    <t>oxycontin 40mg modified-release tablets (de pharmaceuticals)</t>
  </si>
  <si>
    <t>oxycontin 40mg modified-release tablets (napp pharmaceuticals ltd)</t>
  </si>
  <si>
    <t>oxycontin 5mg modified-release tablets (de pharmaceuticals)</t>
  </si>
  <si>
    <t>oxycontin 5mg modified-release tablets (mawdsley-brooks &amp; company ltd)</t>
  </si>
  <si>
    <t>oxycontin 5mg modified-release tablets (napp pharmaceuticals ltd)</t>
  </si>
  <si>
    <t>oxycontin 60mg modified-release tablets (napp pharmaceuticals ltd)</t>
  </si>
  <si>
    <t>oxycontin 80mg modified-release tablets (de pharmaceuticals)</t>
  </si>
  <si>
    <t>oxycontin 80mg modified-release tablets (mawdsley-brooks &amp; company ltd)</t>
  </si>
  <si>
    <t>oxycontin 80mg modified-release tablets (napp pharmaceuticals ltd)</t>
  </si>
  <si>
    <t>oxylan 10mg modified-release tablets (actavis uk ltd)</t>
  </si>
  <si>
    <t>oxylan 10mg modified-release tablets (chanelle medical uk ltd)</t>
  </si>
  <si>
    <t>oxylan 20mg modified-release tablets (actavis uk ltd)</t>
  </si>
  <si>
    <t>oxylan 20mg modified-release tablets (chanelle medical uk ltd)</t>
  </si>
  <si>
    <t>oxylan 40mg modified-release tablets (chanelle medical uk ltd)</t>
  </si>
  <si>
    <t>oxylan 5mg modified-release tablets (chanelle medical uk ltd)</t>
  </si>
  <si>
    <t>oxylan 80mg modified-release tablets (healthcare pharma ltd)</t>
  </si>
  <si>
    <t>oxynorm 10mg capsules (de pharmaceuticals)</t>
  </si>
  <si>
    <t>oxynorm 10mg capsules (napp pharmaceuticals ltd)</t>
  </si>
  <si>
    <t>oxynorm 10mg capsules (waymade healthcare plc)</t>
  </si>
  <si>
    <t>oxynorm 10mg/1ml solution for injection ampoules (mawdsley-brooks &amp; company ltd)</t>
  </si>
  <si>
    <t>oxynorm 10mg/1ml solution for injection ampoules (napp pharmaceuticals ltd)</t>
  </si>
  <si>
    <t>oxynorm 10mg/1ml solution for injection ampoules (waymade healthcare plc)</t>
  </si>
  <si>
    <t>oxynorm 10mg/ml concentrate oral solution (napp pharmaceuticals ltd)</t>
  </si>
  <si>
    <t>oxynorm 10mg/ml solution for injection (napp pharmaceuticals ltd)</t>
  </si>
  <si>
    <t>oxynorm 20mg capsules (de pharmaceuticals)</t>
  </si>
  <si>
    <t>oxynorm 20mg capsules (napp pharmaceuticals ltd)</t>
  </si>
  <si>
    <t>oxynorm 20mg capsules (waymade healthcare plc)</t>
  </si>
  <si>
    <t>oxynorm 20mg/2ml solution for injection ampoules (napp pharmaceuticals ltd)</t>
  </si>
  <si>
    <t>oxynorm 20mg/2ml solution for injection ampoules (waymade healthcare plc)</t>
  </si>
  <si>
    <t>oxynorm 50mg/1ml solution for injection ampoules (napp pharmaceuticals ltd)</t>
  </si>
  <si>
    <t>oxynorm 5mg capsules (de pharmaceuticals)</t>
  </si>
  <si>
    <t>oxynorm 5mg capsules (lexon (uk) ltd)</t>
  </si>
  <si>
    <t>oxynorm 5mg capsules (napp pharmaceuticals ltd)</t>
  </si>
  <si>
    <t>oxynorm 5mg capsules (waymade healthcare plc)</t>
  </si>
  <si>
    <t>oxynorm liquid 5mg/5ml oral solution (napp pharmaceuticals ltd)</t>
  </si>
  <si>
    <t>oxypro 10mg modified-release tablets (ridge pharma ltd)</t>
  </si>
  <si>
    <t>oxypro 15mg modified-release tablets (ridge pharma ltd)</t>
  </si>
  <si>
    <t>oxypro 20mg modified-release tablets (ridge pharma ltd)</t>
  </si>
  <si>
    <t>oxypro 30mg modified-release tablets (ridge pharma ltd)</t>
  </si>
  <si>
    <t>oxypro 40mg modified-release tablets (ridge pharma ltd)</t>
  </si>
  <si>
    <t>oxypro 5mg modified-release tablets (ridge pharma ltd)</t>
  </si>
  <si>
    <t>oxypro 60mg modified-release tablets (ridge pharma ltd)</t>
  </si>
  <si>
    <t>oxypro 80mg modified-release tablets (ridge pharma ltd)</t>
  </si>
  <si>
    <t>reltebon 10mg modified-release tablets (actavis uk ltd)</t>
  </si>
  <si>
    <t>reltebon 15mg modified-release tablets (actavis uk ltd)</t>
  </si>
  <si>
    <t>reltebon 20mg modified-release tablets (actavis uk ltd)</t>
  </si>
  <si>
    <t>reltebon 30mg modified-release tablets (actavis uk ltd)</t>
  </si>
  <si>
    <t>reltebon 40mg modified-release tablets (actavis uk ltd)</t>
  </si>
  <si>
    <t>reltebon 5mg modified-release tablets (actavis uk ltd)</t>
  </si>
  <si>
    <t>reltebon 60mg modified-release tablets (actavis uk ltd)</t>
  </si>
  <si>
    <t>reltebon 80mg modified-release tablets (actavis uk ltd)</t>
  </si>
  <si>
    <t>renocontin 10mg modified-release tablets (glenmark pharmaceuticals europe ltd)</t>
  </si>
  <si>
    <t>renocontin 15mg modified-release tablets (glenmark pharmaceuticals europe ltd)</t>
  </si>
  <si>
    <t>renocontin 20mg modified-release tablets (glenmark pharmaceuticals europe ltd)</t>
  </si>
  <si>
    <t>renocontin 30mg modified-release tablets (glenmark pharmaceuticals europe ltd)</t>
  </si>
  <si>
    <t>renocontin 40mg modified-release tablets (glenmark pharmaceuticals europe ltd)</t>
  </si>
  <si>
    <t>renocontin 5mg modified-release tablets (glenmark pharmaceuticals europe ltd)</t>
  </si>
  <si>
    <t>shortec 10mg capsules (qdem pharmaceuticals ltd)</t>
  </si>
  <si>
    <t>shortec 10mg/1ml solution for injection ampoules (qdem pharmaceuticals ltd)</t>
  </si>
  <si>
    <t>shortec 10mg/ml concentrate oral solution (qdem pharmaceuticals ltd)</t>
  </si>
  <si>
    <t>shortec 20mg capsules (qdem pharmaceuticals ltd)</t>
  </si>
  <si>
    <t>shortec 20mg/2ml solution for injection ampoules (qdem pharmaceuticals ltd)</t>
  </si>
  <si>
    <t>shortec 50mg/1ml solution for injection ampoules (qdem pharmaceuticals ltd)</t>
  </si>
  <si>
    <t>shortec 5mg capsules (qdem pharmaceuticals ltd)</t>
  </si>
  <si>
    <t>shortec liquid 5mg/5ml oral solution (qdem pharmaceuticals ltd)</t>
  </si>
  <si>
    <t>zomestine 40mg modified-release tablets (accord healthcare ltd)</t>
  </si>
  <si>
    <t>omnopon 15.4mg/ml injection (roche products ltd)</t>
  </si>
  <si>
    <t>papaveretum 15.4mg/1ml solution for injection ampoules</t>
  </si>
  <si>
    <t>papaveretum 7.7mg/1ml solution for injection ampoules</t>
  </si>
  <si>
    <t>tramacet 37.5mg/325mg effervescent tablets (grunenthal ltd)</t>
  </si>
  <si>
    <t>tramacet 37.5mg/325mg tablets (grunenthal ltd)</t>
  </si>
  <si>
    <t>tramacet 37.5mg/325mg tablets (waymade healthcare plc)</t>
  </si>
  <si>
    <t>tramadol 37.5mg / paracetamol 325mg effervescent tablets sugar free</t>
  </si>
  <si>
    <t>tramadol 37.5mg / paracetamol 325mg tablets</t>
  </si>
  <si>
    <t>tramadol 37.5mg / paracetamol 325mg tablets (a a h pharmaceuticals ltd)</t>
  </si>
  <si>
    <t>tramadol 37.5mg / paracetamol 325mg tablets (teva uk ltd)</t>
  </si>
  <si>
    <t>fortral 25mg tablets (zentiva)</t>
  </si>
  <si>
    <t>fortral 50mg capsule (sanofi-synthelabo ltd)</t>
  </si>
  <si>
    <t>pentazocine 25mg tablet (berk pharmaceuticals ltd)</t>
  </si>
  <si>
    <t>pentazocine 25mg tablets</t>
  </si>
  <si>
    <t>pentazocine 25mg tablets (a a h pharmaceuticals ltd)</t>
  </si>
  <si>
    <t>pentazocine 25mg tablets (actavis uk ltd)</t>
  </si>
  <si>
    <t>pentazocine 50mg capsules</t>
  </si>
  <si>
    <t>pentazocine 50mg capsules (a a h pharmaceuticals ltd)</t>
  </si>
  <si>
    <t>fortral 30mg/1ml solution for injection ampoules (zentiva)</t>
  </si>
  <si>
    <t>fortral 30mg/ml injection (sterwin medicines)</t>
  </si>
  <si>
    <t>fortral 60mg/2ml solution for injection ampoules (zentiva)</t>
  </si>
  <si>
    <t>pentazocine 30mg/1ml solution for injection ampoules</t>
  </si>
  <si>
    <t>pentazocine 30mg/ml injection</t>
  </si>
  <si>
    <t>pentazocine 30mg/ml injection (sterwin medicines)</t>
  </si>
  <si>
    <t>pentazocine 60mg/2ml solution for injection ampoules</t>
  </si>
  <si>
    <t>pethidine 100mg/10ml solution for injection ampoules</t>
  </si>
  <si>
    <t>pethidine 100mg/10ml solution for injection ampoules (a a h pharmaceuticals ltd)</t>
  </si>
  <si>
    <t>pethidine 100mg/10ml solution for injection ampoules (alliance healthcare (distribution) ltd)</t>
  </si>
  <si>
    <t>pethidine 100mg/2ml injection (c p pharmaceuticals ltd)</t>
  </si>
  <si>
    <t>pethidine 100mg/2ml injection (roche products ltd)</t>
  </si>
  <si>
    <t>pethidine 100mg/2ml solution for injection ampoules</t>
  </si>
  <si>
    <t>pethidine 100mg/2ml solution for injection ampoules (a a h pharmaceuticals ltd)</t>
  </si>
  <si>
    <t>pethidine 100mg/2ml solution for injection ampoules (actavis uk ltd)</t>
  </si>
  <si>
    <t>pethidine 100mg/2ml solution for injection ampoules (amco)</t>
  </si>
  <si>
    <t>pethidine 100mg/2ml solution for injection ampoules (martindale pharmaceuticals ltd)</t>
  </si>
  <si>
    <t>pethidine 100mg/2ml solution for injection ampoules (wockhardt uk ltd)</t>
  </si>
  <si>
    <t>pethidine 10mg/1ml solution for injection ampoules</t>
  </si>
  <si>
    <t>pethidine 10mg/ml injection</t>
  </si>
  <si>
    <t>pethidine 10mg/ml injection (martindale pharmaceuticals ltd)</t>
  </si>
  <si>
    <t>pethidine 25mg tablet</t>
  </si>
  <si>
    <t>pethidine 25mg tablet (roche products ltd)</t>
  </si>
  <si>
    <t>pethidine 50mg capsule (martindale pharmaceuticals ltd)</t>
  </si>
  <si>
    <t>pethidine 50mg capsules</t>
  </si>
  <si>
    <t>pethidine 50mg tablet (roche products ltd)</t>
  </si>
  <si>
    <t>pethidine 50mg tablets</t>
  </si>
  <si>
    <t>pethidine 50mg tablets (a a h pharmaceuticals ltd)</t>
  </si>
  <si>
    <t>pethidine 50mg tablets (alliance healthcare (distribution) ltd)</t>
  </si>
  <si>
    <t>pethidine 50mg tablets (martindale pharmaceuticals ltd)</t>
  </si>
  <si>
    <t>pethidine 50mg tablets (teva uk ltd)</t>
  </si>
  <si>
    <t>pethidine 50mg/1ml solution for injection ampoules</t>
  </si>
  <si>
    <t>pethidine 50mg/1ml solution for injection ampoules (a a h pharmaceuticals ltd)</t>
  </si>
  <si>
    <t>pethidine 50mg/1ml solution for injection ampoules (alliance healthcare (distribution) ltd)</t>
  </si>
  <si>
    <t>pethidine 50mg/1ml solution for injection ampoules (amco)</t>
  </si>
  <si>
    <t>pethidine 50mg/5ml solution for injection ampoules</t>
  </si>
  <si>
    <t>pethidine 50mg/5ml solution for injection ampoules (a a h pharmaceuticals ltd)</t>
  </si>
  <si>
    <t>pethidine 50mg/ml injection</t>
  </si>
  <si>
    <t>pethidine 50mg/ml injection (auden mckenzie (pharma division) ltd)</t>
  </si>
  <si>
    <t>pethidine 50mg/ml injection (martindale pharmaceuticals ltd)</t>
  </si>
  <si>
    <t>pethidine 50mg/ml injection (roche products ltd)</t>
  </si>
  <si>
    <t>pethidine 50mg/ml intramuscular injection (roche products ltd)</t>
  </si>
  <si>
    <t>pethidine 50mg/ml subcutaneous injection (roche products ltd)</t>
  </si>
  <si>
    <t>pethidine capsule</t>
  </si>
  <si>
    <t>pethidine injection</t>
  </si>
  <si>
    <t>pethidine oral liquid</t>
  </si>
  <si>
    <t>pethidine with levallorphan tartrate injection</t>
  </si>
  <si>
    <t>pamergan p100 solution for injection 2ml ampoules (martindale pharmaceuticals ltd)</t>
  </si>
  <si>
    <t>pethidine 100mg/2ml / promethazine 50mg/2ml solution for injection ampoules</t>
  </si>
  <si>
    <t>narphen 5mg tablet (smith &amp; nephew healthcare ltd)</t>
  </si>
  <si>
    <t>phenazocine hydrobromide 5mg tablet</t>
  </si>
  <si>
    <t>ationdo sr 100mg tablets (grunenthal ltd)</t>
  </si>
  <si>
    <t>ationdo sr 25mg tablets (grunenthal ltd)</t>
  </si>
  <si>
    <t>ationdo sr 50mg tablets (grunenthal ltd)</t>
  </si>
  <si>
    <t>palexia 20mg/ml oral solution (grunenthal ltd)</t>
  </si>
  <si>
    <t>palexia 50mg tablets (grunenthal ltd)</t>
  </si>
  <si>
    <t>palexia 75mg tablets (grunenthal ltd)</t>
  </si>
  <si>
    <t>palexia sr 100mg tablets (grunenthal ltd)</t>
  </si>
  <si>
    <t>palexia sr 150mg tablets (grunenthal ltd)</t>
  </si>
  <si>
    <t>palexia sr 200mg tablets (grunenthal ltd)</t>
  </si>
  <si>
    <t>palexia sr 250mg tablets (grunenthal ltd)</t>
  </si>
  <si>
    <t>palexia sr 50mg tablets (grunenthal ltd)</t>
  </si>
  <si>
    <t>tapentadol 100mg modified-release tablets</t>
  </si>
  <si>
    <t>tapentadol 150mg modified-release tablets</t>
  </si>
  <si>
    <t>tapentadol 200mg modified-release tablets</t>
  </si>
  <si>
    <t>tapentadol 20mg/ml oral solution sugar free</t>
  </si>
  <si>
    <t>tapentadol 250mg modified-release tablets</t>
  </si>
  <si>
    <t>tapentadol 25mg modified-release tablets</t>
  </si>
  <si>
    <t>tapentadol 50mg modified-release tablets</t>
  </si>
  <si>
    <t>tapentadol 50mg tablets</t>
  </si>
  <si>
    <t>tapentadol 75mg tablets</t>
  </si>
  <si>
    <t>brimisol pr 100mg tablets (bristol laboratories ltd)</t>
  </si>
  <si>
    <t>dromadol sr 100mg tablets (teva uk ltd)</t>
  </si>
  <si>
    <t>dromadol sr 150mg tablets (teva uk ltd)</t>
  </si>
  <si>
    <t>dromadol sr 200mg tablets (teva uk ltd)</t>
  </si>
  <si>
    <t>dromadol xl 150mg tablets (ivax pharmaceuticals uk ltd)</t>
  </si>
  <si>
    <t>dromadol xl 200mg tablets (ivax pharmaceuticals uk ltd)</t>
  </si>
  <si>
    <t>dromadol xl 300mg tablets (ivax pharmaceuticals uk ltd)</t>
  </si>
  <si>
    <t>dromadol xl 400mg tablets (ivax pharmaceuticals uk ltd)</t>
  </si>
  <si>
    <t>invodol sr 100mg tablets (ennogen healthcare ltd)</t>
  </si>
  <si>
    <t>invodol sr 150mg tablets (ennogen healthcare ltd)</t>
  </si>
  <si>
    <t>invodol sr 200mg tablets (ennogen healthcare ltd)</t>
  </si>
  <si>
    <t>larapam sr 100mg tablets (sandoz ltd)</t>
  </si>
  <si>
    <t>larapam sr 150mg tablets (sandoz ltd)</t>
  </si>
  <si>
    <t>larapam sr 200mg tablets (sandoz ltd)</t>
  </si>
  <si>
    <t>mabron 100mg modified-release tablets (morningside healthcare ltd)</t>
  </si>
  <si>
    <t>mabron 100mg modified-release tablets (teva uk ltd)</t>
  </si>
  <si>
    <t>mabron 150mg modified-release tablets (morningside healthcare ltd)</t>
  </si>
  <si>
    <t>mabron 150mg modified-release tablets (teva uk ltd)</t>
  </si>
  <si>
    <t>mabron 200mg modified-release tablets (morningside healthcare ltd)</t>
  </si>
  <si>
    <t>mabron 200mg modified-release tablets (teva uk ltd)</t>
  </si>
  <si>
    <t>maneo 100mg modified-release tablets (mylan)</t>
  </si>
  <si>
    <t>maneo 150mg modified-release tablets (mylan)</t>
  </si>
  <si>
    <t>maneo 200mg modified-release tablets (mylan)</t>
  </si>
  <si>
    <t>marol 100mg modified-release tablets (morningside healthcare ltd)</t>
  </si>
  <si>
    <t>marol 100mg modified-release tablets (teva uk ltd)</t>
  </si>
  <si>
    <t>marol 150mg modified-release tablets (morningside healthcare ltd)</t>
  </si>
  <si>
    <t>marol 150mg modified-release tablets (teva uk ltd)</t>
  </si>
  <si>
    <t>marol 200mg modified-release tablets (morningside healthcare ltd)</t>
  </si>
  <si>
    <t>marol 200mg modified-release tablets (teva uk ltd)</t>
  </si>
  <si>
    <t>maxitram sr 100mg capsules (chiesi ltd)</t>
  </si>
  <si>
    <t>maxitram sr 150mg capsules (chiesi ltd)</t>
  </si>
  <si>
    <t>maxitram sr 200mg capsules (chiesi ltd)</t>
  </si>
  <si>
    <t>maxitram sr 50mg capsules (chiesi ltd)</t>
  </si>
  <si>
    <t>nobligan retard 100mg tablets (grunenthal ltd)</t>
  </si>
  <si>
    <t>tilodol sr 100mg tablets (sandoz ltd)</t>
  </si>
  <si>
    <t>tilodol sr 150mg tablets (sandoz ltd)</t>
  </si>
  <si>
    <t>tilodol sr 200mg tablets (sandoz ltd)</t>
  </si>
  <si>
    <t>tradorec xl 100mg tablets (endo ventures ltd)</t>
  </si>
  <si>
    <t>tradorec xl 200mg tablets (endo ventures ltd)</t>
  </si>
  <si>
    <t>tradorec xl 300mg tablets (endo ventures ltd)</t>
  </si>
  <si>
    <t>tramadol (roi) tablet</t>
  </si>
  <si>
    <t>tramadol 100mg modified-release capsules</t>
  </si>
  <si>
    <t>tramadol 100mg modified-release capsules (a a h pharmaceuticals ltd)</t>
  </si>
  <si>
    <t>tramadol 100mg modified-release capsules (alliance healthcare (distribution) ltd)</t>
  </si>
  <si>
    <t>tramadol 100mg modified-release capsules (de pharmaceuticals)</t>
  </si>
  <si>
    <t>tramadol 100mg modified-release capsules (ennogen healthcare ltd)</t>
  </si>
  <si>
    <t>tramadol 100mg modified-release capsules (icarus pharmaceuticals ltd)</t>
  </si>
  <si>
    <t>tramadol 100mg modified-release capsules (waymade healthcare plc)</t>
  </si>
  <si>
    <t>tramadol 100mg modified-release tablets</t>
  </si>
  <si>
    <t>tramadol 100mg modified-release tablets (a a h pharmaceuticals ltd)</t>
  </si>
  <si>
    <t>tramadol 100mg modified-release tablets (am distributions (yorkshire) ltd)</t>
  </si>
  <si>
    <t>tramadol 100mg modified-release tablets (colorama pharmaceuticals ltd)</t>
  </si>
  <si>
    <t>tramadol 100mg modified-release tablets (elite pharma (surrey) ltd)</t>
  </si>
  <si>
    <t>tramadol 100mg modified-release tablets (ennogen pharma ltd)</t>
  </si>
  <si>
    <t>tramadol 100mg modified-release tablets (sigma pharmaceuticals plc)</t>
  </si>
  <si>
    <t>tramadol 100mg modified-release tablets (waymade healthcare plc)</t>
  </si>
  <si>
    <t>tramadol 100mg/2ml solution for injection ampoules</t>
  </si>
  <si>
    <t>tramadol 100mg/ml oral drops</t>
  </si>
  <si>
    <t>tramadol 100mg/ml oral drops (alliance healthcare (distribution) ltd)</t>
  </si>
  <si>
    <t>tramadol 10mg/ml oral solution sugar free (a a h pharmaceuticals ltd)</t>
  </si>
  <si>
    <t>tramadol 10mg/ml oral solution sugar free (alliance healthcare (distribution) ltd)</t>
  </si>
  <si>
    <t>tramadol 12 modified-release tablet</t>
  </si>
  <si>
    <t>tramadol 150mg modified-release capsules</t>
  </si>
  <si>
    <t>tramadol 150mg modified-release capsules (a a h pharmaceuticals ltd)</t>
  </si>
  <si>
    <t>tramadol 150mg modified-release capsules (cst pharma ltd)</t>
  </si>
  <si>
    <t>tramadol 150mg modified-release capsules (de pharmaceuticals)</t>
  </si>
  <si>
    <t>tramadol 150mg modified-release capsules (waymade healthcare plc)</t>
  </si>
  <si>
    <t>tramadol 150mg modified-release tablets</t>
  </si>
  <si>
    <t>tramadol 150mg modified-release tablets (a a h pharmaceuticals ltd)</t>
  </si>
  <si>
    <t>tramadol 150mg modified-release tablets (am distributions (yorkshire) ltd)</t>
  </si>
  <si>
    <t>tramadol 150mg modified-release tablets (ethigen ltd)</t>
  </si>
  <si>
    <t>tramadol 150mg modified-release tablets (sigma pharmaceuticals plc)</t>
  </si>
  <si>
    <t>tramadol 200mg modified-release capsules</t>
  </si>
  <si>
    <t>tramadol 200mg modified-release capsules (a a h pharmaceuticals ltd)</t>
  </si>
  <si>
    <t>tramadol 200mg modified-release capsules (alliance healthcare (distribution) ltd)</t>
  </si>
  <si>
    <t>tramadol 200mg modified-release capsules (colorama pharmaceuticals ltd)</t>
  </si>
  <si>
    <t>tramadol 200mg modified-release capsules (de pharmaceuticals)</t>
  </si>
  <si>
    <t>tramadol 200mg modified-release capsules (ennogen healthcare ltd)</t>
  </si>
  <si>
    <t>tramadol 200mg modified-release capsules (sigma pharmaceuticals plc)</t>
  </si>
  <si>
    <t>tramadol 200mg modified-release tablets</t>
  </si>
  <si>
    <t>tramadol 200mg modified-release tablets (a a h pharmaceuticals ltd)</t>
  </si>
  <si>
    <t>tramadol 24 modified-release tablet</t>
  </si>
  <si>
    <t>tramadol 300mg modified-release tablets</t>
  </si>
  <si>
    <t>tramadol 400mg modified-release tablets</t>
  </si>
  <si>
    <t>tramadol 50mg capsule (generics (uk) ltd)</t>
  </si>
  <si>
    <t>tramadol 50mg capsule (tillomed laboratories ltd)</t>
  </si>
  <si>
    <t>tramadol 50mg capsules</t>
  </si>
  <si>
    <t>tramadol 50mg capsules (a a h pharmaceuticals ltd)</t>
  </si>
  <si>
    <t>tramadol 50mg capsules (accord healthcare ltd)</t>
  </si>
  <si>
    <t>tramadol 50mg capsules (actavis uk ltd)</t>
  </si>
  <si>
    <t>tramadol 50mg capsules (almus pharmaceuticals ltd)</t>
  </si>
  <si>
    <t>tramadol 50mg capsules (bristol laboratories ltd)</t>
  </si>
  <si>
    <t>tramadol 50mg capsules (de pharmaceuticals)</t>
  </si>
  <si>
    <t>tramadol 50mg capsules (genus pharmaceuticals ltd)</t>
  </si>
  <si>
    <t>tramadol 50mg capsules (ivax pharmaceuticals uk ltd)</t>
  </si>
  <si>
    <t>tramadol 50mg capsules (kent pharmaceuticals ltd)</t>
  </si>
  <si>
    <t>tramadol 50mg capsules (medreich plc)</t>
  </si>
  <si>
    <t>tramadol 50mg capsules (morningside healthcare ltd)</t>
  </si>
  <si>
    <t>tramadol 50mg capsules (mylan)</t>
  </si>
  <si>
    <t>tramadol 50mg capsules (niche generics ltd)</t>
  </si>
  <si>
    <t>tramadol 50mg capsules (phoenix healthcare distribution ltd)</t>
  </si>
  <si>
    <t>tramadol 50mg capsules (pliva pharma ltd)</t>
  </si>
  <si>
    <t>tramadol 50mg capsules (sigma pharmaceuticals plc)</t>
  </si>
  <si>
    <t>tramadol 50mg capsules (teva uk ltd)</t>
  </si>
  <si>
    <t>tramadol 50mg capsules (waymade healthcare plc)</t>
  </si>
  <si>
    <t>tramadol 50mg capsules (zentiva)</t>
  </si>
  <si>
    <t>tramadol 50mg modified-release capsules</t>
  </si>
  <si>
    <t>tramadol 50mg modified-release capsules (a a h pharmaceuticals ltd)</t>
  </si>
  <si>
    <t>tramadol 50mg modified-release capsules (alliance healthcare (distribution) ltd)</t>
  </si>
  <si>
    <t>tramadol 50mg modified-release capsules (cst pharma ltd)</t>
  </si>
  <si>
    <t>tramadol 50mg modified-release capsules (cubic pharmaceuticals ltd)</t>
  </si>
  <si>
    <t>tramadol 50mg modified-release capsules (de pharmaceuticals)</t>
  </si>
  <si>
    <t>tramadol 50mg modified-release capsules (j m mcgill ltd)</t>
  </si>
  <si>
    <t>tramadol 50mg modified-release capsules (waymade healthcare plc)</t>
  </si>
  <si>
    <t>tramadol 50mg modified-release tablets</t>
  </si>
  <si>
    <t>tramadol 50mg orodispersible tablets sugar free</t>
  </si>
  <si>
    <t>tramadol 50mg soluble tablets sugar free</t>
  </si>
  <si>
    <t>tramadol 50mg/5ml oral solution sugar free</t>
  </si>
  <si>
    <t>tramadol 50mg/5ml oral suspension</t>
  </si>
  <si>
    <t>tramadol 75mg modified-release tablets</t>
  </si>
  <si>
    <t>tramadol sr 100mg capsule (hillcross pharmaceuticals ltd)</t>
  </si>
  <si>
    <t>tramadol sr 100mg modified-release tablet (winthrop pharmaceuticals ltd)</t>
  </si>
  <si>
    <t>tramadol sr 150mg modified-release tablet (winthrop pharmaceuticals ltd)</t>
  </si>
  <si>
    <t>tramadol sr 200mg modified-release tablet (winthrop pharmaceuticals ltd)</t>
  </si>
  <si>
    <t>tramadol sr 50mg capsule (hillcross pharmaceuticals ltd)</t>
  </si>
  <si>
    <t>tramake 50mg capsules (galen ltd)</t>
  </si>
  <si>
    <t>tramquel sr 100mg capsules (beechmere pharmaceuticals ltd)</t>
  </si>
  <si>
    <t>tramquel sr 150mg capsules (beechmere pharmaceuticals ltd)</t>
  </si>
  <si>
    <t>tramquel sr 200mg capsules (beechmere pharmaceuticals ltd)</t>
  </si>
  <si>
    <t>tramquel sr 50mg capsules (beechmere pharmaceuticals ltd)</t>
  </si>
  <si>
    <t>tramulief sr 100mg tablets (amco)</t>
  </si>
  <si>
    <t>tramulief sr 150mg tablets (amco)</t>
  </si>
  <si>
    <t>tramulief sr 200mg tablets (amco)</t>
  </si>
  <si>
    <t>zamadol 100mg/2ml solution for injection ampoules (meda pharmaceuticals ltd)</t>
  </si>
  <si>
    <t>zamadol 24hr 150mg modified-release tablets (meda pharmaceuticals ltd)</t>
  </si>
  <si>
    <t>zamadol 24hr 200mg modified-release tablets (meda pharmaceuticals ltd)</t>
  </si>
  <si>
    <t>zamadol 24hr 300mg modified-release tablets (meda pharmaceuticals ltd)</t>
  </si>
  <si>
    <t>zamadol 24hr 400mg modified-release tablets (meda pharmaceuticals ltd)</t>
  </si>
  <si>
    <t>zamadol 50mg capsules (meda pharmaceuticals ltd)</t>
  </si>
  <si>
    <t>zamadol melt 50mg tablets (meda pharmaceuticals ltd)</t>
  </si>
  <si>
    <t>zamadol sr 100mg capsules (meda pharmaceuticals ltd)</t>
  </si>
  <si>
    <t>zamadol sr 150mg capsules (meda pharmaceuticals ltd)</t>
  </si>
  <si>
    <t>zamadol sr 200mg capsules (lexon (uk) ltd)</t>
  </si>
  <si>
    <t>zamadol sr 200mg capsules (meda pharmaceuticals ltd)</t>
  </si>
  <si>
    <t>zamadol sr 50mg capsules (meda pharmaceuticals ltd)</t>
  </si>
  <si>
    <t>zeridame sr 100mg tablets (actavis uk ltd)</t>
  </si>
  <si>
    <t>zeridame sr 150mg tablets (actavis uk ltd)</t>
  </si>
  <si>
    <t>zeridame sr 200mg tablets (actavis uk ltd)</t>
  </si>
  <si>
    <t>zydol 100mg/2ml solution for injection ampoules (grunenthal ltd)</t>
  </si>
  <si>
    <t>zydol 50mg capsules (dowelhurst ltd)</t>
  </si>
  <si>
    <t>zydol 50mg capsules (grunenthal ltd)</t>
  </si>
  <si>
    <t>zydol 50mg capsules (lexon (uk) ltd)</t>
  </si>
  <si>
    <t>zydol 50mg soluble tablets (grunenthal ltd)</t>
  </si>
  <si>
    <t>zydol sr 100mg tablets (de pharmaceuticals)</t>
  </si>
  <si>
    <t>zydol sr 100mg tablets (grunenthal ltd)</t>
  </si>
  <si>
    <t>zydol sr 150mg tablets (grunenthal ltd)</t>
  </si>
  <si>
    <t>zydol sr 150mg tablets (lexon (uk) ltd)</t>
  </si>
  <si>
    <t>zydol sr 150mg tablets (waymade healthcare plc)</t>
  </si>
  <si>
    <t>zydol sr 200mg tablets (dowelhurst ltd)</t>
  </si>
  <si>
    <t>zydol sr 200mg tablets (grunenthal ltd)</t>
  </si>
  <si>
    <t>zydol sr 200mg tablets (lexon (uk) ltd)</t>
  </si>
  <si>
    <t>zydol sr 200mg tablets (mawdsley-brooks &amp; company ltd)</t>
  </si>
  <si>
    <t>zydol sr 50mg tablets (grunenthal ltd)</t>
  </si>
  <si>
    <t>zydol xl 150mg tablets (grunenthal ltd)</t>
  </si>
  <si>
    <t>zydol xl 200mg tablets (grunenthal ltd)</t>
  </si>
  <si>
    <t>zydol xl 300mg tablets (grunenthal ltd)</t>
  </si>
  <si>
    <t>zydol xl 400mg tablets (grunenthal ltd)</t>
  </si>
  <si>
    <t>zytram sr 100mg tablets (qdem pharmaceuticals ltd)</t>
  </si>
  <si>
    <t>zytram sr 150mg tablets (qdem pharmaceuticals ltd)</t>
  </si>
  <si>
    <t>zytram sr 200mg tablets (qdem pharmaceuticals ltd)</t>
  </si>
  <si>
    <t>zytram sr 75mg tablets (qdem pharmaceuticals ltd)</t>
  </si>
  <si>
    <t>tramadol 75mg / paracetamol 650mg tablets</t>
  </si>
  <si>
    <t>generic migraleve tablets</t>
  </si>
  <si>
    <t>migraleve tablets (mcneil products ltd)</t>
  </si>
  <si>
    <t>generic migraleve pink tablets</t>
  </si>
  <si>
    <t>migraleve pink tablets (mcneil products ltd)</t>
  </si>
  <si>
    <t>buprenorphine 200microgram sublingual tablets sugar free</t>
  </si>
  <si>
    <t>buprenorphine 200microgram sublingual tablets sugar free (a a h pharmaceuticals ltd)</t>
  </si>
  <si>
    <t>buprenorphine 2mg sublingual tablets sugar free</t>
  </si>
  <si>
    <t>buprenorphine 2mg sublingual tablets sugar free (a a h pharmaceuticals ltd)</t>
  </si>
  <si>
    <t>buprenorphine 2mg sublingual tablets sugar free (actavis uk ltd)</t>
  </si>
  <si>
    <t>buprenorphine 2mg sublingual tablets sugar free (de pharmaceuticals)</t>
  </si>
  <si>
    <t>buprenorphine 2mg sublingual tablets sugar free (sigma pharmaceuticals plc)</t>
  </si>
  <si>
    <t>buprenorphine 2mg sublingual tablets sugar free (teva uk ltd)</t>
  </si>
  <si>
    <t>buprenorphine 2mg sublingual tablets sugar free (zentiva)</t>
  </si>
  <si>
    <t>buprenorphine 400microgram sublingual tablets sugar free</t>
  </si>
  <si>
    <t>buprenorphine 400microgram sublingual tablets sugar free (kent pharmaceuticals ltd)</t>
  </si>
  <si>
    <t>buprenorphine 400microgram sublingual tablets sugar free (phoenix healthcare distribution ltd)</t>
  </si>
  <si>
    <t>buprenorphine 400microgram sublingual tablets sugar free (teva uk ltd)</t>
  </si>
  <si>
    <t>buprenorphine 4mg sublingual tablets sugar free</t>
  </si>
  <si>
    <t>buprenorphine 6mg sublingual tablets sugar free</t>
  </si>
  <si>
    <t>buprenorphine 8mg sublingual tablets sugar free</t>
  </si>
  <si>
    <t>buprenorphine 8mg sublingual tablets sugar free (teva uk ltd)</t>
  </si>
  <si>
    <t>buprenorphine 8mg sublingual tablets sugar free (zentiva)</t>
  </si>
  <si>
    <t>gabup 8mg sublingual tablets (martindale pharmaceuticals ltd)</t>
  </si>
  <si>
    <t>natzon 0.4mg sublingual tablets (morningside healthcare ltd)</t>
  </si>
  <si>
    <t>prefibin 0.4mg sublingual tablets (sandoz ltd)</t>
  </si>
  <si>
    <t>prefibin 2mg sublingual tablets (sandoz ltd)</t>
  </si>
  <si>
    <t>prefibin 8mg sublingual tablets (sandoz ltd)</t>
  </si>
  <si>
    <t>subutex 0.4mg sublingual tablets (indivior uk ltd)</t>
  </si>
  <si>
    <t>subutex 2mg sublingual tablets (de pharmaceuticals)</t>
  </si>
  <si>
    <t>subutex 2mg sublingual tablets (indivior uk ltd)</t>
  </si>
  <si>
    <t>subutex 2mg sublingual tablets (lexon (uk) ltd)</t>
  </si>
  <si>
    <t>subutex 2mg sublingual tablets (waymade healthcare plc)</t>
  </si>
  <si>
    <t>subutex 8mg sublingual tablets (indivior uk ltd)</t>
  </si>
  <si>
    <t>subutex 8mg sublingual tablets (waymade healthcare plc)</t>
  </si>
  <si>
    <t>temgesic 200microgram sublingual tablets (indivior uk ltd)</t>
  </si>
  <si>
    <t>temgesic 400microgram sublingual tablets (indivior uk ltd)</t>
  </si>
  <si>
    <t>tephine 200microgram sublingual tablets (sandoz ltd)</t>
  </si>
  <si>
    <t>tephine 400microgram sublingual tablets (sandoz ltd)</t>
  </si>
  <si>
    <t>naloxone hc 2mg + 8mg tablet</t>
  </si>
  <si>
    <t>naloxone hc 500micrograms + 2mg tablet</t>
  </si>
  <si>
    <t>methadone 100mg capsules</t>
  </si>
  <si>
    <t>methadone 30mg capsules</t>
  </si>
  <si>
    <t>methadone 50mg tablets</t>
  </si>
  <si>
    <t>ibuprofen and codeine 200mg + 12.5mg tablet</t>
  </si>
  <si>
    <t>boots ibuprofen and codeine 200mg/12.8mg tablets (the boots company plc)</t>
  </si>
  <si>
    <t>ibuprofen 200mg / codeine 12.8mg tablets</t>
  </si>
  <si>
    <t>ibuprofen and codeine 200mg+12.8mg tablet (almus pharmaceuticals ltd)</t>
  </si>
  <si>
    <t>nurofen plus tablets (reckitt benckiser healthcare (uk) ltd)</t>
  </si>
  <si>
    <t>solpadeine migraine ibuprofen &amp; codeine tablets (omega pharma ltd)</t>
  </si>
  <si>
    <t>skudexa 75mg/25mg tablets (a. menarini farmaceutica internazionale srl)</t>
  </si>
  <si>
    <t>tramadol 75mg / dexketoprofen 25mg tablets</t>
  </si>
  <si>
    <t>papaveretum with hyoscine 7.7mg with 400 micrograms/ml injection</t>
  </si>
  <si>
    <t>omnopon-scopolamine injection (roche products ltd)</t>
  </si>
  <si>
    <t>papaveretum 15.4mg/1ml / hyoscine hydrobromide 400micrograms/1ml solution for injection ampoules</t>
  </si>
  <si>
    <t>buprenorphine 2mg / naloxone 500microgram sublingual tablets sugar free</t>
  </si>
  <si>
    <t>suboxone 2mg/500microgram sublingual tablets (indivior uk ltd)</t>
  </si>
  <si>
    <t>cuprofen plus tablets (ssl international plc)</t>
  </si>
  <si>
    <t>pethidine powder</t>
  </si>
  <si>
    <t>codeine phosphate powder</t>
  </si>
  <si>
    <t>codeine phosphate powder (martindale pharmaceuticals ltd)</t>
  </si>
  <si>
    <t>readcode</t>
  </si>
  <si>
    <t>description</t>
  </si>
  <si>
    <t>category</t>
  </si>
  <si>
    <t>9S6..00</t>
  </si>
  <si>
    <t>Indian</t>
  </si>
  <si>
    <t>Asian/British Asian</t>
  </si>
  <si>
    <t>9S7..00</t>
  </si>
  <si>
    <t>Pakistani</t>
  </si>
  <si>
    <t>9S8..00</t>
  </si>
  <si>
    <t>Bangladeshi</t>
  </si>
  <si>
    <t>9SA6.00</t>
  </si>
  <si>
    <t>E Afric Asian/Indo-Carib (NMO)</t>
  </si>
  <si>
    <t>9SA6.11</t>
  </si>
  <si>
    <t>East African Asian (NMO)</t>
  </si>
  <si>
    <t>9SA6.12</t>
  </si>
  <si>
    <t>Indo-Caribbean (NMO)</t>
  </si>
  <si>
    <t>9SA7.00</t>
  </si>
  <si>
    <t>Indian sub-continent (NMO)</t>
  </si>
  <si>
    <t>9SA8.00</t>
  </si>
  <si>
    <t>Other Asian (NMO)</t>
  </si>
  <si>
    <t>9SH..00</t>
  </si>
  <si>
    <t>Other Asian ethnic group</t>
  </si>
  <si>
    <t>9T1A.00</t>
  </si>
  <si>
    <t>Other Pacific ethnic group</t>
  </si>
  <si>
    <t>9i7..00</t>
  </si>
  <si>
    <t>Indian or British Indian - ethnic category 2001 census</t>
  </si>
  <si>
    <t>9i8..00</t>
  </si>
  <si>
    <t>Pakistani or British Pakistani - ethnic category 2001 census</t>
  </si>
  <si>
    <t>9i9..00</t>
  </si>
  <si>
    <t>Bangladeshi or British Bangladeshi - ethn categ 2001 census</t>
  </si>
  <si>
    <t>9iA..00</t>
  </si>
  <si>
    <t>Other Asian background - ethnic category 2001 census</t>
  </si>
  <si>
    <t>9iA1.00</t>
  </si>
  <si>
    <t>Punjabi - ethnic category 2001 census</t>
  </si>
  <si>
    <t>9iA2.00</t>
  </si>
  <si>
    <t>Kashmiri - ethnic category 2001 census</t>
  </si>
  <si>
    <t>9iA3.00</t>
  </si>
  <si>
    <t>East African Asian - ethnic category 2001 census</t>
  </si>
  <si>
    <t>9iA4.00</t>
  </si>
  <si>
    <t>Sri Lankan - ethnic category 2001 census</t>
  </si>
  <si>
    <t>9iA5.00</t>
  </si>
  <si>
    <t>Tamil - ethnic category 2001 census</t>
  </si>
  <si>
    <t>9iA6.00</t>
  </si>
  <si>
    <t>Sinhalese - ethnic category 2001 census</t>
  </si>
  <si>
    <t>9iA7.00</t>
  </si>
  <si>
    <t>Caribbean Asian - ethnic category 2001 census</t>
  </si>
  <si>
    <t>9iA8.00</t>
  </si>
  <si>
    <t>British Asian - ethnic category 2001 census</t>
  </si>
  <si>
    <t>9iA9.00</t>
  </si>
  <si>
    <t>Mixed Asian - ethnic category 2001 census</t>
  </si>
  <si>
    <t>9iAA.00</t>
  </si>
  <si>
    <t>Other Asian or Asian unspecified ethnic category 2001 census</t>
  </si>
  <si>
    <t>9iB..00</t>
  </si>
  <si>
    <t>Caribbean - ethnic category 2001 census</t>
  </si>
  <si>
    <t>9t08.00</t>
  </si>
  <si>
    <t>Asian/Asian Brit: Indian - Eng+Wales ethnic cat 2011 census</t>
  </si>
  <si>
    <t>9t09.00</t>
  </si>
  <si>
    <t>Asian/Asian British:Pakistani- Eng+Wales eth cat 2011 census</t>
  </si>
  <si>
    <t>9t0A.00</t>
  </si>
  <si>
    <t>Asian/Asian Brit: Bangladeshi- Eng+Wales eth cat 2011 census</t>
  </si>
  <si>
    <t>9t0B.00</t>
  </si>
  <si>
    <t>Asian/Asian Brit: Chinese - Eng+Wales ethnic cat 2011 census</t>
  </si>
  <si>
    <t>9t0C.00</t>
  </si>
  <si>
    <t>Asian/Asian Brit: other Asian- Eng+Wales eth cat 2011 census</t>
  </si>
  <si>
    <t>9t16.00</t>
  </si>
  <si>
    <t>Asian or Asian British: Indian - NI ethnic cat 2011 census</t>
  </si>
  <si>
    <t>9t17.00</t>
  </si>
  <si>
    <t>Asian/Asian British: Pakistani - NI ethnic cat 2011 census</t>
  </si>
  <si>
    <t>9t18.00</t>
  </si>
  <si>
    <t>Asian/Asian British: Bangladeshi - NI ethnic cat 2011 census</t>
  </si>
  <si>
    <t>9t1A.00</t>
  </si>
  <si>
    <t>Asian/Asian British: other Asian - NI ethnic cat 2011 census</t>
  </si>
  <si>
    <t>9t28.00</t>
  </si>
  <si>
    <t>Asian: Indian, Indian Scot/Indian Brit- Scotland 2011 census</t>
  </si>
  <si>
    <t>9t2B.00</t>
  </si>
  <si>
    <t>Asian: other Asian group - Scotland ethnic cat 2011 census</t>
  </si>
  <si>
    <t>1342.00</t>
  </si>
  <si>
    <t>African origin</t>
  </si>
  <si>
    <t>Black/Black British</t>
  </si>
  <si>
    <t>9S2..00</t>
  </si>
  <si>
    <t>Black Caribbean</t>
  </si>
  <si>
    <t>9S3..00</t>
  </si>
  <si>
    <t>Black African</t>
  </si>
  <si>
    <t>9S4..00</t>
  </si>
  <si>
    <t>Black; other; non-mixed origin</t>
  </si>
  <si>
    <t>9S41.00</t>
  </si>
  <si>
    <t>Black British</t>
  </si>
  <si>
    <t>9S42.00</t>
  </si>
  <si>
    <t>Black Caribbean/W.I./Guyana</t>
  </si>
  <si>
    <t>9S42.11</t>
  </si>
  <si>
    <t>9S42.12</t>
  </si>
  <si>
    <t>Black West Indian</t>
  </si>
  <si>
    <t>9S42.13</t>
  </si>
  <si>
    <t>Black Guyana</t>
  </si>
  <si>
    <t>9S43.00</t>
  </si>
  <si>
    <t>Black N African/Arab/Iranian</t>
  </si>
  <si>
    <t>9S43.11</t>
  </si>
  <si>
    <t>Black North African</t>
  </si>
  <si>
    <t>9S43.12</t>
  </si>
  <si>
    <t>Black Arab</t>
  </si>
  <si>
    <t>9S43.13</t>
  </si>
  <si>
    <t>Black Iranian</t>
  </si>
  <si>
    <t>9S44.00</t>
  </si>
  <si>
    <t>Black - other African country</t>
  </si>
  <si>
    <t>9S45.00</t>
  </si>
  <si>
    <t>Black E Afric Asia/Indo-Caribb</t>
  </si>
  <si>
    <t>9S45.11</t>
  </si>
  <si>
    <t>Black East African Asian</t>
  </si>
  <si>
    <t>9S45.12</t>
  </si>
  <si>
    <t>Black Indo-Caribbean</t>
  </si>
  <si>
    <t>9S47.00</t>
  </si>
  <si>
    <t>Black - other Asian</t>
  </si>
  <si>
    <t>9S48.00</t>
  </si>
  <si>
    <t>Black Black - other</t>
  </si>
  <si>
    <t>9S5..00</t>
  </si>
  <si>
    <t>Black - other; mixed</t>
  </si>
  <si>
    <t>9SA3.00</t>
  </si>
  <si>
    <t>Caribbean I./W.I./Guyana (NMO)</t>
  </si>
  <si>
    <t>9SA3.11</t>
  </si>
  <si>
    <t>Caribbean Island (NMO)</t>
  </si>
  <si>
    <t>9SA3.12</t>
  </si>
  <si>
    <t>West Indian (NMO)</t>
  </si>
  <si>
    <t>9SA3.13</t>
  </si>
  <si>
    <t>Guyana (NMO)</t>
  </si>
  <si>
    <t>9SG..00</t>
  </si>
  <si>
    <t>Other black ethnic group</t>
  </si>
  <si>
    <t>9iC..00</t>
  </si>
  <si>
    <t>African - ethnic category 2001 census</t>
  </si>
  <si>
    <t>9iD..00</t>
  </si>
  <si>
    <t>Other Black background - ethnic category 2001 census</t>
  </si>
  <si>
    <t>9iD0.00</t>
  </si>
  <si>
    <t>Somali - ethnic category 2001 census</t>
  </si>
  <si>
    <t>9iD1.00</t>
  </si>
  <si>
    <t>Nigerian - ethnic category 2001 census</t>
  </si>
  <si>
    <t>9iD2.00</t>
  </si>
  <si>
    <t>Black British - ethnic category 2001 census</t>
  </si>
  <si>
    <t>9iD4.00</t>
  </si>
  <si>
    <t>Other Black or Black unspecified ethnic category 2001 census</t>
  </si>
  <si>
    <t>9t0D.00</t>
  </si>
  <si>
    <t>Black/African/Carib/Black Brit: African- Eng+Wales 2011 cens</t>
  </si>
  <si>
    <t>9t0F.00</t>
  </si>
  <si>
    <t>Black/Afr/Carib/Black Brit: other Black- Eng+Wales 2011 cens</t>
  </si>
  <si>
    <t>9t1C.00</t>
  </si>
  <si>
    <t>Black/Afri/Carib/Black Brit: Caribbean- NI eth cat 2011 cens</t>
  </si>
  <si>
    <t>9t2D.00</t>
  </si>
  <si>
    <t>African: any other African - Scotland ethnic cat 2011 census</t>
  </si>
  <si>
    <t>9S51.00</t>
  </si>
  <si>
    <t>Other Black - Black/White orig</t>
  </si>
  <si>
    <t>Mixed</t>
  </si>
  <si>
    <t>9S52.00</t>
  </si>
  <si>
    <t>Other Black - Black/Asian orig</t>
  </si>
  <si>
    <t>9SB..00</t>
  </si>
  <si>
    <t>Other ethnic; mixed origin</t>
  </si>
  <si>
    <t>9SB1.00</t>
  </si>
  <si>
    <t>Other ethnic; Black/White orig</t>
  </si>
  <si>
    <t>9SB2.00</t>
  </si>
  <si>
    <t>Other ethnic; Asian/White orig</t>
  </si>
  <si>
    <t>9SB3.00</t>
  </si>
  <si>
    <t>Other ethnic; mixed white orig</t>
  </si>
  <si>
    <t>9SB4.00</t>
  </si>
  <si>
    <t>Other ethnic; other mixed orig</t>
  </si>
  <si>
    <t>9SB5.00</t>
  </si>
  <si>
    <t>Black Caribbean and White</t>
  </si>
  <si>
    <t>9SB6.00</t>
  </si>
  <si>
    <t>Black African and White</t>
  </si>
  <si>
    <t>9i3..00</t>
  </si>
  <si>
    <t>White and Black Caribbean - ethnic category 2001 census</t>
  </si>
  <si>
    <t>9i4..00</t>
  </si>
  <si>
    <t>White and Black African - ethnic category 2001 census</t>
  </si>
  <si>
    <t>9i5..00</t>
  </si>
  <si>
    <t>White and Asian - ethnic category 2001 census</t>
  </si>
  <si>
    <t>9i6..00</t>
  </si>
  <si>
    <t>Other Mixed background - ethnic category 2001 census</t>
  </si>
  <si>
    <t>9i60.00</t>
  </si>
  <si>
    <t>Black and Asian - ethnic category 2001 census</t>
  </si>
  <si>
    <t>9i61.00</t>
  </si>
  <si>
    <t>Black and Chinese - ethnic category 2001 census</t>
  </si>
  <si>
    <t>9i62.00</t>
  </si>
  <si>
    <t>Black and White - ethnic category 2001 census</t>
  </si>
  <si>
    <t>9i63.00</t>
  </si>
  <si>
    <t>Chinese and White - ethnic category 2001 census</t>
  </si>
  <si>
    <t>9i64.00</t>
  </si>
  <si>
    <t>Asian and Chinese - ethnic category 2001 census</t>
  </si>
  <si>
    <t>9i65.00</t>
  </si>
  <si>
    <t>Other Mixed or Mixed unspecified ethnic category 2001 census</t>
  </si>
  <si>
    <t>9iD3.00</t>
  </si>
  <si>
    <t>Mixed Black - ethnic category 2001 census</t>
  </si>
  <si>
    <t>9t04.00</t>
  </si>
  <si>
    <t>Mixed: White+Black Caribbean - Eng+Wales eth cat 2011 census</t>
  </si>
  <si>
    <t>9t05.00</t>
  </si>
  <si>
    <t>Mixed: White+Black African - Eng+Wales eth cat 2011 census</t>
  </si>
  <si>
    <t>9t06.00</t>
  </si>
  <si>
    <t>Mixed: White+Asian - Eng+Wales ethnic category 2011 census</t>
  </si>
  <si>
    <t>9t07.00</t>
  </si>
  <si>
    <t>Mixed: other Mixed/multiple backgrd - Eng+Wales 2011 census</t>
  </si>
  <si>
    <t>9t12.00</t>
  </si>
  <si>
    <t>Mixed: White and Black Caribbean - NI ethnic cat 2011 census</t>
  </si>
  <si>
    <t>9t13.00</t>
  </si>
  <si>
    <t>Mixed: White and Black African - NI ethnic cat 2011 census</t>
  </si>
  <si>
    <t>9t14.00</t>
  </si>
  <si>
    <t>Mixed: White and Asian - NI ethnic category 2011 census</t>
  </si>
  <si>
    <t>9t15.00</t>
  </si>
  <si>
    <t>Mixed: other Mixed/multiple ethnic backgrd - NI 2011 census</t>
  </si>
  <si>
    <t>9t26.00</t>
  </si>
  <si>
    <t>Mixed/multiple ethnic grps: any- Scot ethnic cat 2011 census</t>
  </si>
  <si>
    <t>9S9..00</t>
  </si>
  <si>
    <t>Chinese</t>
  </si>
  <si>
    <t>Other</t>
  </si>
  <si>
    <t>9SA..00</t>
  </si>
  <si>
    <t>Other ethnic non-mixed (NMO)</t>
  </si>
  <si>
    <t>9SA2.00</t>
  </si>
  <si>
    <t>Brit. ethnic minor. unsp (NMO)</t>
  </si>
  <si>
    <t>9SA4.00</t>
  </si>
  <si>
    <t>N African Arab/Iranian (NMO)</t>
  </si>
  <si>
    <t>9SA4.11</t>
  </si>
  <si>
    <t>North African Arab (NMO)</t>
  </si>
  <si>
    <t>9SA4.12</t>
  </si>
  <si>
    <t>Iranian (NMO)</t>
  </si>
  <si>
    <t>9SA5.00</t>
  </si>
  <si>
    <t>Other African countries (NMO)</t>
  </si>
  <si>
    <t>9SAD.00</t>
  </si>
  <si>
    <t>Other ethnic NEC (NMO)</t>
  </si>
  <si>
    <t>9SC..00</t>
  </si>
  <si>
    <t>Vietnamese</t>
  </si>
  <si>
    <t>9SJ..00</t>
  </si>
  <si>
    <t>Other ethnic group</t>
  </si>
  <si>
    <t>9T1..00</t>
  </si>
  <si>
    <t>New Zealand ethnic groups</t>
  </si>
  <si>
    <t>9T16.00</t>
  </si>
  <si>
    <t>Tongan</t>
  </si>
  <si>
    <t>9T19.00</t>
  </si>
  <si>
    <t>Fijian</t>
  </si>
  <si>
    <t>9T1C.00</t>
  </si>
  <si>
    <t>9T1Y.00</t>
  </si>
  <si>
    <t>Other New Zealand ethnic group</t>
  </si>
  <si>
    <t>9T1Z.00</t>
  </si>
  <si>
    <t>New Zealand ethnic group NOS</t>
  </si>
  <si>
    <t>9T9..00</t>
  </si>
  <si>
    <t>Nepali</t>
  </si>
  <si>
    <t>9iE..00</t>
  </si>
  <si>
    <t>Chinese - ethnic category 2001 census</t>
  </si>
  <si>
    <t>9iF..00</t>
  </si>
  <si>
    <t>Other - ethnic category 2001 census</t>
  </si>
  <si>
    <t>9iF0.00</t>
  </si>
  <si>
    <t>Vietnamese - ethnic category 2001 census</t>
  </si>
  <si>
    <t>9iF1.00</t>
  </si>
  <si>
    <t>Japanese - ethnic category 2001 census</t>
  </si>
  <si>
    <t>9iF2.00</t>
  </si>
  <si>
    <t>Filipino - ethnic category 2001 census</t>
  </si>
  <si>
    <t>9iF3.00</t>
  </si>
  <si>
    <t>Malaysian - ethnic category 2001 census</t>
  </si>
  <si>
    <t>9iF9.00</t>
  </si>
  <si>
    <t>Arab - ethnic category 2001 census</t>
  </si>
  <si>
    <t>9iFA.00</t>
  </si>
  <si>
    <t>North African - ethnic category 2001 census</t>
  </si>
  <si>
    <t>9iFB.00</t>
  </si>
  <si>
    <t>Mid East (excl Israeli; Iranian &amp; Arab) - eth cat 2001 cens</t>
  </si>
  <si>
    <t>9iFC.00</t>
  </si>
  <si>
    <t>Israeli - ethnic category 2001 census</t>
  </si>
  <si>
    <t>9iFD.00</t>
  </si>
  <si>
    <t>Iranian - ethnic category 2001 census</t>
  </si>
  <si>
    <t>9iFE.00</t>
  </si>
  <si>
    <t>Kurdish - ethnic category 2001 census</t>
  </si>
  <si>
    <t>9iFF.00</t>
  </si>
  <si>
    <t>Moroccan - ethnic category 2001 census</t>
  </si>
  <si>
    <t>9iFG.00</t>
  </si>
  <si>
    <t>Latin American - ethnic category 2001 census</t>
  </si>
  <si>
    <t>9iFH.00</t>
  </si>
  <si>
    <t>South and Central American - ethnic category 2001 census</t>
  </si>
  <si>
    <t>9iFJ.00</t>
  </si>
  <si>
    <t>Mauritian/Seychellois/Maldivian/St Helena eth cat 2001census</t>
  </si>
  <si>
    <t>9iFK.00</t>
  </si>
  <si>
    <t>Any other group - ethnic category 2001 census</t>
  </si>
  <si>
    <t>9t0G.00</t>
  </si>
  <si>
    <t>Other ethnic group: Arab - Eng+Wales ethnic cat 2011 census</t>
  </si>
  <si>
    <t>9t0H.00</t>
  </si>
  <si>
    <t>Other ethnic: any other grp - Eng+Wales eth cat 2011 census</t>
  </si>
  <si>
    <t>9t19.00</t>
  </si>
  <si>
    <t>Asian/Asian British: Chinese - NI ethnic cat 2011 census</t>
  </si>
  <si>
    <t>9t1E.00</t>
  </si>
  <si>
    <t>Other ethnic group: Arab - NI ethnic category 2011 census</t>
  </si>
  <si>
    <t>9t2A.00</t>
  </si>
  <si>
    <t>Asian: Chinese - Scotland ethnic category 2011 census</t>
  </si>
  <si>
    <t>9t2H.00</t>
  </si>
  <si>
    <t>Other ethnic grp: Arab/Arab Scot/Arab British- Scotland 2011</t>
  </si>
  <si>
    <t>134B.00</t>
  </si>
  <si>
    <t>RACE: Caucasian</t>
  </si>
  <si>
    <t>White</t>
  </si>
  <si>
    <t>9S1..00</t>
  </si>
  <si>
    <t>9S10.00</t>
  </si>
  <si>
    <t>White British</t>
  </si>
  <si>
    <t>9S11.00</t>
  </si>
  <si>
    <t>White Irish</t>
  </si>
  <si>
    <t>9S12.00</t>
  </si>
  <si>
    <t>Other white ethnic group</t>
  </si>
  <si>
    <t>9S13.00</t>
  </si>
  <si>
    <t>White Scottish</t>
  </si>
  <si>
    <t>9S14.00</t>
  </si>
  <si>
    <t>Other white British ethnic group</t>
  </si>
  <si>
    <t>9SA9.00</t>
  </si>
  <si>
    <t>Irish (NMO)</t>
  </si>
  <si>
    <t>9SAA.00</t>
  </si>
  <si>
    <t>Greek/Greek Cypriot (NMO)</t>
  </si>
  <si>
    <t>9SAA.11</t>
  </si>
  <si>
    <t>Greek (NMO)</t>
  </si>
  <si>
    <t>9SAA.12</t>
  </si>
  <si>
    <t>Greek Cypriot (NMO)</t>
  </si>
  <si>
    <t>9SAB.00</t>
  </si>
  <si>
    <t>Turkish/Turkish Cypriot (NMO)</t>
  </si>
  <si>
    <t>9SAB.11</t>
  </si>
  <si>
    <t>Turkish (NMO)</t>
  </si>
  <si>
    <t>9SAB.12</t>
  </si>
  <si>
    <t>Turkish Cypriot (NMO)</t>
  </si>
  <si>
    <t>9SAC.00</t>
  </si>
  <si>
    <t>Other European (NMO)</t>
  </si>
  <si>
    <t>9SI..00</t>
  </si>
  <si>
    <t>Irish traveller</t>
  </si>
  <si>
    <t>9T4..00</t>
  </si>
  <si>
    <t>Romanian</t>
  </si>
  <si>
    <t>9T5..00</t>
  </si>
  <si>
    <t>Bulgarian</t>
  </si>
  <si>
    <t>9T7..00</t>
  </si>
  <si>
    <t>Slovak</t>
  </si>
  <si>
    <t>9i0..00</t>
  </si>
  <si>
    <t>British or mixed British - ethnic category 2001 census</t>
  </si>
  <si>
    <t>9i00.00</t>
  </si>
  <si>
    <t>White British - ethnic category 2001 census</t>
  </si>
  <si>
    <t>9i1..00</t>
  </si>
  <si>
    <t>Irish - ethnic category 2001 census</t>
  </si>
  <si>
    <t>9i10.00</t>
  </si>
  <si>
    <t>White Irish - ethnic category 2001 census</t>
  </si>
  <si>
    <t>9i2..00</t>
  </si>
  <si>
    <t>Other White background - ethnic category 2001 census</t>
  </si>
  <si>
    <t>9i20.00</t>
  </si>
  <si>
    <t>English - ethnic category 2001 census</t>
  </si>
  <si>
    <t>9i21.00</t>
  </si>
  <si>
    <t>Scottish - ethnic category 2001 census</t>
  </si>
  <si>
    <t>9i22.00</t>
  </si>
  <si>
    <t>Welsh - ethnic category 2001 census</t>
  </si>
  <si>
    <t>9i23.00</t>
  </si>
  <si>
    <t>Cornish - ethnic category 2001 census</t>
  </si>
  <si>
    <t>9i24.00</t>
  </si>
  <si>
    <t>Northern Irish - ethnic category 2001 census</t>
  </si>
  <si>
    <t>9i25.00</t>
  </si>
  <si>
    <t>Ulster Scots - ethnic category 2001 census</t>
  </si>
  <si>
    <t>9i26.00</t>
  </si>
  <si>
    <t>Cypriot (part not stated) - ethnic category 2001 census</t>
  </si>
  <si>
    <t>9i27.00</t>
  </si>
  <si>
    <t>Greek - ethnic category 2001 census</t>
  </si>
  <si>
    <t>9i28.00</t>
  </si>
  <si>
    <t>Greek Cypriot - ethnic category 2001 census</t>
  </si>
  <si>
    <t>9i29.00</t>
  </si>
  <si>
    <t>Turkish - ethnic category 2001 census</t>
  </si>
  <si>
    <t>9i2A.00</t>
  </si>
  <si>
    <t>Turkish Cypriot - ethnic category 2001 census</t>
  </si>
  <si>
    <t>9i2B.00</t>
  </si>
  <si>
    <t>Italian - ethnic category 2001 census</t>
  </si>
  <si>
    <t>9i2C.00</t>
  </si>
  <si>
    <t>Irish Traveller - ethnic category 2001 census</t>
  </si>
  <si>
    <t>9i2D.00</t>
  </si>
  <si>
    <t>Traveller - ethnic category 2001 census</t>
  </si>
  <si>
    <t>9i2E.00</t>
  </si>
  <si>
    <t>Gypsy/Romany - ethnic category 2001 census</t>
  </si>
  <si>
    <t>9i2F.00</t>
  </si>
  <si>
    <t>Polish - ethnic category 2001 census</t>
  </si>
  <si>
    <t>9i2G.00</t>
  </si>
  <si>
    <t>Baltic Estonian/Latvian/Lithuanian - ethn categ 2001 census</t>
  </si>
  <si>
    <t>9i2H.00</t>
  </si>
  <si>
    <t>Commonwealth (Russian) Indep States - ethn categ 2001 census</t>
  </si>
  <si>
    <t>9i2J.00</t>
  </si>
  <si>
    <t>Kosovan - ethnic category 2001 census</t>
  </si>
  <si>
    <t>9i2K.00</t>
  </si>
  <si>
    <t>Albanian - ethnic category 2001 census</t>
  </si>
  <si>
    <t>9i2L.00</t>
  </si>
  <si>
    <t>Bosnian - ethnic category 2001 census</t>
  </si>
  <si>
    <t>9i2M.00</t>
  </si>
  <si>
    <t>Croatian - ethnic category 2001 census</t>
  </si>
  <si>
    <t>9i2N.00</t>
  </si>
  <si>
    <t>Serbian - ethnic category 2001 census</t>
  </si>
  <si>
    <t>9i2P.00</t>
  </si>
  <si>
    <t>Other republics former Yugoslavia - ethnic categ 2001 census</t>
  </si>
  <si>
    <t>9i2Q.00</t>
  </si>
  <si>
    <t>Mixed Irish and other White - ethnic category 2001 census</t>
  </si>
  <si>
    <t>9i2R.00</t>
  </si>
  <si>
    <t>Oth White European/European unsp/Mixed European 2001 census</t>
  </si>
  <si>
    <t>9i2S.00</t>
  </si>
  <si>
    <t>Other mixed White - ethnic category 2001 census</t>
  </si>
  <si>
    <t>9i2T.00</t>
  </si>
  <si>
    <t>Other White or White unspecified ethnic category 2001 census</t>
  </si>
  <si>
    <t>9t00.00</t>
  </si>
  <si>
    <t>White:Eng/Welsh/Scot/NI/Brit - England and Wales 2011 census</t>
  </si>
  <si>
    <t>9t01.00</t>
  </si>
  <si>
    <t>White: Irish - England and Wales ethnic category 2011 census</t>
  </si>
  <si>
    <t>9t03.00</t>
  </si>
  <si>
    <t>White: other White backgrd- Eng+Wales ethnic cat 2011 census</t>
  </si>
  <si>
    <t>9t10.00</t>
  </si>
  <si>
    <t>White - Northern Ireland ethnic category 2011 census</t>
  </si>
  <si>
    <t>9t11.00</t>
  </si>
  <si>
    <t>Irish Traveller - Northern Ireland ethnic cat 2011 census</t>
  </si>
  <si>
    <t>9t20.00</t>
  </si>
  <si>
    <t>White: Scottish - Scotland ethnic category 2011 census</t>
  </si>
  <si>
    <t>9t21.00</t>
  </si>
  <si>
    <t>White: other British - Scotland ethnic category 2011 census</t>
  </si>
  <si>
    <t>9t22.00</t>
  </si>
  <si>
    <t>White: Irish - Scotland ethnic category 2011 census</t>
  </si>
  <si>
    <t>9t23.00</t>
  </si>
  <si>
    <t>White: Gypsy/Irish Traveller - Scotland ethnic cat 2011 cens</t>
  </si>
  <si>
    <t>9t24.00</t>
  </si>
  <si>
    <t>White: Polish - Scotland ethnic category 2011 census</t>
  </si>
  <si>
    <t>9t25.00</t>
  </si>
  <si>
    <t>White: other White ethnic grp- Scotland ethnic cat 2011 cens</t>
  </si>
  <si>
    <t>9T1E.00</t>
  </si>
  <si>
    <t>Other Asian</t>
  </si>
  <si>
    <t>9T1D.00</t>
  </si>
  <si>
    <t>9t0E.00</t>
  </si>
  <si>
    <t>Black/African/Caribbn/Black Brit: Caribbean - Eng+Wales 2011</t>
  </si>
  <si>
    <t>9T1B.00</t>
  </si>
  <si>
    <t>South East Asian</t>
  </si>
  <si>
    <t>9T3..00</t>
  </si>
  <si>
    <t>Yemeni</t>
  </si>
  <si>
    <t>9T11.00</t>
  </si>
  <si>
    <t>New Zealand European</t>
  </si>
  <si>
    <t>9T6..00</t>
  </si>
  <si>
    <t>Czech</t>
  </si>
  <si>
    <t>9T8..00</t>
  </si>
  <si>
    <t>Portuguese</t>
  </si>
  <si>
    <t>9T2..00</t>
  </si>
  <si>
    <t>Traveller - gypsy</t>
  </si>
  <si>
    <t>9t02.00</t>
  </si>
  <si>
    <t>White: Gypsy/Irish Traveller - Eng+Wales eth cat 2011 census</t>
  </si>
  <si>
    <t>9S46.00</t>
  </si>
  <si>
    <t>Black Indian sub-continent</t>
  </si>
  <si>
    <t>134L.00</t>
  </si>
  <si>
    <t>RACE: Afro-caucasian</t>
  </si>
  <si>
    <t>other ethnic, asian/white orig</t>
  </si>
  <si>
    <t>134J.00</t>
  </si>
  <si>
    <t>race: mixed</t>
  </si>
  <si>
    <t>134M.00</t>
  </si>
  <si>
    <t>race: pakistani</t>
  </si>
  <si>
    <t>134I.00</t>
  </si>
  <si>
    <t>race: bangladeshi</t>
  </si>
  <si>
    <t>134H.00</t>
  </si>
  <si>
    <t>race: afro-caribbean</t>
  </si>
  <si>
    <t>134K.00</t>
  </si>
  <si>
    <t>race: west indian</t>
  </si>
  <si>
    <t>134C.00</t>
  </si>
  <si>
    <t>race: arab</t>
  </si>
  <si>
    <t>134D.00</t>
  </si>
  <si>
    <t>race: chinese</t>
  </si>
  <si>
    <t>134E.00</t>
  </si>
  <si>
    <t>race: japanese</t>
  </si>
  <si>
    <t>134F.00</t>
  </si>
  <si>
    <t>race: korean</t>
  </si>
  <si>
    <t>134G.00</t>
  </si>
  <si>
    <t>race: oriental</t>
  </si>
  <si>
    <t>9SA1.00</t>
  </si>
  <si>
    <t>brit. ethnic minor. spec.(nmo)</t>
  </si>
  <si>
    <t>9T12.00</t>
  </si>
  <si>
    <t>other european in new zealand</t>
  </si>
  <si>
    <t>9T13.00</t>
  </si>
  <si>
    <t>new zealand maori</t>
  </si>
  <si>
    <t>9T14.00</t>
  </si>
  <si>
    <t>samoan</t>
  </si>
  <si>
    <t>9T15.00</t>
  </si>
  <si>
    <t>cook island maori</t>
  </si>
  <si>
    <t>9T17.00</t>
  </si>
  <si>
    <t>niuean</t>
  </si>
  <si>
    <t>9T18.00</t>
  </si>
  <si>
    <t>tokelauan</t>
  </si>
  <si>
    <t>1475.00</t>
  </si>
  <si>
    <t>h/o: trigeminal neuralgia</t>
  </si>
  <si>
    <t>1DC1.00</t>
  </si>
  <si>
    <t>burning pain</t>
  </si>
  <si>
    <t>1DC9.00</t>
  </si>
  <si>
    <t>shooting pain</t>
  </si>
  <si>
    <t>1M4..00</t>
  </si>
  <si>
    <t>central post-stroke pain</t>
  </si>
  <si>
    <t>1M8..00</t>
  </si>
  <si>
    <t>diabetic peripheral neuropathic pain</t>
  </si>
  <si>
    <t>A531.11</t>
  </si>
  <si>
    <t>post-herpetic neuralgia</t>
  </si>
  <si>
    <t>A531200</t>
  </si>
  <si>
    <t>postherpetic trigeminal neuralgia</t>
  </si>
  <si>
    <t>A531300</t>
  </si>
  <si>
    <t>postherpetic polyneuropathy</t>
  </si>
  <si>
    <t>A531500</t>
  </si>
  <si>
    <t>postzoster neuralgia</t>
  </si>
  <si>
    <t>A531511</t>
  </si>
  <si>
    <t>postherpetic neuralgia</t>
  </si>
  <si>
    <t>A72x100</t>
  </si>
  <si>
    <t>mumps polyneuropathy</t>
  </si>
  <si>
    <t>C106.12</t>
  </si>
  <si>
    <t>diabetes mellitus with neuropathy</t>
  </si>
  <si>
    <t>C106.13</t>
  </si>
  <si>
    <t>diabetes mellitus with polyneuropathy</t>
  </si>
  <si>
    <t>C108B00</t>
  </si>
  <si>
    <t>insulin dependent diabetes mellitus with mononeuropathy</t>
  </si>
  <si>
    <t>C108B11</t>
  </si>
  <si>
    <t>type i diabetes mellitus with mononeuropathy</t>
  </si>
  <si>
    <t>C108C00</t>
  </si>
  <si>
    <t>insulin dependent diabetes mellitus with polyneuropathy</t>
  </si>
  <si>
    <t>C108J00</t>
  </si>
  <si>
    <t>insulin dependent diab mell with neuropathic arthropathy</t>
  </si>
  <si>
    <t>C108J11</t>
  </si>
  <si>
    <t>type i diabetes mellitus with neuropathic arthropathy</t>
  </si>
  <si>
    <t>C108J12</t>
  </si>
  <si>
    <t>type 1 diabetes mellitus with neuropathic arthropathy</t>
  </si>
  <si>
    <t>C109A00</t>
  </si>
  <si>
    <t>non-insulin dependent diabetes mellitus with mononeuropathy</t>
  </si>
  <si>
    <t>C109A11</t>
  </si>
  <si>
    <t>type ii diabetes mellitus with mononeuropathy</t>
  </si>
  <si>
    <t>C109B00</t>
  </si>
  <si>
    <t>non-insulin dependent diabetes mellitus with polyneuropathy</t>
  </si>
  <si>
    <t>C109B11</t>
  </si>
  <si>
    <t>type ii diabetes mellitus with polyneuropathy</t>
  </si>
  <si>
    <t>C109B12</t>
  </si>
  <si>
    <t>type 2 diabetes mellitus with polyneuropathy</t>
  </si>
  <si>
    <t>C109H00</t>
  </si>
  <si>
    <t>non-insulin dependent d m with neuropathic arthropathy</t>
  </si>
  <si>
    <t>C109H11</t>
  </si>
  <si>
    <t>type ii diabetes mellitus with neuropathic arthropathy</t>
  </si>
  <si>
    <t>C109H12</t>
  </si>
  <si>
    <t>type 2 diabetes mellitus with neuropathic arthropathy</t>
  </si>
  <si>
    <t>C10EB00</t>
  </si>
  <si>
    <t>type 1 diabetes mellitus with mononeuropathy</t>
  </si>
  <si>
    <t>C10EC00</t>
  </si>
  <si>
    <t>type 1 diabetes mellitus with polyneuropathy</t>
  </si>
  <si>
    <t>C10EC11</t>
  </si>
  <si>
    <t>type i diabetes mellitus with polyneuropathy</t>
  </si>
  <si>
    <t>C10EC12</t>
  </si>
  <si>
    <t>C10EJ00</t>
  </si>
  <si>
    <t>C10FA00</t>
  </si>
  <si>
    <t>type 2 diabetes mellitus with mononeuropathy</t>
  </si>
  <si>
    <t>C10FA11</t>
  </si>
  <si>
    <t>C10FB00</t>
  </si>
  <si>
    <t>C10FB11</t>
  </si>
  <si>
    <t>C10FH00</t>
  </si>
  <si>
    <t>C10FH11</t>
  </si>
  <si>
    <t>C373200</t>
  </si>
  <si>
    <t>familial neuropathic amyloid</t>
  </si>
  <si>
    <t>C373K13</t>
  </si>
  <si>
    <t>familial amyloid polyneuropathy type iii</t>
  </si>
  <si>
    <t>F170.00</t>
  </si>
  <si>
    <t>idiopathic peripheral autonomic neuropathy</t>
  </si>
  <si>
    <t>F170z00</t>
  </si>
  <si>
    <t>idiopathic peripheral autonomic neuropathy nos</t>
  </si>
  <si>
    <t>F171.00</t>
  </si>
  <si>
    <t>peripheral autonomic neuropathy disease ec</t>
  </si>
  <si>
    <t>F171000</t>
  </si>
  <si>
    <t>autonomic neuropathy due to amyloid</t>
  </si>
  <si>
    <t>F171100</t>
  </si>
  <si>
    <t>autonomic neuropathy due to diabetes</t>
  </si>
  <si>
    <t>F171z00</t>
  </si>
  <si>
    <t>peripheral autonomic neuropathy due to disease nos</t>
  </si>
  <si>
    <t>F262100</t>
  </si>
  <si>
    <t>horton's (histamine) neuralgia</t>
  </si>
  <si>
    <t>F262500</t>
  </si>
  <si>
    <t>periodic migrainous neuralgia</t>
  </si>
  <si>
    <t>F262C00</t>
  </si>
  <si>
    <t>shortlast unilat neuralgifrm pain+conjunc inject+tearng synd</t>
  </si>
  <si>
    <t>F300.00</t>
  </si>
  <si>
    <t>post-herpetic trigeminal neuralgia</t>
  </si>
  <si>
    <t>F301.00</t>
  </si>
  <si>
    <t>other specified trigeminal neuralgia</t>
  </si>
  <si>
    <t>F301000</t>
  </si>
  <si>
    <t>tic douloureux</t>
  </si>
  <si>
    <t>F301z00</t>
  </si>
  <si>
    <t>trigeminal neuralgia nos</t>
  </si>
  <si>
    <t>F321.00</t>
  </si>
  <si>
    <t>glossopharyngeal neuralgia</t>
  </si>
  <si>
    <t>F335.00</t>
  </si>
  <si>
    <t>neuralgic amyotrophy</t>
  </si>
  <si>
    <t>F336000</t>
  </si>
  <si>
    <t>phantom limb syndrome with pain</t>
  </si>
  <si>
    <t>F342400</t>
  </si>
  <si>
    <t>ulnar neuropathy</t>
  </si>
  <si>
    <t>F347.00</t>
  </si>
  <si>
    <t>complex regional pain syndrome type ii</t>
  </si>
  <si>
    <t>F351.00</t>
  </si>
  <si>
    <t>meralgia paraesthetica</t>
  </si>
  <si>
    <t>F356100</t>
  </si>
  <si>
    <t>morton's neuralgia</t>
  </si>
  <si>
    <t>F36..00</t>
  </si>
  <si>
    <t>hereditary and idiopathic peripheral neuropathy</t>
  </si>
  <si>
    <t>F360.00</t>
  </si>
  <si>
    <t>hereditary peripheral neuropathy</t>
  </si>
  <si>
    <t>F360z00</t>
  </si>
  <si>
    <t>hereditary peripheral neuropathy nos</t>
  </si>
  <si>
    <t>F362.00</t>
  </si>
  <si>
    <t>hereditary sensory neuropathy</t>
  </si>
  <si>
    <t>F364.00</t>
  </si>
  <si>
    <t>idiopathic progressive polyneuropathy</t>
  </si>
  <si>
    <t>F365.00</t>
  </si>
  <si>
    <t>neuropathy in association with hereditary ataxia</t>
  </si>
  <si>
    <t>F366.00</t>
  </si>
  <si>
    <t>polyneuropathy</t>
  </si>
  <si>
    <t>F367.00</t>
  </si>
  <si>
    <t>peripheral neuropathy</t>
  </si>
  <si>
    <t>F368.00</t>
  </si>
  <si>
    <t>hereditary motor and sensory neuropathy</t>
  </si>
  <si>
    <t>F368000</t>
  </si>
  <si>
    <t>hereditary motor and sensory neuropathy type i</t>
  </si>
  <si>
    <t>F368100</t>
  </si>
  <si>
    <t>hereditary motor and sensory neuropathy type ii</t>
  </si>
  <si>
    <t>F368200</t>
  </si>
  <si>
    <t>hereditary motor and sensory neuropathy type iii</t>
  </si>
  <si>
    <t>F369.00</t>
  </si>
  <si>
    <t>complex regional pain syndrome</t>
  </si>
  <si>
    <t>F369.11</t>
  </si>
  <si>
    <t>chronic regional pain syndrome</t>
  </si>
  <si>
    <t>F36y.00</t>
  </si>
  <si>
    <t>other idiopathic peripheral neuropathy</t>
  </si>
  <si>
    <t>F36yz00</t>
  </si>
  <si>
    <t>other idiopathic peripheral neuropathy nos</t>
  </si>
  <si>
    <t>F36z.00</t>
  </si>
  <si>
    <t>hereditary or idiopathic peripheral neuropathy nos</t>
  </si>
  <si>
    <t>F37..00</t>
  </si>
  <si>
    <t>inflammatory and toxic neuropathy</t>
  </si>
  <si>
    <t>F37..11</t>
  </si>
  <si>
    <t>toxic neuropathy</t>
  </si>
  <si>
    <t>F371.00</t>
  </si>
  <si>
    <t>polyneuropathy in collagen vascular disease</t>
  </si>
  <si>
    <t>F371000</t>
  </si>
  <si>
    <t>polyneuropathy in disseminated lupus erythematosus</t>
  </si>
  <si>
    <t>F371100</t>
  </si>
  <si>
    <t>polyneuropathy in polyarteritis nodosa</t>
  </si>
  <si>
    <t>F371z00</t>
  </si>
  <si>
    <t>polyneuropathy in collagen vascular disease nos</t>
  </si>
  <si>
    <t>F372.00</t>
  </si>
  <si>
    <t>polyneuropathy in diabetes</t>
  </si>
  <si>
    <t>F372.11</t>
  </si>
  <si>
    <t>diabetic polyneuropathy</t>
  </si>
  <si>
    <t>F372.12</t>
  </si>
  <si>
    <t>diabetic neuropathy</t>
  </si>
  <si>
    <t>F372000</t>
  </si>
  <si>
    <t>acute painful diabetic neuropathy</t>
  </si>
  <si>
    <t>F372100</t>
  </si>
  <si>
    <t>chronic painful diabetic neuropathy</t>
  </si>
  <si>
    <t>F373.00</t>
  </si>
  <si>
    <t>polyneuropathy in malignant disease</t>
  </si>
  <si>
    <t>F374000</t>
  </si>
  <si>
    <t>polyneuropathy in amyloidosis</t>
  </si>
  <si>
    <t>F374100</t>
  </si>
  <si>
    <t>polyneuropathy in beriberi</t>
  </si>
  <si>
    <t>F374200</t>
  </si>
  <si>
    <t>polyneuropathy in vitamin b deficiency</t>
  </si>
  <si>
    <t>F374300</t>
  </si>
  <si>
    <t>polyneuropathy in diphtheria</t>
  </si>
  <si>
    <t>F374400</t>
  </si>
  <si>
    <t>polyneuropathy in herpes zoster</t>
  </si>
  <si>
    <t>F374500</t>
  </si>
  <si>
    <t>polyneuropathy in hypoglycaemia</t>
  </si>
  <si>
    <t>F374600</t>
  </si>
  <si>
    <t>polyneuropathy in mumps</t>
  </si>
  <si>
    <t>F374800</t>
  </si>
  <si>
    <t>polyneuropathy in porphyria</t>
  </si>
  <si>
    <t>F374900</t>
  </si>
  <si>
    <t>polyneuropathy in sarcoidosis</t>
  </si>
  <si>
    <t>F374A00</t>
  </si>
  <si>
    <t>polyneuropathy in uraemia</t>
  </si>
  <si>
    <t>F375.00</t>
  </si>
  <si>
    <t>alcoholic polyneuropathy</t>
  </si>
  <si>
    <t>F376.00</t>
  </si>
  <si>
    <t>polyneuropathy due to drugs</t>
  </si>
  <si>
    <t>F377.00</t>
  </si>
  <si>
    <t>other toxic agent polyneuropathy</t>
  </si>
  <si>
    <t>F37y.00</t>
  </si>
  <si>
    <t>other toxic or inflammatory neuropathy</t>
  </si>
  <si>
    <t>F3y0.00</t>
  </si>
  <si>
    <t>diabetic mononeuropathy</t>
  </si>
  <si>
    <t>Fyu1300</t>
  </si>
  <si>
    <t>[x]paraneoplastic neuromyopathy and neuropathy</t>
  </si>
  <si>
    <t>Fyu6A00</t>
  </si>
  <si>
    <t>[x]other mononeuropathies of upper limb</t>
  </si>
  <si>
    <t>Fyu6B00</t>
  </si>
  <si>
    <t>[x]other mononeuropathies of lower limb</t>
  </si>
  <si>
    <t>Fyu6C00</t>
  </si>
  <si>
    <t>[x]other specified mononeuropathies</t>
  </si>
  <si>
    <t>Fyu6D00</t>
  </si>
  <si>
    <t>[x]other mononeuropathies in diseases classified elsewhere</t>
  </si>
  <si>
    <t>Fyu7.00</t>
  </si>
  <si>
    <t>[x]polyneuropathies &amp; other disord of peripheral nerv syst</t>
  </si>
  <si>
    <t>Fyu7000</t>
  </si>
  <si>
    <t>[x]other hereditary and idiopathic neuropathies</t>
  </si>
  <si>
    <t>Fyu7200</t>
  </si>
  <si>
    <t>[x]other specified polyneuropathies</t>
  </si>
  <si>
    <t>Fyu7500</t>
  </si>
  <si>
    <t>[x]polyneuropathy/other endocrine+metabolic diseases ce</t>
  </si>
  <si>
    <t>Fyu7800</t>
  </si>
  <si>
    <t>[x]polyneuropathy/other musculoskeletal disorders ce</t>
  </si>
  <si>
    <t>FyuAC00</t>
  </si>
  <si>
    <t>[x]autonomic neuropathy/endocrine+metabolic diseases ce</t>
  </si>
  <si>
    <t>M271100</t>
  </si>
  <si>
    <t>neuropathic diabetic ulcer - foot</t>
  </si>
  <si>
    <t>M271700</t>
  </si>
  <si>
    <t>neuropathic foot ulcer</t>
  </si>
  <si>
    <t>M2y1500</t>
  </si>
  <si>
    <t>painful operation scar</t>
  </si>
  <si>
    <t>N035.00</t>
  </si>
  <si>
    <t>neuropathic arthropathy</t>
  </si>
  <si>
    <t>N035.12</t>
  </si>
  <si>
    <t>neuropathic arthritis</t>
  </si>
  <si>
    <t>N119.00</t>
  </si>
  <si>
    <t>cervical spondylosis with radiculopathy</t>
  </si>
  <si>
    <t>N119000</t>
  </si>
  <si>
    <t>single-level cervical spondylosis with radiculopathy</t>
  </si>
  <si>
    <t>N119100</t>
  </si>
  <si>
    <t>two-level cervical spondylosis with radiculopathy</t>
  </si>
  <si>
    <t>N119200</t>
  </si>
  <si>
    <t>multiple-level cervical spondylosis with radiculopathy</t>
  </si>
  <si>
    <t>N11B.00</t>
  </si>
  <si>
    <t>thoracic spondylosis with radiculopathy</t>
  </si>
  <si>
    <t>N11B000</t>
  </si>
  <si>
    <t>single-level thoracic spondylosis with radiculopathy</t>
  </si>
  <si>
    <t>N11B100</t>
  </si>
  <si>
    <t>two-level thoracic spondylosis with radiculopathy</t>
  </si>
  <si>
    <t>N11B200</t>
  </si>
  <si>
    <t>multiple-level thoracic spondylosis with radiculopathy</t>
  </si>
  <si>
    <t>N11C.00</t>
  </si>
  <si>
    <t>lumbosacral spondylosis with radiculopathy</t>
  </si>
  <si>
    <t>N11C000</t>
  </si>
  <si>
    <t>single-level lumbosacral spondylosis with radiculopathy</t>
  </si>
  <si>
    <t>N11C100</t>
  </si>
  <si>
    <t>two-level lumbosacral spondylosis with radiculopathy</t>
  </si>
  <si>
    <t>N11C200</t>
  </si>
  <si>
    <t>multiple-level lumbosacral spondylosis with radiculopathy</t>
  </si>
  <si>
    <t>N11y200</t>
  </si>
  <si>
    <t>neuropathic spondylopathy</t>
  </si>
  <si>
    <t>N12C.00</t>
  </si>
  <si>
    <t>disc prolapse with radiculopathy</t>
  </si>
  <si>
    <t>N12C000</t>
  </si>
  <si>
    <t>cervical disc prolapse with radiculopathy</t>
  </si>
  <si>
    <t>N12C100</t>
  </si>
  <si>
    <t>thoracic disc prolapse with radiculopathy</t>
  </si>
  <si>
    <t>N12C200</t>
  </si>
  <si>
    <t>lumbar disc prolapse with radiculopathy</t>
  </si>
  <si>
    <t>N12C400</t>
  </si>
  <si>
    <t>prolapsed lumbar intervertebral disc with sciatica</t>
  </si>
  <si>
    <t>N12zH00</t>
  </si>
  <si>
    <t>cervical disc disorder with radiculopathy</t>
  </si>
  <si>
    <t>N142000</t>
  </si>
  <si>
    <t>lumbago with sciatica</t>
  </si>
  <si>
    <t>N143.00</t>
  </si>
  <si>
    <t>sciatica</t>
  </si>
  <si>
    <t>N143.11</t>
  </si>
  <si>
    <t>acute back pain with sciatica</t>
  </si>
  <si>
    <t>N242.00</t>
  </si>
  <si>
    <t>neuralgia, neuritis and radiculitis unspecified</t>
  </si>
  <si>
    <t>N242000</t>
  </si>
  <si>
    <t>neuralgia unspecified</t>
  </si>
  <si>
    <t>N242300</t>
  </si>
  <si>
    <t>neuropathic pain</t>
  </si>
  <si>
    <t>N242z00</t>
  </si>
  <si>
    <t>neuralgia, neuritis or radiculitis nos</t>
  </si>
  <si>
    <t>N337.12</t>
  </si>
  <si>
    <t>reflex sympathetic dystrophy</t>
  </si>
  <si>
    <t>N337111</t>
  </si>
  <si>
    <t>N33C.00</t>
  </si>
  <si>
    <t>complex regional pain syndrome type i</t>
  </si>
  <si>
    <t>Nyu6300</t>
  </si>
  <si>
    <t>[x]other spondylosis with radiculopathy</t>
  </si>
  <si>
    <t>SD72200</t>
  </si>
  <si>
    <t>neuropathic foot blister</t>
  </si>
  <si>
    <t>SP07300</t>
  </si>
  <si>
    <t>internal prosthetic device causing pain</t>
  </si>
  <si>
    <t>SP07A00</t>
  </si>
  <si>
    <t>pain due to hip joint prosthesis</t>
  </si>
  <si>
    <t>SP07B00</t>
  </si>
  <si>
    <t>pain due to knee joint prosthesis</t>
  </si>
  <si>
    <t>SP07C00</t>
  </si>
  <si>
    <t>pain due to shoulder joint prosthesis</t>
  </si>
  <si>
    <t>SyuKE11</t>
  </si>
  <si>
    <t>[x] pain due to internal orthopaedic prosthesis</t>
  </si>
  <si>
    <t>FyuJ100</t>
  </si>
  <si>
    <t>[X]Retrobulbar neuritis in diseases classified elsewhere</t>
  </si>
  <si>
    <t>E112100</t>
  </si>
  <si>
    <t>Single major depressive episode, mild</t>
  </si>
  <si>
    <t>E113100</t>
  </si>
  <si>
    <t>Recurrent major depressive episodes, mild</t>
  </si>
  <si>
    <t>Eu32000</t>
  </si>
  <si>
    <t>[X]Mild depressive episode</t>
  </si>
  <si>
    <t>Eu32400</t>
  </si>
  <si>
    <t>[X]Mild depression</t>
  </si>
  <si>
    <t>Eu32500</t>
  </si>
  <si>
    <t>[X]Major depression, mild</t>
  </si>
  <si>
    <t>Eu33000</t>
  </si>
  <si>
    <t>[X]Recurrent depressive disorder, current episode mild</t>
  </si>
  <si>
    <t>Eu34100</t>
  </si>
  <si>
    <t>[X]Dysthymia</t>
  </si>
  <si>
    <t>Eu34111</t>
  </si>
  <si>
    <t>[X]Depressive neurosis</t>
  </si>
  <si>
    <t>Eu34113</t>
  </si>
  <si>
    <t>[X]Neurotic depression</t>
  </si>
  <si>
    <t>E112200</t>
  </si>
  <si>
    <t>Single major depressive episode, moderate</t>
  </si>
  <si>
    <t>E113200</t>
  </si>
  <si>
    <t>Recurrent major depressive episodes, moderate</t>
  </si>
  <si>
    <t>Eu32100</t>
  </si>
  <si>
    <t>[X]Moderate depressive episode</t>
  </si>
  <si>
    <t>Eu32600</t>
  </si>
  <si>
    <t>[X]Major depression, moderately severe</t>
  </si>
  <si>
    <t>Eu33100</t>
  </si>
  <si>
    <t>[X]Recurrent depressive disorder, current episode moderate</t>
  </si>
  <si>
    <t>E112300</t>
  </si>
  <si>
    <t>Single major depressive episode, severe, without psychosis</t>
  </si>
  <si>
    <t>E112400</t>
  </si>
  <si>
    <t>Single major depressive episode, severe, with psychosis</t>
  </si>
  <si>
    <t>E113300</t>
  </si>
  <si>
    <t>Recurrent major depressive episodes, severe, no psychosis</t>
  </si>
  <si>
    <t>E113400</t>
  </si>
  <si>
    <t>Recurrent major depressive episodes, severe, with psychosis</t>
  </si>
  <si>
    <t>E130.00</t>
  </si>
  <si>
    <t>Reactive depressive psychosis</t>
  </si>
  <si>
    <t>E130.11</t>
  </si>
  <si>
    <t>Psychotic reactive depression</t>
  </si>
  <si>
    <t>Eu32.12</t>
  </si>
  <si>
    <t>[X]Single episode of psychogenic depression</t>
  </si>
  <si>
    <t>Eu32200</t>
  </si>
  <si>
    <t>[X]Severe depressive episode without psychotic symptoms</t>
  </si>
  <si>
    <t>Eu32300</t>
  </si>
  <si>
    <t>[X]Severe depressive episode with psychotic symptoms</t>
  </si>
  <si>
    <t>Eu32311</t>
  </si>
  <si>
    <t>[X]Single episode of major depression and psychotic symptoms</t>
  </si>
  <si>
    <t>Eu32313</t>
  </si>
  <si>
    <t>[X]Single episode of psychotic depression</t>
  </si>
  <si>
    <t>Eu32314</t>
  </si>
  <si>
    <t>[X]Single episode of reactive depressive psychosis</t>
  </si>
  <si>
    <t>Eu32700</t>
  </si>
  <si>
    <t>[X]Major depression, severe without psychotic symptoms</t>
  </si>
  <si>
    <t>Eu32800</t>
  </si>
  <si>
    <t>[X]Major depression, severe with psychotic symptoms</t>
  </si>
  <si>
    <t>Eu33.12</t>
  </si>
  <si>
    <t>[X]Recurrent episodes of psychogenic depression</t>
  </si>
  <si>
    <t>Eu33200</t>
  </si>
  <si>
    <t>[X]Recurr depress disorder cur epi severe without psyc sympt</t>
  </si>
  <si>
    <t>Eu33300</t>
  </si>
  <si>
    <t>[X]Recurrent depress disorder cur epi severe with psyc symp</t>
  </si>
  <si>
    <t>Eu33311</t>
  </si>
  <si>
    <t>[X]Endogenous depression with psychotic symptoms</t>
  </si>
  <si>
    <t>Eu33313</t>
  </si>
  <si>
    <t>[X]Recurr severe episodes/major depression+psychotic symptom</t>
  </si>
  <si>
    <t>Eu33314</t>
  </si>
  <si>
    <t>[X]Recurr severe episodes/psychogenic depressive psychosis</t>
  </si>
  <si>
    <t>Eu33315</t>
  </si>
  <si>
    <t>[X]Recurrent severe episodes of psychotic depression</t>
  </si>
  <si>
    <t>Eu33316</t>
  </si>
  <si>
    <t>[X]Recurrent severe episodes/reactive depressive psychosis</t>
  </si>
  <si>
    <t>1B17.00</t>
  </si>
  <si>
    <t>Depressed</t>
  </si>
  <si>
    <t>1B17.11</t>
  </si>
  <si>
    <t>C/O - feeling depressed</t>
  </si>
  <si>
    <t>1B17.12</t>
  </si>
  <si>
    <t>C/O - feeling unhappy</t>
  </si>
  <si>
    <t>2257.00</t>
  </si>
  <si>
    <t>O/E - depressed</t>
  </si>
  <si>
    <t>8HHq.00</t>
  </si>
  <si>
    <t>Referral for guided self-help for depression</t>
  </si>
  <si>
    <t>9H90.00</t>
  </si>
  <si>
    <t>Depression annual review</t>
  </si>
  <si>
    <t>9H91.00</t>
  </si>
  <si>
    <t>Depression medication review</t>
  </si>
  <si>
    <t>9H92.00</t>
  </si>
  <si>
    <t>Depression interim review</t>
  </si>
  <si>
    <t>9HA0.00</t>
  </si>
  <si>
    <t>On depression register</t>
  </si>
  <si>
    <t>E001300</t>
  </si>
  <si>
    <t>Presenile dementia with depression</t>
  </si>
  <si>
    <t>E002100</t>
  </si>
  <si>
    <t>Senile dementia with depression</t>
  </si>
  <si>
    <t>E004300</t>
  </si>
  <si>
    <t>Arteriosclerotic dementia with depression</t>
  </si>
  <si>
    <t>E112.00</t>
  </si>
  <si>
    <t>Single major depressive episode</t>
  </si>
  <si>
    <t>E112.11</t>
  </si>
  <si>
    <t>Agitated depression</t>
  </si>
  <si>
    <t>E112.12</t>
  </si>
  <si>
    <t>Endogenous depression first episode</t>
  </si>
  <si>
    <t>E112.13</t>
  </si>
  <si>
    <t>E112.14</t>
  </si>
  <si>
    <t>Endogenous depression</t>
  </si>
  <si>
    <t>E112000</t>
  </si>
  <si>
    <t>Single major depressive episode, unspecified</t>
  </si>
  <si>
    <t>E112500</t>
  </si>
  <si>
    <t>Single major depressive episode, partial or unspec remission</t>
  </si>
  <si>
    <t>E112600</t>
  </si>
  <si>
    <t>Single major depressive episode, in full remission</t>
  </si>
  <si>
    <t>E112z00</t>
  </si>
  <si>
    <t>Single major depressive episode NOS</t>
  </si>
  <si>
    <t>E113.00</t>
  </si>
  <si>
    <t>Recurrent major depressive episode</t>
  </si>
  <si>
    <t>E113.11</t>
  </si>
  <si>
    <t>Endogenous depression - recurrent</t>
  </si>
  <si>
    <t>E113000</t>
  </si>
  <si>
    <t>Recurrent major depressive episodes, unspecified</t>
  </si>
  <si>
    <t>E113500</t>
  </si>
  <si>
    <t>Recurrent major depressive episodes,partial/unspec remission</t>
  </si>
  <si>
    <t>E113600</t>
  </si>
  <si>
    <t>Recurrent major depressive episodes, in full remission</t>
  </si>
  <si>
    <t>E113700</t>
  </si>
  <si>
    <t>Recurrent depression</t>
  </si>
  <si>
    <t>E113z00</t>
  </si>
  <si>
    <t>Recurrent major depressive episode NOS</t>
  </si>
  <si>
    <t>E118.00</t>
  </si>
  <si>
    <t>Seasonal affective disorder</t>
  </si>
  <si>
    <t>E11y200</t>
  </si>
  <si>
    <t>Atypical depressive disorder</t>
  </si>
  <si>
    <t>E11z200</t>
  </si>
  <si>
    <t>Masked depression</t>
  </si>
  <si>
    <t>E135.00</t>
  </si>
  <si>
    <t>E200300</t>
  </si>
  <si>
    <t>Anxiety with depression</t>
  </si>
  <si>
    <t>E204.00</t>
  </si>
  <si>
    <t>Neurotic depression reactive type</t>
  </si>
  <si>
    <t>E290.00</t>
  </si>
  <si>
    <t>Brief depressive reaction</t>
  </si>
  <si>
    <t>E290z00</t>
  </si>
  <si>
    <t>Brief depressive reaction NOS</t>
  </si>
  <si>
    <t>E291.00</t>
  </si>
  <si>
    <t>Prolonged depressive reaction</t>
  </si>
  <si>
    <t>E2B..00</t>
  </si>
  <si>
    <t>Depressive disorder NEC</t>
  </si>
  <si>
    <t>E2B0.00</t>
  </si>
  <si>
    <t>Postviral depression</t>
  </si>
  <si>
    <t>E2B1.00</t>
  </si>
  <si>
    <t>Chronic depression</t>
  </si>
  <si>
    <t>Eu32.00</t>
  </si>
  <si>
    <t>[X]Depressive episode</t>
  </si>
  <si>
    <t>Eu32.11</t>
  </si>
  <si>
    <t>[X]Single episode of depressive reaction</t>
  </si>
  <si>
    <t>Eu32.13</t>
  </si>
  <si>
    <t>[X]Single episode of reactive depression</t>
  </si>
  <si>
    <t>Eu32211</t>
  </si>
  <si>
    <t>[X]Single episode agitated depressn w'out psychotic symptoms</t>
  </si>
  <si>
    <t>Eu32212</t>
  </si>
  <si>
    <t>[X]Single episode major depression w'out psychotic symptoms</t>
  </si>
  <si>
    <t>Eu32213</t>
  </si>
  <si>
    <t>[X]Single episode vital depression w'out psychotic symptoms</t>
  </si>
  <si>
    <t>Eu32y00</t>
  </si>
  <si>
    <t>[X]Other depressive episodes</t>
  </si>
  <si>
    <t>Eu32y11</t>
  </si>
  <si>
    <t>[X]Atypical depression</t>
  </si>
  <si>
    <t>Eu32y12</t>
  </si>
  <si>
    <t>[X]Single episode of masked depression NOS</t>
  </si>
  <si>
    <t>Eu32z00</t>
  </si>
  <si>
    <t>[X]Depressive episode, unspecified</t>
  </si>
  <si>
    <t>Eu32z11</t>
  </si>
  <si>
    <t>[X]Depression NOS</t>
  </si>
  <si>
    <t>Eu32z12</t>
  </si>
  <si>
    <t>[X]Depressive disorder NOS</t>
  </si>
  <si>
    <t>Eu32z13</t>
  </si>
  <si>
    <t>[X]Prolonged single episode of reactive depression</t>
  </si>
  <si>
    <t>Eu32z14</t>
  </si>
  <si>
    <t>[X] Reactive depression NOS</t>
  </si>
  <si>
    <t>Eu33.00</t>
  </si>
  <si>
    <t>[X]Recurrent depressive disorder</t>
  </si>
  <si>
    <t>Eu33.11</t>
  </si>
  <si>
    <t>[X]Recurrent episodes of depressive reaction</t>
  </si>
  <si>
    <t>Eu33.13</t>
  </si>
  <si>
    <t>[X]Recurrent episodes of reactive depression</t>
  </si>
  <si>
    <t>Eu33.14</t>
  </si>
  <si>
    <t>[X]Seasonal depressive disorder</t>
  </si>
  <si>
    <t>Eu33.15</t>
  </si>
  <si>
    <t>[X]SAD - Seasonal affective disorder</t>
  </si>
  <si>
    <t>Eu33211</t>
  </si>
  <si>
    <t>[X]Endogenous depression without psychotic symptoms</t>
  </si>
  <si>
    <t>Eu33212</t>
  </si>
  <si>
    <t>[X]Major depression, recurrent without psychotic symptoms</t>
  </si>
  <si>
    <t>Eu33214</t>
  </si>
  <si>
    <t>[X]Vital depression, recurrent without psychotic symptoms</t>
  </si>
  <si>
    <t>Eu33400</t>
  </si>
  <si>
    <t>[X]Recurrent depressive disorder, currently in remission</t>
  </si>
  <si>
    <t>Eu33y00</t>
  </si>
  <si>
    <t>[X]Other recurrent depressive disorders</t>
  </si>
  <si>
    <t>Eu33z00</t>
  </si>
  <si>
    <t>[X]Recurrent depressive disorder, unspecified</t>
  </si>
  <si>
    <t>Eu33z11</t>
  </si>
  <si>
    <t>[X]Monopolar depression NOS</t>
  </si>
  <si>
    <t>Eu34114</t>
  </si>
  <si>
    <t>[X]Persistant anxiety depression</t>
  </si>
  <si>
    <t>Eu41200</t>
  </si>
  <si>
    <t>[X]Mixed anxiety and depressive disorder</t>
  </si>
  <si>
    <t>Eu41211</t>
  </si>
  <si>
    <t>[X]Mild anxiety depression</t>
  </si>
  <si>
    <t>212S.00</t>
  </si>
  <si>
    <t>depression resolved</t>
  </si>
  <si>
    <t>62T1.00</t>
  </si>
  <si>
    <t>puerperal depression</t>
  </si>
  <si>
    <t>6659000</t>
  </si>
  <si>
    <t>antidepressant drug treatment started</t>
  </si>
  <si>
    <t>6G00.00</t>
  </si>
  <si>
    <t>postnatal depression counselling</t>
  </si>
  <si>
    <t>8BK0.00</t>
  </si>
  <si>
    <t>depression management programme</t>
  </si>
  <si>
    <t>8CAa.00</t>
  </si>
  <si>
    <t>patient given advice about management of depression</t>
  </si>
  <si>
    <t>8IH5200</t>
  </si>
  <si>
    <t>referral for guided self-help for depression declined</t>
  </si>
  <si>
    <t>9Ov..00</t>
  </si>
  <si>
    <t>depression monitoring administration</t>
  </si>
  <si>
    <t>9Ov0.00</t>
  </si>
  <si>
    <t>depression monitoring first letter</t>
  </si>
  <si>
    <t>9Ov1.00</t>
  </si>
  <si>
    <t>depression monitoring second letter</t>
  </si>
  <si>
    <t>9Ov2.00</t>
  </si>
  <si>
    <t>depression monitoring third letter</t>
  </si>
  <si>
    <t>9Ov3.00</t>
  </si>
  <si>
    <t>depression monitoring verbal invite</t>
  </si>
  <si>
    <t>9Ov4.00</t>
  </si>
  <si>
    <t>depression monitoring telephone invite</t>
  </si>
  <si>
    <t>9hC..00</t>
  </si>
  <si>
    <t>exception reporting: depression quality indicators</t>
  </si>
  <si>
    <t>9hC0.00</t>
  </si>
  <si>
    <t>excepted from depression quality indicators: patient unsuita</t>
  </si>
  <si>
    <t>9hC1.00</t>
  </si>
  <si>
    <t>excepted from depression quality indicators: informed dissen</t>
  </si>
  <si>
    <t>9k4..00</t>
  </si>
  <si>
    <t>depression - enhanced services administration</t>
  </si>
  <si>
    <t>9k40.00</t>
  </si>
  <si>
    <t>depression - enhanced service completed</t>
  </si>
  <si>
    <t>9kQ..00</t>
  </si>
  <si>
    <t>on full dose long term treatment depression - enh serv admin</t>
  </si>
  <si>
    <t>E11..12</t>
  </si>
  <si>
    <t>depressive psychoses</t>
  </si>
  <si>
    <t>E204.11</t>
  </si>
  <si>
    <t>postnatal depression</t>
  </si>
  <si>
    <t>Eu05300</t>
  </si>
  <si>
    <t>[x]organic mood [affective] disorders</t>
  </si>
  <si>
    <t>Eu20400</t>
  </si>
  <si>
    <t>[x]post-schizophrenic depression</t>
  </si>
  <si>
    <t>Eu3..00</t>
  </si>
  <si>
    <t>[x]mood - affective disorders</t>
  </si>
  <si>
    <t>Eu32312</t>
  </si>
  <si>
    <t>[x]single episode of psychogenic depressive psychosis</t>
  </si>
  <si>
    <t>Eu32900</t>
  </si>
  <si>
    <t>[x]single major depr ep, severe with psych, psych in remiss</t>
  </si>
  <si>
    <t>Eu32A00</t>
  </si>
  <si>
    <t>[x]recurr major depr ep, severe with psych, psych in remiss</t>
  </si>
  <si>
    <t>Eu32B00</t>
  </si>
  <si>
    <t>[x]antenatal depression</t>
  </si>
  <si>
    <t>Eu3y111</t>
  </si>
  <si>
    <t>[x]recurrent brief depressive episodes</t>
  </si>
  <si>
    <t>Eu53011</t>
  </si>
  <si>
    <t>[x]postnatal depression nos</t>
  </si>
  <si>
    <t>Eu53012</t>
  </si>
  <si>
    <t>[x]postpartum depression nos</t>
  </si>
  <si>
    <t>R007z13</t>
  </si>
  <si>
    <t>[d]postoperative depression</t>
  </si>
  <si>
    <t>E200.00</t>
  </si>
  <si>
    <t>anxiety states</t>
  </si>
  <si>
    <t>E200000</t>
  </si>
  <si>
    <t>anxiety state unspecified</t>
  </si>
  <si>
    <t>E200111</t>
  </si>
  <si>
    <t>panic attack</t>
  </si>
  <si>
    <t>E200100</t>
  </si>
  <si>
    <t>panic disorder</t>
  </si>
  <si>
    <t>E200200</t>
  </si>
  <si>
    <t>generalised anxiety disorder</t>
  </si>
  <si>
    <t>anxiety with depression</t>
  </si>
  <si>
    <t>E200400</t>
  </si>
  <si>
    <t>chronic anxiety</t>
  </si>
  <si>
    <t>E200500</t>
  </si>
  <si>
    <t>recurrent anxiety</t>
  </si>
  <si>
    <t>E200z00</t>
  </si>
  <si>
    <t>anxiety state nos</t>
  </si>
  <si>
    <t>Eu41.00</t>
  </si>
  <si>
    <t>[x]other anxiety disorders</t>
  </si>
  <si>
    <t>Eu41012</t>
  </si>
  <si>
    <t>[x]panic state</t>
  </si>
  <si>
    <t>Eu41000</t>
  </si>
  <si>
    <t>[x]panic disorder [episodic paroxysmal anxiety]</t>
  </si>
  <si>
    <t>Eu41011</t>
  </si>
  <si>
    <t>[x]panic attack</t>
  </si>
  <si>
    <t>Eu41100</t>
  </si>
  <si>
    <t>[x]generalized anxiety disorder</t>
  </si>
  <si>
    <t>Eu41111</t>
  </si>
  <si>
    <t>[x]anxiety neurosis</t>
  </si>
  <si>
    <t>Eu41113</t>
  </si>
  <si>
    <t>[x]anxiety state</t>
  </si>
  <si>
    <t>Eu41112</t>
  </si>
  <si>
    <t>[x]anxiety reaction</t>
  </si>
  <si>
    <t>[x]mixed anxiety and depressive disorder</t>
  </si>
  <si>
    <t>[x]mild anxiety depression</t>
  </si>
  <si>
    <t>Eu41300</t>
  </si>
  <si>
    <t>[x]other mixed anxiety disorders</t>
  </si>
  <si>
    <t>Eu41y00</t>
  </si>
  <si>
    <t>[x]other specified anxiety disorders</t>
  </si>
  <si>
    <t>Eu41y11</t>
  </si>
  <si>
    <t>[x]anxiety hysteria</t>
  </si>
  <si>
    <t>Eu41z11</t>
  </si>
  <si>
    <t>[x]anxiety nos</t>
  </si>
  <si>
    <t>Eu41z00</t>
  </si>
  <si>
    <t>[x]anxiety disorder, unspecified</t>
  </si>
  <si>
    <t>1466.00</t>
  </si>
  <si>
    <t>H/O: anxiety state</t>
  </si>
  <si>
    <t>1B1V.00</t>
  </si>
  <si>
    <t>C/O - panic attack</t>
  </si>
  <si>
    <t>225J.00</t>
  </si>
  <si>
    <t>O/E - panic attack</t>
  </si>
  <si>
    <t>8G94.00</t>
  </si>
  <si>
    <t>Anxiety management training</t>
  </si>
  <si>
    <t>8HHp.00</t>
  </si>
  <si>
    <t>Referral for guided self-help for anxiety</t>
  </si>
  <si>
    <t>Z4L1.00</t>
  </si>
  <si>
    <t>Anxiety counselling</t>
  </si>
  <si>
    <t>2258.00</t>
  </si>
  <si>
    <t>o/e - anxious</t>
  </si>
  <si>
    <t>E202.00</t>
  </si>
  <si>
    <t>Phobic disorders</t>
  </si>
  <si>
    <t>E202.11</t>
  </si>
  <si>
    <t>Social phobic disorders</t>
  </si>
  <si>
    <t>E202.12</t>
  </si>
  <si>
    <t>Phobic anxiety</t>
  </si>
  <si>
    <t>E202000</t>
  </si>
  <si>
    <t>Phobia unspecified</t>
  </si>
  <si>
    <t>E202100</t>
  </si>
  <si>
    <t>agoraphobia with panic attacks</t>
  </si>
  <si>
    <t>E202200</t>
  </si>
  <si>
    <t>Agoraphobia without mention of panic attacks</t>
  </si>
  <si>
    <t>E202300</t>
  </si>
  <si>
    <t>Social phobia, fear of eating in public</t>
  </si>
  <si>
    <t>E202400</t>
  </si>
  <si>
    <t>Social phobia, fear of public speaking</t>
  </si>
  <si>
    <t>E202500</t>
  </si>
  <si>
    <t>Social phobia, fear of public washing</t>
  </si>
  <si>
    <t>E202700</t>
  </si>
  <si>
    <t>Animal phobia</t>
  </si>
  <si>
    <t>E202800</t>
  </si>
  <si>
    <t>Claustrophobia</t>
  </si>
  <si>
    <t>E202B00</t>
  </si>
  <si>
    <t>Cancer phobia</t>
  </si>
  <si>
    <t>E202C00</t>
  </si>
  <si>
    <t>Dental phobia</t>
  </si>
  <si>
    <t>E202z00</t>
  </si>
  <si>
    <t>Phobic disorder NOS</t>
  </si>
  <si>
    <t>E207.00</t>
  </si>
  <si>
    <t>Hypochondriasis</t>
  </si>
  <si>
    <t>E20y011</t>
  </si>
  <si>
    <t>Briquet's disorder</t>
  </si>
  <si>
    <t>E20z.11</t>
  </si>
  <si>
    <t>Nervous breakdown</t>
  </si>
  <si>
    <t>E28z.12</t>
  </si>
  <si>
    <t>Flying phobia</t>
  </si>
  <si>
    <t>Eu05400</t>
  </si>
  <si>
    <t>[X]Organic anxiety disorder</t>
  </si>
  <si>
    <t>[x]persistant anxiety depression</t>
  </si>
  <si>
    <t>Eu4..00</t>
  </si>
  <si>
    <t>[X]Neurotic, stress - related and somoform disorders</t>
  </si>
  <si>
    <t>Eu40.00</t>
  </si>
  <si>
    <t>[x]phobic anxiety disorders</t>
  </si>
  <si>
    <t>Eu40000</t>
  </si>
  <si>
    <t>[X]Agoraphobia</t>
  </si>
  <si>
    <t>Eu40011</t>
  </si>
  <si>
    <t>[X]Agoraphobia without history of panic disorder</t>
  </si>
  <si>
    <t>Eu40012</t>
  </si>
  <si>
    <t>[x]panic disorder with agoraphobia</t>
  </si>
  <si>
    <t>Eu40100</t>
  </si>
  <si>
    <t>[X]Social phobias</t>
  </si>
  <si>
    <t>Eu40112</t>
  </si>
  <si>
    <t>[X]Social neurosis</t>
  </si>
  <si>
    <t>Eu40200</t>
  </si>
  <si>
    <t>[X]Specific (isolated) phobias</t>
  </si>
  <si>
    <t>Eu40211</t>
  </si>
  <si>
    <t>[X]Acrophobia</t>
  </si>
  <si>
    <t>Eu40212</t>
  </si>
  <si>
    <t>[X]Animal phobias</t>
  </si>
  <si>
    <t>Eu40213</t>
  </si>
  <si>
    <t>[X]Claustrophobia</t>
  </si>
  <si>
    <t>Eu40214</t>
  </si>
  <si>
    <t>[X]Simple phobia</t>
  </si>
  <si>
    <t>Eu40300</t>
  </si>
  <si>
    <t>[X]Needle phobia</t>
  </si>
  <si>
    <t>Eu40y00</t>
  </si>
  <si>
    <t>[x]other phobic anxiety disorders</t>
  </si>
  <si>
    <t>Eu40z00</t>
  </si>
  <si>
    <t>[x]phobic anxiety disorder, unspecified</t>
  </si>
  <si>
    <t>Eu40z11</t>
  </si>
  <si>
    <t>[X]Phobia NOS</t>
  </si>
  <si>
    <t>Eu40z12</t>
  </si>
  <si>
    <t>[X]Phobic state NOS</t>
  </si>
  <si>
    <t>Z4I7.00</t>
  </si>
  <si>
    <t>acknowledging anxiety</t>
  </si>
  <si>
    <t>173f.00</t>
  </si>
  <si>
    <t>anxiety about breathlessness</t>
  </si>
  <si>
    <t>8CAZ000</t>
  </si>
  <si>
    <t>patient given advice about management of anxiety</t>
  </si>
  <si>
    <t>8T23.00</t>
  </si>
  <si>
    <t>referral for psychological management of anxiety</t>
  </si>
  <si>
    <t>Eu40111</t>
  </si>
  <si>
    <t>[x]anthropophobia</t>
  </si>
  <si>
    <t>F481700</t>
  </si>
  <si>
    <t>photophobia</t>
  </si>
  <si>
    <t>BBmD.00</t>
  </si>
  <si>
    <t>[M] Cutaneous lymphoma</t>
  </si>
  <si>
    <t>BBmH.00</t>
  </si>
  <si>
    <t>[M] Large cell lymphoma</t>
  </si>
  <si>
    <t>BBm9.00</t>
  </si>
  <si>
    <t>[M] Monocytoid B-cell lymphoma</t>
  </si>
  <si>
    <t>BBm5.00</t>
  </si>
  <si>
    <t>[M] Peripheral T-cell lymphoma NOS</t>
  </si>
  <si>
    <t>BBVA.00</t>
  </si>
  <si>
    <t>[M] Small cell osteosarcoma</t>
  </si>
  <si>
    <t>BBA2.00</t>
  </si>
  <si>
    <t>[M]Acinar cell carcinoma</t>
  </si>
  <si>
    <t>BBAz.00</t>
  </si>
  <si>
    <t>[M]Acinar cell neoplasm NOS</t>
  </si>
  <si>
    <t>BBA..00</t>
  </si>
  <si>
    <t>[M]Acinar cell neoplasms</t>
  </si>
  <si>
    <t>BBA1.00</t>
  </si>
  <si>
    <t>[M]Acinar cell tumour</t>
  </si>
  <si>
    <t>BBr0100</t>
  </si>
  <si>
    <t>[M]Acute leukaemia NOS</t>
  </si>
  <si>
    <t>BBr2100</t>
  </si>
  <si>
    <t>[M]Acute lymphoid leukaemia</t>
  </si>
  <si>
    <t>BBrA500</t>
  </si>
  <si>
    <t>[M]Acute megakaryoblastic leukaemia</t>
  </si>
  <si>
    <t>BBrA700</t>
  </si>
  <si>
    <t>[M]Acute myelofibrosis</t>
  </si>
  <si>
    <t>BBr6100</t>
  </si>
  <si>
    <t>[M]Acute myeloid leukaemia</t>
  </si>
  <si>
    <t>BBr6700</t>
  </si>
  <si>
    <t>[M]Acute myelomonocytic leukaemia</t>
  </si>
  <si>
    <t>BBr6600</t>
  </si>
  <si>
    <t>[M]Acute promyelocytic leukaemia</t>
  </si>
  <si>
    <t>BB5R800</t>
  </si>
  <si>
    <t>[M]Adenocarcinoid tumour</t>
  </si>
  <si>
    <t>BB5N100</t>
  </si>
  <si>
    <t>[M]Adenocarcinoma in adenomatous polposis coli</t>
  </si>
  <si>
    <t>BB5L100</t>
  </si>
  <si>
    <t>[M]Adenocarcinoma in adenomatous polyp</t>
  </si>
  <si>
    <t>BB5L300</t>
  </si>
  <si>
    <t>[M]Adenocarcinoma in multiple adenomatous polyps</t>
  </si>
  <si>
    <t>BB51.00</t>
  </si>
  <si>
    <t>[M]Adenocarcinoma in situ</t>
  </si>
  <si>
    <t>BB5L200</t>
  </si>
  <si>
    <t>[M]Adenocarcinoma in situ in adenomatous polyp</t>
  </si>
  <si>
    <t>BB51100</t>
  </si>
  <si>
    <t>[M]Adenocarcinoma in situ in tubulovillous adenoma</t>
  </si>
  <si>
    <t>BB51000</t>
  </si>
  <si>
    <t>[M]Adenocarcinoma in situ in villous adenoma</t>
  </si>
  <si>
    <t>BB52000</t>
  </si>
  <si>
    <t>[M]Adenocarcinoma in tubulovillous adenoma</t>
  </si>
  <si>
    <t>BB5U100</t>
  </si>
  <si>
    <t>[M]Adenocarcinoma in villous adenoma</t>
  </si>
  <si>
    <t>BB52.00</t>
  </si>
  <si>
    <t>[M]Adenocarcinoma NOS</t>
  </si>
  <si>
    <t>BBB5.00</t>
  </si>
  <si>
    <t>[M]Adenocarcinoma with apocrine metaplasia</t>
  </si>
  <si>
    <t>BBB3.00</t>
  </si>
  <si>
    <t>[M]Adenocarcinoma with cartilaginous and osseous metaplasia</t>
  </si>
  <si>
    <t>BBB4.00</t>
  </si>
  <si>
    <t>[M]Adenocarcinoma with spindle cell metaplasia</t>
  </si>
  <si>
    <t>BBB2.00</t>
  </si>
  <si>
    <t>[M]Adenocarcinoma with squamous metaplasia</t>
  </si>
  <si>
    <t>BB57.00</t>
  </si>
  <si>
    <t>[M]Adenocarcinoma; intestinal type</t>
  </si>
  <si>
    <t>BB53.00</t>
  </si>
  <si>
    <t>[M]Adenocarcinoma; metastatic; NOS</t>
  </si>
  <si>
    <t>BB5..11</t>
  </si>
  <si>
    <t>[M]Adenocarcinomas</t>
  </si>
  <si>
    <t>BB5J.00</t>
  </si>
  <si>
    <t>[M]Adenoid cystic carcinoma</t>
  </si>
  <si>
    <t>BB2G.00</t>
  </si>
  <si>
    <t>[M]Adenoid squamous cell carcinoma</t>
  </si>
  <si>
    <t>BBB1.00</t>
  </si>
  <si>
    <t>[M]Adenolymphoma</t>
  </si>
  <si>
    <t>BB5z.00</t>
  </si>
  <si>
    <t>[M]Adenoma or adenocarcinoma NOS</t>
  </si>
  <si>
    <t>BB5N.11</t>
  </si>
  <si>
    <t>[M]Adenoma or or adenocarcinoma in polyposis coli</t>
  </si>
  <si>
    <t>BB5..00</t>
  </si>
  <si>
    <t>[M]Adenomas and adenocarcinomas</t>
  </si>
  <si>
    <t>BB5L.00</t>
  </si>
  <si>
    <t>[M]Adenomatous and adenocarcinomatous polyps</t>
  </si>
  <si>
    <t>BB5N.00</t>
  </si>
  <si>
    <t>[M]Adenomatous and adenocarcinomatous polyps of colon</t>
  </si>
  <si>
    <t>BB5Lz00</t>
  </si>
  <si>
    <t>[M]Adenomatous or adenocarcinomatous polyp NOS</t>
  </si>
  <si>
    <t>BB5Nz00</t>
  </si>
  <si>
    <t>[M]Adenomatous or adenocarcinomatous polyps of the colon NOS</t>
  </si>
  <si>
    <t>BBL7111</t>
  </si>
  <si>
    <t>[M]Adenosarcoma</t>
  </si>
  <si>
    <t>BBLE.00</t>
  </si>
  <si>
    <t>BBB0.00</t>
  </si>
  <si>
    <t>[M]Adenosquamous carcinoma</t>
  </si>
  <si>
    <t>BB5h100</t>
  </si>
  <si>
    <t>[M]Adrenal cortical carcinoma</t>
  </si>
  <si>
    <t>BBQ7011</t>
  </si>
  <si>
    <t>[M]Adult cystic teratoma</t>
  </si>
  <si>
    <t>BBr2700</t>
  </si>
  <si>
    <t>[M]Adult T-cell leukaemia/lymphoma</t>
  </si>
  <si>
    <t>BBr0400</t>
  </si>
  <si>
    <t>[M]Aleukaemic leukaemia NOS</t>
  </si>
  <si>
    <t>BB5S400</t>
  </si>
  <si>
    <t>[M]Alveolar adenocarcinoma</t>
  </si>
  <si>
    <t>BB5S211</t>
  </si>
  <si>
    <t>[M]Alveolar cell carcinoma</t>
  </si>
  <si>
    <t>BBK3700</t>
  </si>
  <si>
    <t>[M]Alveolar rhabdomyosarcoma</t>
  </si>
  <si>
    <t>BBf2.00</t>
  </si>
  <si>
    <t>[M]Alveolar soft part sarcoma</t>
  </si>
  <si>
    <t>BBZN.00</t>
  </si>
  <si>
    <t>[M]Ameloblastic fibrosarcoma</t>
  </si>
  <si>
    <t>BBZC.00</t>
  </si>
  <si>
    <t>[M]Ameloblastic odontosarcoma</t>
  </si>
  <si>
    <t>BBv2.00</t>
  </si>
  <si>
    <t>[M]AngiocentricT-cell lymphoma</t>
  </si>
  <si>
    <t>BBJBz00</t>
  </si>
  <si>
    <t>[M]Angiolipomatous neoplasm NOS</t>
  </si>
  <si>
    <t>BBJB.00</t>
  </si>
  <si>
    <t>[M]Angiolipomatous neoplasms</t>
  </si>
  <si>
    <t>BBK1z00</t>
  </si>
  <si>
    <t>[M]Angiomyomatous neoplasm NOS</t>
  </si>
  <si>
    <t>BBK1.00</t>
  </si>
  <si>
    <t>[M]Angiomyomatous neoplasms</t>
  </si>
  <si>
    <t>BBK1100</t>
  </si>
  <si>
    <t>[M]Angiomyosarcoma</t>
  </si>
  <si>
    <t>BBT1.11</t>
  </si>
  <si>
    <t>[M]Angiosarcoma</t>
  </si>
  <si>
    <t>BB62100</t>
  </si>
  <si>
    <t>[M]Apocrine adenocarcinoma</t>
  </si>
  <si>
    <t>BB62.00</t>
  </si>
  <si>
    <t>[M]Apocrine adenoma and adenocarcinomas</t>
  </si>
  <si>
    <t>BB62z00</t>
  </si>
  <si>
    <t>[M]Apocrine adenoma or adenocarcinoma NOS</t>
  </si>
  <si>
    <t>BB5y000</t>
  </si>
  <si>
    <t>[M]Basal cell adenocarcinoma</t>
  </si>
  <si>
    <t>BB31.00</t>
  </si>
  <si>
    <t>[M]Basal cell carcinoma NOS</t>
  </si>
  <si>
    <t>BB34.00</t>
  </si>
  <si>
    <t>[M]Basal cell carcinoma; fibroepithelial type</t>
  </si>
  <si>
    <t>BB3F.00</t>
  </si>
  <si>
    <t>[M]Basal cell carcinoma; infiltrative</t>
  </si>
  <si>
    <t>BB3E.00</t>
  </si>
  <si>
    <t>[M]Basal cell carcinoma; micronodular</t>
  </si>
  <si>
    <t>BB33.00</t>
  </si>
  <si>
    <t>[M]Basal cell carcinoma; morphoea type</t>
  </si>
  <si>
    <t>BB3D.00</t>
  </si>
  <si>
    <t>[M]Basal cell carcinoma; nodular</t>
  </si>
  <si>
    <t>BB3z.00</t>
  </si>
  <si>
    <t>[M]Basal cell neoplasm NOS</t>
  </si>
  <si>
    <t>BB3..00</t>
  </si>
  <si>
    <t>[M]Basal cell neoplasms</t>
  </si>
  <si>
    <t>BB30.00</t>
  </si>
  <si>
    <t>[M]Basal cell tumour</t>
  </si>
  <si>
    <t>BB48.00</t>
  </si>
  <si>
    <t>[M]Basaloid carcinoma</t>
  </si>
  <si>
    <t>BB5V700</t>
  </si>
  <si>
    <t>[M]Basophil carcinoma</t>
  </si>
  <si>
    <t>BBr7000</t>
  </si>
  <si>
    <t>[M]Basophilic leukaemia</t>
  </si>
  <si>
    <t>BB35.00</t>
  </si>
  <si>
    <t>[M]Basosquamous carcinoma</t>
  </si>
  <si>
    <t>BB5D111</t>
  </si>
  <si>
    <t>[M]Bile duct carcinoma</t>
  </si>
  <si>
    <t>BB5D300</t>
  </si>
  <si>
    <t>[M]Bile duct cystadenocarcinoma</t>
  </si>
  <si>
    <t>BB5D.11</t>
  </si>
  <si>
    <t>[M]Biliary tract adenomas and adenocarcinomas</t>
  </si>
  <si>
    <t>BBr0111</t>
  </si>
  <si>
    <t>[M]Blast cell leukaemia</t>
  </si>
  <si>
    <t>BBr0112</t>
  </si>
  <si>
    <t>[M]Blastic leukaemia</t>
  </si>
  <si>
    <t>BBM0100</t>
  </si>
  <si>
    <t>[M]Brenner tumour; malignant</t>
  </si>
  <si>
    <t>BB5S212</t>
  </si>
  <si>
    <t>[M]Bronchiolar carcinoma</t>
  </si>
  <si>
    <t>BB5S200</t>
  </si>
  <si>
    <t>[M]Bronchiolo-alveolar adenocarcinoma</t>
  </si>
  <si>
    <t>BBr2600</t>
  </si>
  <si>
    <t>[M]Burkitt's cell leukaemia</t>
  </si>
  <si>
    <t>BB9B.11</t>
  </si>
  <si>
    <t>[M]C cell carcinoma</t>
  </si>
  <si>
    <t>BB5R100</t>
  </si>
  <si>
    <t>[M]Carcinoid tumour; malignant</t>
  </si>
  <si>
    <t>BB5R500</t>
  </si>
  <si>
    <t>[M]Carcinoid tumour; nonargentaffin; malignant</t>
  </si>
  <si>
    <t>BB5R.00</t>
  </si>
  <si>
    <t>[M]Carcinoid tumours</t>
  </si>
  <si>
    <t>BB5Rz00</t>
  </si>
  <si>
    <t>[M]Carcinoid tumours NOS</t>
  </si>
  <si>
    <t>BBLG.00</t>
  </si>
  <si>
    <t>[M]Carcinoma in pleomorphic adenoma</t>
  </si>
  <si>
    <t>BB11.00</t>
  </si>
  <si>
    <t>[M]Carcinoma in situ NOS</t>
  </si>
  <si>
    <t>BB12.00</t>
  </si>
  <si>
    <t>[M]Carcinoma NOS</t>
  </si>
  <si>
    <t>BB19.00</t>
  </si>
  <si>
    <t>[M]Carcinoma; anaplastic type; NOS</t>
  </si>
  <si>
    <t>BB58.00</t>
  </si>
  <si>
    <t>[M]Carcinoma; diffuse type</t>
  </si>
  <si>
    <t>BB13.00</t>
  </si>
  <si>
    <t>[M]Carcinoma; metastatic; NOS</t>
  </si>
  <si>
    <t>BB18.00</t>
  </si>
  <si>
    <t>[M]Carcinoma; undifferentiated type; NOS</t>
  </si>
  <si>
    <t>BB14.00</t>
  </si>
  <si>
    <t>[M]Carcinomatosis</t>
  </si>
  <si>
    <t>BBL9.00</t>
  </si>
  <si>
    <t>[M]Carcinosarcoma NOS</t>
  </si>
  <si>
    <t>BBLA.00</t>
  </si>
  <si>
    <t>[M]Carcinosarcoma; embryonal type</t>
  </si>
  <si>
    <t>BBbW.00</t>
  </si>
  <si>
    <t>[M]Cerebellar sarcoma NOS</t>
  </si>
  <si>
    <t>BB6A.00</t>
  </si>
  <si>
    <t>[M]Ceruminous adenoma and adenocarcinoma</t>
  </si>
  <si>
    <t>BBrA311</t>
  </si>
  <si>
    <t>[M]Chloroma</t>
  </si>
  <si>
    <t>BB5D100</t>
  </si>
  <si>
    <t>[M]Cholangiocarcinoma</t>
  </si>
  <si>
    <t>BBV2.00</t>
  </si>
  <si>
    <t>[M]Chondroblastic osteosarcoma</t>
  </si>
  <si>
    <t>BBW4.00</t>
  </si>
  <si>
    <t>[M]Chondrosarcoma NOS</t>
  </si>
  <si>
    <t>BBR2.00</t>
  </si>
  <si>
    <t>[M]Choriocarcinoma</t>
  </si>
  <si>
    <t>BBR3.00</t>
  </si>
  <si>
    <t>[M]Choriocarcinoma combined with teratoma</t>
  </si>
  <si>
    <t>BB5V100</t>
  </si>
  <si>
    <t>[M]Chromophobe carcinoma</t>
  </si>
  <si>
    <t>BBr0300</t>
  </si>
  <si>
    <t>[M]Chronic leukaemia NOS</t>
  </si>
  <si>
    <t>BBr2300</t>
  </si>
  <si>
    <t>[M]Chronic lymphoid leukaemia</t>
  </si>
  <si>
    <t>BBr6300</t>
  </si>
  <si>
    <t>[M]Chronic myeloid leukaemia</t>
  </si>
  <si>
    <t>BBr6800</t>
  </si>
  <si>
    <t>[M]Chronic myelomonocytic leukaemia</t>
  </si>
  <si>
    <t>BBs2.00</t>
  </si>
  <si>
    <t>[M]Chronic myeloproliferative disease</t>
  </si>
  <si>
    <t>BB5X100</t>
  </si>
  <si>
    <t>[M]Clear cell adenocarcinoma NOS</t>
  </si>
  <si>
    <t>BB5Xz00</t>
  </si>
  <si>
    <t>[M]Clear cell adenoma or adenocarcinoma NOS</t>
  </si>
  <si>
    <t>BB5X.00</t>
  </si>
  <si>
    <t>[M]Clear cell adenomas and adenocarcinomas</t>
  </si>
  <si>
    <t>BBLJ.00</t>
  </si>
  <si>
    <t>[M]Clear cell sarcoma of kidney</t>
  </si>
  <si>
    <t>BBN5.00</t>
  </si>
  <si>
    <t>[M]Clear cell sarcoma of tendons and aponeuroses</t>
  </si>
  <si>
    <t>BB49.00</t>
  </si>
  <si>
    <t>[M]Cloacogenic carcinoma</t>
  </si>
  <si>
    <t>BB82111</t>
  </si>
  <si>
    <t>[M]Colloid adenocarcinoma</t>
  </si>
  <si>
    <t>BB5D700</t>
  </si>
  <si>
    <t>[M]Combined hepatocellular carcinoma and cholangiocarcinoma</t>
  </si>
  <si>
    <t>BB93.00</t>
  </si>
  <si>
    <t>[M]Comedocarcinoma NOS</t>
  </si>
  <si>
    <t>BB92.00</t>
  </si>
  <si>
    <t>[M]Comedocarcinoma; noninfiltrating</t>
  </si>
  <si>
    <t>BBG8.11</t>
  </si>
  <si>
    <t>[M]Congenital fibrosarcoma</t>
  </si>
  <si>
    <t>BB5K.00</t>
  </si>
  <si>
    <t>[M]Cribriform carcinoma</t>
  </si>
  <si>
    <t>BB5J.11</t>
  </si>
  <si>
    <t>[M]Cylindroid adenocarcinoma</t>
  </si>
  <si>
    <t>BB80100</t>
  </si>
  <si>
    <t>[M]Cystadenocarcinoma NOS</t>
  </si>
  <si>
    <t>BB80.00</t>
  </si>
  <si>
    <t>[M]Cystadenoma and carcinoma</t>
  </si>
  <si>
    <t>BB80z00</t>
  </si>
  <si>
    <t>[M]Cystadenoma or carcinoma NOS</t>
  </si>
  <si>
    <t>BBP9.00</t>
  </si>
  <si>
    <t>[M]Cystic mesothelioma</t>
  </si>
  <si>
    <t>BBM9.00</t>
  </si>
  <si>
    <t>[M]Cystosarcoma phyllodes; malignant</t>
  </si>
  <si>
    <t>BBJH.00</t>
  </si>
  <si>
    <t>[M]Dedifferentiated liposarcoma</t>
  </si>
  <si>
    <t>BBGM.00</t>
  </si>
  <si>
    <t>[M]Dermatofibrosarcoma NOS</t>
  </si>
  <si>
    <t>BB91.11</t>
  </si>
  <si>
    <t>[M]Duct carcinoma NOS</t>
  </si>
  <si>
    <t>BBQ3.00</t>
  </si>
  <si>
    <t>[M]Embryonal carcinoma NOS</t>
  </si>
  <si>
    <t>BBK3600</t>
  </si>
  <si>
    <t>[M]Embryonal rhabdomyosarcoma</t>
  </si>
  <si>
    <t>BBLD.00</t>
  </si>
  <si>
    <t>[M]Embryonal sarcoma</t>
  </si>
  <si>
    <t>BBQ7211</t>
  </si>
  <si>
    <t>[M]Embryonal teratoma</t>
  </si>
  <si>
    <t>BBL0.00</t>
  </si>
  <si>
    <t>[M]Endometrial stromal sarcoma</t>
  </si>
  <si>
    <t>BB5jz00</t>
  </si>
  <si>
    <t>[M]Endometrioid adenoma or carcinoma NOS</t>
  </si>
  <si>
    <t>BB5j200</t>
  </si>
  <si>
    <t>[M]Endometrioid carcinoma</t>
  </si>
  <si>
    <t>BBY0.11</t>
  </si>
  <si>
    <t>[M]Endothelial bone sarcoma</t>
  </si>
  <si>
    <t>BB5V311</t>
  </si>
  <si>
    <t>[M]Eosinophil carcinoma</t>
  </si>
  <si>
    <t>BBr8000</t>
  </si>
  <si>
    <t>[M]Eosinophilic leukaemia</t>
  </si>
  <si>
    <t>BBr8z00</t>
  </si>
  <si>
    <t>[M]Eosinophilic leukaemia NOS</t>
  </si>
  <si>
    <t>BBr8.00</t>
  </si>
  <si>
    <t>[M]Eosinophilic leukaemias</t>
  </si>
  <si>
    <t>BB2A.11</t>
  </si>
  <si>
    <t>[M]Epidermoid carcinoma NOS</t>
  </si>
  <si>
    <t>BB2C.11</t>
  </si>
  <si>
    <t>[M]Epidermoid carcinoma; keratinising type</t>
  </si>
  <si>
    <t>BBB7.00</t>
  </si>
  <si>
    <t>[M]Epithelial-myoepithelial carcinoma</t>
  </si>
  <si>
    <t>BBF6.00</t>
  </si>
  <si>
    <t>[M]Epithelioid cell sarcoma</t>
  </si>
  <si>
    <t>BBK0400</t>
  </si>
  <si>
    <t>[M]Epithelioid leiomyosarcoma</t>
  </si>
  <si>
    <t>BBP5.00</t>
  </si>
  <si>
    <t>[M]Epithelioid mesothelioma; malignant</t>
  </si>
  <si>
    <t>BB16.00</t>
  </si>
  <si>
    <t>[M]Epithelioma; malignant</t>
  </si>
  <si>
    <t>BBr4000</t>
  </si>
  <si>
    <t>[M]Erythroleukaemia</t>
  </si>
  <si>
    <t>BBr4z00</t>
  </si>
  <si>
    <t>[M]Erythroleukaemia NOS</t>
  </si>
  <si>
    <t>BBr4.00</t>
  </si>
  <si>
    <t>[M]Erythroleukaemias</t>
  </si>
  <si>
    <t>BBY0.00</t>
  </si>
  <si>
    <t>[M]Ewing's sarcoma</t>
  </si>
  <si>
    <t>BBV3.00</t>
  </si>
  <si>
    <t>[M]Fibroblastic osteosarcoma</t>
  </si>
  <si>
    <t>BBW4.11</t>
  </si>
  <si>
    <t>[M]Fibrochondrosarcoma</t>
  </si>
  <si>
    <t>BBJ1.11</t>
  </si>
  <si>
    <t>[M]Fibroliposarcoma</t>
  </si>
  <si>
    <t>BBG3.00</t>
  </si>
  <si>
    <t>[M]Fibromyxosarcoma</t>
  </si>
  <si>
    <t>BBG1.00</t>
  </si>
  <si>
    <t>[M]Fibrosarcoma NOS</t>
  </si>
  <si>
    <t>BBGJ.11</t>
  </si>
  <si>
    <t>[M]Fibroxanthosarcoma</t>
  </si>
  <si>
    <t>BB5f100</t>
  </si>
  <si>
    <t>[M]Follicular adenocarcinoma NOS</t>
  </si>
  <si>
    <t>BB5f300</t>
  </si>
  <si>
    <t>[M]Follicular adenocarcinoma; trabecular type</t>
  </si>
  <si>
    <t>BB5f200</t>
  </si>
  <si>
    <t>[M]Follicular adenocarcinoma; well differentiated type</t>
  </si>
  <si>
    <t>BB5f111</t>
  </si>
  <si>
    <t>[M]Follicular carcinoma</t>
  </si>
  <si>
    <t>BBk0.12</t>
  </si>
  <si>
    <t>[M]Follicular lymphosarcoma NOS</t>
  </si>
  <si>
    <t>BB5C.00</t>
  </si>
  <si>
    <t>[M]Gastrinoma and carcinomas</t>
  </si>
  <si>
    <t>BB5Cz00</t>
  </si>
  <si>
    <t>[M]Gastrinoma or carcinoma NOS</t>
  </si>
  <si>
    <t>BB82112</t>
  </si>
  <si>
    <t>[M]Gelatinous adenocarcinoma</t>
  </si>
  <si>
    <t>BB1B.00</t>
  </si>
  <si>
    <t>[M]Giant cell and spindle cell carcinoma</t>
  </si>
  <si>
    <t>BBX1.11</t>
  </si>
  <si>
    <t>[M]Giant cell bone sarcoma</t>
  </si>
  <si>
    <t>BB1C.00</t>
  </si>
  <si>
    <t>[M]Giant cell carcinoma</t>
  </si>
  <si>
    <t>BBF4.00</t>
  </si>
  <si>
    <t>[M]Giant cell sarcoma (except of bone)</t>
  </si>
  <si>
    <t>BBX1.00</t>
  </si>
  <si>
    <t>[M]Giant cell tumour of bone; malignant</t>
  </si>
  <si>
    <t>BBk0.13</t>
  </si>
  <si>
    <t>[M]Giant follicular lymphoma</t>
  </si>
  <si>
    <t>BBV8.11</t>
  </si>
  <si>
    <t>[M]Giant osteoid osteoma</t>
  </si>
  <si>
    <t>BBb0.12</t>
  </si>
  <si>
    <t>[M]Gliosarcoma</t>
  </si>
  <si>
    <t>BBDB.00</t>
  </si>
  <si>
    <t>[M]Glomangiosarcoma</t>
  </si>
  <si>
    <t>BBDB.11</t>
  </si>
  <si>
    <t>[M]Glomoid sarcoma</t>
  </si>
  <si>
    <t>BB5R611</t>
  </si>
  <si>
    <t>[M]Goblet cell tumour</t>
  </si>
  <si>
    <t>BBC0.11</t>
  </si>
  <si>
    <t>[M]Gonadal stromal tumour</t>
  </si>
  <si>
    <t>BB5b.00</t>
  </si>
  <si>
    <t>[M]Granular cell carcinoma</t>
  </si>
  <si>
    <t>BBf..00</t>
  </si>
  <si>
    <t>[M]Granular cell tumours and alveolar soft part sarcoma</t>
  </si>
  <si>
    <t>BBr6011</t>
  </si>
  <si>
    <t>[M]Granulocytic leukaemia NOS</t>
  </si>
  <si>
    <t>BBrA312</t>
  </si>
  <si>
    <t>[M]Granulocytic sarcoma</t>
  </si>
  <si>
    <t>BBC3.00</t>
  </si>
  <si>
    <t>[M]Granulosa cell tumour NOS</t>
  </si>
  <si>
    <t>BBC4.00</t>
  </si>
  <si>
    <t>[M]Granulosa cell tumour; malignant</t>
  </si>
  <si>
    <t>BBC5.00</t>
  </si>
  <si>
    <t>[M]Granulosa cell-theca cell tumour</t>
  </si>
  <si>
    <t>BB5a011</t>
  </si>
  <si>
    <t>[M]Grawitz tumour</t>
  </si>
  <si>
    <t>BBT1.00</t>
  </si>
  <si>
    <t>[M]Haemangiosarcoma</t>
  </si>
  <si>
    <t>BBrA400</t>
  </si>
  <si>
    <t>[M]Hairy cell leukaemia</t>
  </si>
  <si>
    <t>BB5Dz00</t>
  </si>
  <si>
    <t>[M]Hepatobiliary adenoma or carcinoma NOS</t>
  </si>
  <si>
    <t>BB5D.00</t>
  </si>
  <si>
    <t>[M]Hepatobiliary tract adenomas and carcinomas</t>
  </si>
  <si>
    <t>BB5D500</t>
  </si>
  <si>
    <t>[M]Hepatocellular carcinoma NOS</t>
  </si>
  <si>
    <t>BB5D800</t>
  </si>
  <si>
    <t>[M]Hepatocellular carcinoma; fibrolamellar</t>
  </si>
  <si>
    <t>BBCD.00</t>
  </si>
  <si>
    <t>[M]Hilar cell tumour</t>
  </si>
  <si>
    <t>BBj..00</t>
  </si>
  <si>
    <t>[M]Hodgkin's disease</t>
  </si>
  <si>
    <t>BBj0.00</t>
  </si>
  <si>
    <t>[M]Hodgkin's disease NOS</t>
  </si>
  <si>
    <t>BBjz.00</t>
  </si>
  <si>
    <t>BBj1.00</t>
  </si>
  <si>
    <t>[M]Hodgkin's disease; lymphocytic predominance</t>
  </si>
  <si>
    <t>BBj2.00</t>
  </si>
  <si>
    <t>[M]Hodgkin's disease; mixed cellularity</t>
  </si>
  <si>
    <t>BBj6.00</t>
  </si>
  <si>
    <t>[M]Hodgkin's disease; nodular sclerosis NOS</t>
  </si>
  <si>
    <t>BBj7.00</t>
  </si>
  <si>
    <t>[M]Hodgkin's disease; nodular sclerosis; cellular phase</t>
  </si>
  <si>
    <t>BBj4.00</t>
  </si>
  <si>
    <t>[M]Hodgkin's disease;lymphocytic depletion;diffuse fibrosis</t>
  </si>
  <si>
    <t>BBj9.00</t>
  </si>
  <si>
    <t>[M]Hodgkin's granuloma</t>
  </si>
  <si>
    <t>BB5W111</t>
  </si>
  <si>
    <t>[M]Hurthle cell adenocarcinoma</t>
  </si>
  <si>
    <t>BB5Y.00</t>
  </si>
  <si>
    <t>[M]Hypernephroid tumour</t>
  </si>
  <si>
    <t>BB5a012</t>
  </si>
  <si>
    <t>[M]Hypernephroma</t>
  </si>
  <si>
    <t>BBQ7212</t>
  </si>
  <si>
    <t>[M]Immature teratoma</t>
  </si>
  <si>
    <t>BBQ4.11</t>
  </si>
  <si>
    <t>[M]Infantile embryonal carcinoma</t>
  </si>
  <si>
    <t>BBG8.00</t>
  </si>
  <si>
    <t>[M]Infantile fibrosarcoma</t>
  </si>
  <si>
    <t>BB91100</t>
  </si>
  <si>
    <t>[M]Infiltrating duct and lobular carcinoma</t>
  </si>
  <si>
    <t>BB91.00</t>
  </si>
  <si>
    <t>[M]Infiltrating duct carcinoma</t>
  </si>
  <si>
    <t>BB9G.00</t>
  </si>
  <si>
    <t>[M]Infiltrating ductular carcinoma</t>
  </si>
  <si>
    <t>BB9H.00</t>
  </si>
  <si>
    <t>[M]Inflammatory carcinoma</t>
  </si>
  <si>
    <t>BB9M.00</t>
  </si>
  <si>
    <t>[M]Intracystic carcinoma NOS</t>
  </si>
  <si>
    <t>BB9E000</t>
  </si>
  <si>
    <t>[M]Intraductal carcinoma and lobular carcinoma in situ</t>
  </si>
  <si>
    <t>BB90.00</t>
  </si>
  <si>
    <t>[M]Intraductal carcinoma; noninfiltrating NOS</t>
  </si>
  <si>
    <t>BB91000</t>
  </si>
  <si>
    <t>[M]Intraductal papillary adenocarcinoma with invasion</t>
  </si>
  <si>
    <t>BB29.12</t>
  </si>
  <si>
    <t>[M]Intraepidermal carcinoma NOS</t>
  </si>
  <si>
    <t>BB11.11</t>
  </si>
  <si>
    <t>[M]Intraepithelial carcinoma NOS</t>
  </si>
  <si>
    <t>BB29.13</t>
  </si>
  <si>
    <t>[M]Intraepithelial squamous cell carcinoma</t>
  </si>
  <si>
    <t>BBZ2.11</t>
  </si>
  <si>
    <t>[M]Intraosseous carcinoma</t>
  </si>
  <si>
    <t>BB5B100</t>
  </si>
  <si>
    <t>[M]Islet cell carcinoma</t>
  </si>
  <si>
    <t>BB94.00</t>
  </si>
  <si>
    <t>[M]Juvenile breast carcinoma</t>
  </si>
  <si>
    <t>BBr6900</t>
  </si>
  <si>
    <t>[M]Juvenile myelomonocytic leukaemia</t>
  </si>
  <si>
    <t>BBW6.00</t>
  </si>
  <si>
    <t>[M]Juxtacortical chondrosarcoma</t>
  </si>
  <si>
    <t>BBV..11</t>
  </si>
  <si>
    <t>[M]Juxtacortical osteogenic sarcoma</t>
  </si>
  <si>
    <t>BB5y200</t>
  </si>
  <si>
    <t>[M]Klatskin's tumour</t>
  </si>
  <si>
    <t>BB85111</t>
  </si>
  <si>
    <t>[M]Krukenberg tumour</t>
  </si>
  <si>
    <t>BB17.00</t>
  </si>
  <si>
    <t>[M]Large cell carcinoma NOS</t>
  </si>
  <si>
    <t>BBK0200</t>
  </si>
  <si>
    <t>[M]Leiomyosarcoma NOS</t>
  </si>
  <si>
    <t>BBd2.11</t>
  </si>
  <si>
    <t>[M]Leptomeningeal sarcoma</t>
  </si>
  <si>
    <t>BBr0000</t>
  </si>
  <si>
    <t>[M]Leukaemia NOS</t>
  </si>
  <si>
    <t>BBrz.00</t>
  </si>
  <si>
    <t>BBr0z00</t>
  </si>
  <si>
    <t>[M]Leukaemia unspecified; NOS</t>
  </si>
  <si>
    <t>BBr..00</t>
  </si>
  <si>
    <t>[M]Leukaemias</t>
  </si>
  <si>
    <t>BBr0.00</t>
  </si>
  <si>
    <t>[M]Leukaemias unspecified</t>
  </si>
  <si>
    <t>BBCC100</t>
  </si>
  <si>
    <t>[M]Leydig cell tumour; malignant</t>
  </si>
  <si>
    <t>BBJ1.00</t>
  </si>
  <si>
    <t>[M]Liposarcoma NOS</t>
  </si>
  <si>
    <t>BBJ3.00</t>
  </si>
  <si>
    <t>[M]Liposarcoma; well differentiated type</t>
  </si>
  <si>
    <t>BB5D513</t>
  </si>
  <si>
    <t>[M]Liver cell carcinoma</t>
  </si>
  <si>
    <t>BB9E.00</t>
  </si>
  <si>
    <t>[M]Lobular carcinoma in situ</t>
  </si>
  <si>
    <t>BB9F.00</t>
  </si>
  <si>
    <t>[M]Lobular carcinoma NOS</t>
  </si>
  <si>
    <t>BBU1.00</t>
  </si>
  <si>
    <t>[M]Lymphangiosarcoma</t>
  </si>
  <si>
    <t>BBr2011</t>
  </si>
  <si>
    <t>[M]Lymphatic leukaemia</t>
  </si>
  <si>
    <t>BBgG.12</t>
  </si>
  <si>
    <t>[M]Lymphoblastic lymphoma NOS</t>
  </si>
  <si>
    <t>BBgG.11</t>
  </si>
  <si>
    <t>[M]Lymphoblastic lymphosarcoma NOS</t>
  </si>
  <si>
    <t>BBgC.11</t>
  </si>
  <si>
    <t>[M]Lymphocytic lymphoma NOS</t>
  </si>
  <si>
    <t>BBgC.12</t>
  </si>
  <si>
    <t>[M]Lymphocytic lymphosarcoma NOS</t>
  </si>
  <si>
    <t>BB2M.00</t>
  </si>
  <si>
    <t>[M]Lymphoepithelial carcinoma</t>
  </si>
  <si>
    <t>BBr2000</t>
  </si>
  <si>
    <t>[M]Lymphoid leukaemia NOS</t>
  </si>
  <si>
    <t>BBr2.00</t>
  </si>
  <si>
    <t>[M]Lymphoid leukaemias</t>
  </si>
  <si>
    <t>BBg1.11</t>
  </si>
  <si>
    <t>[M]Lymphoma NOS</t>
  </si>
  <si>
    <t>BBgz.00</t>
  </si>
  <si>
    <t>[M]Lymphoma; diffuse or NOS</t>
  </si>
  <si>
    <t>BBkz.00</t>
  </si>
  <si>
    <t>[M]Lymphoma; nodular or follicular NOS</t>
  </si>
  <si>
    <t>BBk..00</t>
  </si>
  <si>
    <t>[M]Lymphomas; nodular or follicular</t>
  </si>
  <si>
    <t>BBg..00</t>
  </si>
  <si>
    <t>[M]Lymphomas; NOS or diffuse</t>
  </si>
  <si>
    <t>BBg6.00</t>
  </si>
  <si>
    <t>[M]Lymphosarcoma NOS</t>
  </si>
  <si>
    <t>BBgK.00</t>
  </si>
  <si>
    <t>[M]Malig lymphoma; follicular centre cell; non-cleaved NOS</t>
  </si>
  <si>
    <t>BBgD.00</t>
  </si>
  <si>
    <t>[M]Malig lymphoma; lymphocytic; intermediate different NOS</t>
  </si>
  <si>
    <t>BBk3.00</t>
  </si>
  <si>
    <t>[M]Malig lymphoma; lymphocytic; well differentiated;nodular</t>
  </si>
  <si>
    <t>BBgN.00</t>
  </si>
  <si>
    <t>[M]Malign lymphoma;lymphocytic;intermediate differn; diffuse</t>
  </si>
  <si>
    <t>BBX3.00</t>
  </si>
  <si>
    <t>[M]Malignant giant cell tumour of soft parts</t>
  </si>
  <si>
    <t>BBm1.00</t>
  </si>
  <si>
    <t>[M]Malignant histiocytosis</t>
  </si>
  <si>
    <t>BBg1.00</t>
  </si>
  <si>
    <t>[M]Malignant lymphoma NOS</t>
  </si>
  <si>
    <t>BBgJ.00</t>
  </si>
  <si>
    <t>[M]Malignant lymphoma; centroblastic type NOS</t>
  </si>
  <si>
    <t>BBk7.00</t>
  </si>
  <si>
    <t>[M]Malignant lymphoma; centroblastic type; follicular</t>
  </si>
  <si>
    <t>BBgA.00</t>
  </si>
  <si>
    <t>[M]Malignant lymphoma; centroblastic-centrocytic; diffuse</t>
  </si>
  <si>
    <t>BBk2.00</t>
  </si>
  <si>
    <t>[M]Malignant lymphoma; centroblastic-centrocytic; follicular</t>
  </si>
  <si>
    <t>BBgE.00</t>
  </si>
  <si>
    <t>[M]Malignant lymphoma; centrocytic</t>
  </si>
  <si>
    <t>BBg5.00</t>
  </si>
  <si>
    <t>[M]Malignant lymphoma; convoluted cell type NOS</t>
  </si>
  <si>
    <t>BBg1000</t>
  </si>
  <si>
    <t>[M]Malignant lymphoma; diffuse NOS</t>
  </si>
  <si>
    <t>BBgB.00</t>
  </si>
  <si>
    <t>[M]Malignant lymphoma; follicular centre cell NOS</t>
  </si>
  <si>
    <t>BBg8.00</t>
  </si>
  <si>
    <t>[M]Malignant lymphoma; immunoblastic type</t>
  </si>
  <si>
    <t>BBgS.00</t>
  </si>
  <si>
    <t>[M]Malignant lymphoma; large cell; cleaved; diffuse</t>
  </si>
  <si>
    <t>BBgR.00</t>
  </si>
  <si>
    <t>[M]Malignant lymphoma; large cell; diffuse NOS</t>
  </si>
  <si>
    <t>BBgT.00</t>
  </si>
  <si>
    <t>[M]Malignant lymphoma; large cell; noncleaved; diffuse</t>
  </si>
  <si>
    <t>BBgG.00</t>
  </si>
  <si>
    <t>[M]Malignant lymphoma; lymphocytic; poorly different NOS</t>
  </si>
  <si>
    <t>BBgC.00</t>
  </si>
  <si>
    <t>[M]Malignant lymphoma; lymphocytic; well differentiated NOS</t>
  </si>
  <si>
    <t>BBg7.00</t>
  </si>
  <si>
    <t>[M]Malignant lymphoma; lymphoplasmacytoid type</t>
  </si>
  <si>
    <t>BBgP.00</t>
  </si>
  <si>
    <t>[M]Malignant lymphoma; mixed small and large cell; diffuse</t>
  </si>
  <si>
    <t>BBk0.00</t>
  </si>
  <si>
    <t>[M]Malignant lymphoma; nodular NOS</t>
  </si>
  <si>
    <t>BBg2.00</t>
  </si>
  <si>
    <t>[M]Malignant lymphoma; non Hodgkin's type</t>
  </si>
  <si>
    <t>BBgV.00</t>
  </si>
  <si>
    <t>[M]Malignant lymphoma; small cell; noncleaved; diffuse</t>
  </si>
  <si>
    <t>BBgM.00</t>
  </si>
  <si>
    <t>[M]Malignant lymphoma; small cleaved cell; diffuse</t>
  </si>
  <si>
    <t>BBgL.00</t>
  </si>
  <si>
    <t>[M]Malignant lymphoma; small lymphocytic NOS</t>
  </si>
  <si>
    <t>BBg4.00</t>
  </si>
  <si>
    <t>[M]Malignant lymphoma; stem cell type</t>
  </si>
  <si>
    <t>BBg3.00</t>
  </si>
  <si>
    <t>[M]Malignant lymphoma; undifferentiated cell type NOS</t>
  </si>
  <si>
    <t>BBgQ.00</t>
  </si>
  <si>
    <t>[M]Malignant lymphomatous polyposis</t>
  </si>
  <si>
    <t>BBm1.11</t>
  </si>
  <si>
    <t>[M]Malignant reticulosis</t>
  </si>
  <si>
    <t>BBQ7500</t>
  </si>
  <si>
    <t>[M]Malignant teratoma; intermediate type</t>
  </si>
  <si>
    <t>BBR4.00</t>
  </si>
  <si>
    <t>[M]Malignant teratoma; trophoblastic</t>
  </si>
  <si>
    <t>BBQ7400</t>
  </si>
  <si>
    <t>[M]Malignant teratoma; undifferentiated type</t>
  </si>
  <si>
    <t>BB0A.00</t>
  </si>
  <si>
    <t>[M]Malignant tumour; fusiform cell type</t>
  </si>
  <si>
    <t>BB09.00</t>
  </si>
  <si>
    <t>[M]Malignant tumour; giant cell type</t>
  </si>
  <si>
    <t>BB08.00</t>
  </si>
  <si>
    <t>[M]Malignant tumour; small cell type</t>
  </si>
  <si>
    <t>BBp1.00</t>
  </si>
  <si>
    <t>[M]Mast cell sarcoma</t>
  </si>
  <si>
    <t>BBQ7012</t>
  </si>
  <si>
    <t>[M]Mature teratoma</t>
  </si>
  <si>
    <t>BB9B.00</t>
  </si>
  <si>
    <t>[M]Medullary carcinoma NOS</t>
  </si>
  <si>
    <t>BB9C.00</t>
  </si>
  <si>
    <t>[M]Medullary carcinoma with amyloid stroma</t>
  </si>
  <si>
    <t>BB9D.00</t>
  </si>
  <si>
    <t>[M]Medullary carcinoma with lymphoid stroma</t>
  </si>
  <si>
    <t>BBrA100</t>
  </si>
  <si>
    <t>[M]Megakaryocytic leukaemia</t>
  </si>
  <si>
    <t>BBE1.11</t>
  </si>
  <si>
    <t>[M]Melanocarcinoma</t>
  </si>
  <si>
    <t>BBE1.13</t>
  </si>
  <si>
    <t>[M]Melanosarcoma NOS</t>
  </si>
  <si>
    <t>BBdB.00</t>
  </si>
  <si>
    <t>[M]Meningeal sarcomatosis</t>
  </si>
  <si>
    <t>BBd2.12</t>
  </si>
  <si>
    <t>[M]Meningothelial sarcoma</t>
  </si>
  <si>
    <t>BB5RA00</t>
  </si>
  <si>
    <t>[M]Merkel cell carcinoma</t>
  </si>
  <si>
    <t>BBW9.00</t>
  </si>
  <si>
    <t>[M]Mesenchymal chondrosarcoma</t>
  </si>
  <si>
    <t>BBP7.00</t>
  </si>
  <si>
    <t>[M]Mesothelioma; biphasic type; malignant</t>
  </si>
  <si>
    <t>BBP1.00</t>
  </si>
  <si>
    <t>[M]Mesothelioma; malignant</t>
  </si>
  <si>
    <t>BBPX.00</t>
  </si>
  <si>
    <t>[M]Mesothelioma; unspecified</t>
  </si>
  <si>
    <t>BB85100</t>
  </si>
  <si>
    <t>[M]Metastatic signet ring cell carcinoma</t>
  </si>
  <si>
    <t>BB36.00</t>
  </si>
  <si>
    <t>[M]Metatypical carcinoma</t>
  </si>
  <si>
    <t>BBYz.00</t>
  </si>
  <si>
    <t>[M]Miscellaneous bone tumour NOS</t>
  </si>
  <si>
    <t>BBY..00</t>
  </si>
  <si>
    <t>[M]Miscellaneous bone tumours</t>
  </si>
  <si>
    <t>BBrAz00</t>
  </si>
  <si>
    <t>[M]Miscellaneous leukaemia NOS</t>
  </si>
  <si>
    <t>BBrA.00</t>
  </si>
  <si>
    <t>[M]Miscellaneous leukaemias</t>
  </si>
  <si>
    <t>BBK3300</t>
  </si>
  <si>
    <t>[M]Mixed cell rhabdomyosarcoma</t>
  </si>
  <si>
    <t>BB5B600</t>
  </si>
  <si>
    <t>[M]Mixed islet cell and exocrine adenocarcinoma</t>
  </si>
  <si>
    <t>BBL4.00</t>
  </si>
  <si>
    <t>[M]Mixed tumour; malignant; NOS</t>
  </si>
  <si>
    <t>BBJ8.00</t>
  </si>
  <si>
    <t>[M]Mixed type liposarcoma</t>
  </si>
  <si>
    <t>BBr9000</t>
  </si>
  <si>
    <t>[M]Monocytic leukaemia NOS</t>
  </si>
  <si>
    <t>BBv0.00</t>
  </si>
  <si>
    <t>[M]Monocytoid B-cell lymphoma</t>
  </si>
  <si>
    <t>BBn2.11</t>
  </si>
  <si>
    <t>[M]Monostotic myeloma</t>
  </si>
  <si>
    <t>BB82100</t>
  </si>
  <si>
    <t>[M]Mucinous adenocarcinoma</t>
  </si>
  <si>
    <t>BB82.00</t>
  </si>
  <si>
    <t>[M]Mucinous adenoma and adenocarcinoma</t>
  </si>
  <si>
    <t>BB82z00</t>
  </si>
  <si>
    <t>[M]Mucinous adenoma or adenocarcinoma NOS</t>
  </si>
  <si>
    <t>BB81E00</t>
  </si>
  <si>
    <t>[M]Mucinous cystadenocarcinoma NOS</t>
  </si>
  <si>
    <t>BB84.00</t>
  </si>
  <si>
    <t>[M]Mucin-producing adenocarcinoma</t>
  </si>
  <si>
    <t>BB5R600</t>
  </si>
  <si>
    <t>[M]Mucocarcinoid tumour; malignant</t>
  </si>
  <si>
    <t>BB71.00</t>
  </si>
  <si>
    <t>[M]Mucoepidermoid carcinoma</t>
  </si>
  <si>
    <t>BB5V711</t>
  </si>
  <si>
    <t>[M]Mucoid cell carcinoma</t>
  </si>
  <si>
    <t>BBL5.00</t>
  </si>
  <si>
    <t>[M]Mullerian mixed tumour</t>
  </si>
  <si>
    <t>BBn0.11</t>
  </si>
  <si>
    <t>[M]Multiple myeloma</t>
  </si>
  <si>
    <t>BBr6000</t>
  </si>
  <si>
    <t>[M]Myeloid leukaemia NOS</t>
  </si>
  <si>
    <t>BBr6.00</t>
  </si>
  <si>
    <t>[M]Myeloid leukaemias</t>
  </si>
  <si>
    <t>BBrA300</t>
  </si>
  <si>
    <t>[M]Myeloid sarcoma</t>
  </si>
  <si>
    <t>BBn0.13</t>
  </si>
  <si>
    <t>[M]Myelomatosis</t>
  </si>
  <si>
    <t>BBK2.00</t>
  </si>
  <si>
    <t>[M]Myoma and myosarcoma</t>
  </si>
  <si>
    <t>BBK2z00</t>
  </si>
  <si>
    <t>[M]Myoma or myosarcoma NOS</t>
  </si>
  <si>
    <t>BBK2100</t>
  </si>
  <si>
    <t>[M]Myosarcoma</t>
  </si>
  <si>
    <t>BBV9.00</t>
  </si>
  <si>
    <t>[M]Myxoid chondrosarcoma</t>
  </si>
  <si>
    <t>BBK0700</t>
  </si>
  <si>
    <t>[M]Myxoid leiomyosarcoma</t>
  </si>
  <si>
    <t>BBJ5.00</t>
  </si>
  <si>
    <t>[M]Myxoid liposarcoma</t>
  </si>
  <si>
    <t>BBJ5.12</t>
  </si>
  <si>
    <t>[M]Myxoliposarcoma</t>
  </si>
  <si>
    <t>BBr6311</t>
  </si>
  <si>
    <t>[M]Naegeli-type monocytic leukaemia</t>
  </si>
  <si>
    <t>BBE1.14</t>
  </si>
  <si>
    <t>[M]Naevocarcinoma</t>
  </si>
  <si>
    <t>BB5R900</t>
  </si>
  <si>
    <t>[M]Neuroendocrine carcinoma</t>
  </si>
  <si>
    <t>BBe2.00</t>
  </si>
  <si>
    <t>[M]Neurofibrosarcoma</t>
  </si>
  <si>
    <t>BBy2.00</t>
  </si>
  <si>
    <t>[M]No microscopic confirmation tumour; clinically metastatic</t>
  </si>
  <si>
    <t>BBg2.11</t>
  </si>
  <si>
    <t>[M]Non Hodgkins lymphoma</t>
  </si>
  <si>
    <t>BB5f700</t>
  </si>
  <si>
    <t>[M]Nonencapsulated sclerosing carcinoma</t>
  </si>
  <si>
    <t>BB96.00</t>
  </si>
  <si>
    <t>[M]Noninfiltrating intraductal papillary adenocarcinoma</t>
  </si>
  <si>
    <t>BB1P.00</t>
  </si>
  <si>
    <t>[M]Non-small cell carcinoma</t>
  </si>
  <si>
    <t>BB1K.00</t>
  </si>
  <si>
    <t>[M]Oat cell carcinoma</t>
  </si>
  <si>
    <t>BBZN.11</t>
  </si>
  <si>
    <t>[M]Odontogenic fibrosarcoma</t>
  </si>
  <si>
    <t>BBZ2.00</t>
  </si>
  <si>
    <t>[M]Odontogenic tumour; malignant</t>
  </si>
  <si>
    <t>BB5W112</t>
  </si>
  <si>
    <t>[M]Oncytic adenocarcinoma</t>
  </si>
  <si>
    <t>BBV1.11</t>
  </si>
  <si>
    <t>[M]Osteoblastic sarcoma</t>
  </si>
  <si>
    <t>BBV1.12</t>
  </si>
  <si>
    <t>[M]Osteochondrosarcoma</t>
  </si>
  <si>
    <t>BBVz.00</t>
  </si>
  <si>
    <t>[M]Osteoma or osteosarcoma NOS</t>
  </si>
  <si>
    <t>BBV..00</t>
  </si>
  <si>
    <t>[M]Osteomas and osteosarcomas</t>
  </si>
  <si>
    <t>BBV5.00</t>
  </si>
  <si>
    <t>[M]Osteosarcoma in Paget's disease of bone</t>
  </si>
  <si>
    <t>BBV1.00</t>
  </si>
  <si>
    <t>[M]Osteosarcoma NOS</t>
  </si>
  <si>
    <t>BBr6z00</t>
  </si>
  <si>
    <t>[M]Other myeloid leukaemia NOS</t>
  </si>
  <si>
    <t>BB81.11</t>
  </si>
  <si>
    <t>[M]Ovarian cystadenoma or carcinoma</t>
  </si>
  <si>
    <t>BB81.00</t>
  </si>
  <si>
    <t>[M]Ovarian cystic; mucinous and serous neoplasms</t>
  </si>
  <si>
    <t>BB81z00</t>
  </si>
  <si>
    <t>[M]Ovarian cystic; mucinous or serous neoplasm NOS</t>
  </si>
  <si>
    <t>BB81.12</t>
  </si>
  <si>
    <t>[M]Ovarian mucinous tumour</t>
  </si>
  <si>
    <t>BB81.13</t>
  </si>
  <si>
    <t>[M]Ovarian papillary tumour</t>
  </si>
  <si>
    <t>BB81.14</t>
  </si>
  <si>
    <t>[M]Ovarian serous tumour</t>
  </si>
  <si>
    <t>BBC0.12</t>
  </si>
  <si>
    <t>[M]Ovarian stromal tumour</t>
  </si>
  <si>
    <t>BB5W100</t>
  </si>
  <si>
    <t>[M]Oxyphilic adenocarcinoma</t>
  </si>
  <si>
    <t>BB5Wz00</t>
  </si>
  <si>
    <t>[M]Oxyphilic adenoma or adenocarcinoma NOS</t>
  </si>
  <si>
    <t>BB5W.00</t>
  </si>
  <si>
    <t>[M]Oxyphilic adenomas and adenocarcinomas</t>
  </si>
  <si>
    <t>BB9K.00</t>
  </si>
  <si>
    <t>[M]Paget's disease and infiltrating breast duct carcinoma</t>
  </si>
  <si>
    <t>BB9K000</t>
  </si>
  <si>
    <t>[M]Paget's disease and intraductal carcinoma of breast</t>
  </si>
  <si>
    <t>BB5Bz00</t>
  </si>
  <si>
    <t>[M]Pancreatic adenoma or carcinoma NOS</t>
  </si>
  <si>
    <t>BB5B.00</t>
  </si>
  <si>
    <t>[M]Pancreatic adenomas and carcinomas</t>
  </si>
  <si>
    <t>BB5T100</t>
  </si>
  <si>
    <t>[M]Papillary adenocarcinoma NOS</t>
  </si>
  <si>
    <t>BB5Tz00</t>
  </si>
  <si>
    <t>[M]Papillary adenoma or adenocarcinoma NOS</t>
  </si>
  <si>
    <t>BB5T.00</t>
  </si>
  <si>
    <t>[M]Papillary adenomas and adenocarcinomas</t>
  </si>
  <si>
    <t>BB5f600</t>
  </si>
  <si>
    <t>[M]Papillary and follicular adenocarcinoma</t>
  </si>
  <si>
    <t>BB2..00</t>
  </si>
  <si>
    <t>[M]Papillary and squamous cell neoplasms</t>
  </si>
  <si>
    <t>BB21.00</t>
  </si>
  <si>
    <t>[M]Papillary carcinoma in situ</t>
  </si>
  <si>
    <t>BB22.00</t>
  </si>
  <si>
    <t>[M]Papillary carcinoma NOS</t>
  </si>
  <si>
    <t>BB81500</t>
  </si>
  <si>
    <t>[M]Papillary cystadenocarcinoma; NOS</t>
  </si>
  <si>
    <t>BB81L00</t>
  </si>
  <si>
    <t>[M]Papillary cystic tumour</t>
  </si>
  <si>
    <t>BB26.11</t>
  </si>
  <si>
    <t>[M]Papillary epidermoid carcinoma</t>
  </si>
  <si>
    <t>BB81H00</t>
  </si>
  <si>
    <t>[M]Papillary mucinous cystadenocarcinoma</t>
  </si>
  <si>
    <t>BB81800</t>
  </si>
  <si>
    <t>[M]Papillary serous cystadenocarcinoma</t>
  </si>
  <si>
    <t>BB26.00</t>
  </si>
  <si>
    <t>[M]Papillary squamous cell carcinoma</t>
  </si>
  <si>
    <t>BB4A.00</t>
  </si>
  <si>
    <t>[M]Papillary transitional cell carcinoma</t>
  </si>
  <si>
    <t>BB5cz00</t>
  </si>
  <si>
    <t>[M]Parathyroid adenoma or adenocarcinoma NOS</t>
  </si>
  <si>
    <t>BB5c.00</t>
  </si>
  <si>
    <t>[M]Parathyroid adenomas and adenocarcinomas</t>
  </si>
  <si>
    <t>BBV..12</t>
  </si>
  <si>
    <t>[M]Parosteal osteosarcoma</t>
  </si>
  <si>
    <t>BBV..13</t>
  </si>
  <si>
    <t>[M]Periosteal osteogenic sarcoma</t>
  </si>
  <si>
    <t>BB5Vz00</t>
  </si>
  <si>
    <t>[M]Pituitary adenoma or carcinoma NOS</t>
  </si>
  <si>
    <t>BB5V.00</t>
  </si>
  <si>
    <t>[M]Pituitary adenomas and carcinomas</t>
  </si>
  <si>
    <t>BBr3.00</t>
  </si>
  <si>
    <t>[M]Plasma cell leukaemias</t>
  </si>
  <si>
    <t>BBn0.00</t>
  </si>
  <si>
    <t>[M]Plasma cell myeloma</t>
  </si>
  <si>
    <t>BBn3.00</t>
  </si>
  <si>
    <t>[M]Plasma cell tumour; malignant</t>
  </si>
  <si>
    <t>BBn0.14</t>
  </si>
  <si>
    <t>[M]Plasmacytic myeloma</t>
  </si>
  <si>
    <t>BB1A.00</t>
  </si>
  <si>
    <t>[M]Pleomorphic carcinoma</t>
  </si>
  <si>
    <t>BBF4.11</t>
  </si>
  <si>
    <t>[M]Pleomorphic cell sarcoma</t>
  </si>
  <si>
    <t>BBJ7.00</t>
  </si>
  <si>
    <t>[M]Pleomorphic liposarcoma</t>
  </si>
  <si>
    <t>BBK3200</t>
  </si>
  <si>
    <t>[M]Pleomorphic rhabdomyosarcoma</t>
  </si>
  <si>
    <t>BB1F.00</t>
  </si>
  <si>
    <t>[M]Polygonal cell carcinoma</t>
  </si>
  <si>
    <t>BBr2500</t>
  </si>
  <si>
    <t>[M]Prolymphocytic leukaemia</t>
  </si>
  <si>
    <t>BBgH.00</t>
  </si>
  <si>
    <t>[M]Prolymphocytic lymphosarcoma</t>
  </si>
  <si>
    <t>BB81E11</t>
  </si>
  <si>
    <t>[M]Pseudomucinous adenocarcinoma</t>
  </si>
  <si>
    <t>BB1E.00</t>
  </si>
  <si>
    <t>[M]Pseudosarcomatous carcinoma</t>
  </si>
  <si>
    <t>BB5a.00</t>
  </si>
  <si>
    <t>[M]Renal adenoma and carcinoma</t>
  </si>
  <si>
    <t>BB5az00</t>
  </si>
  <si>
    <t>[M]Renal adenoma or carcinoma NOS</t>
  </si>
  <si>
    <t>BB5a000</t>
  </si>
  <si>
    <t>[M]Renal cell carcinoma</t>
  </si>
  <si>
    <t>BB5Sz00</t>
  </si>
  <si>
    <t>[M]Respiratory tract adenoma or adenocarcinoma NOS</t>
  </si>
  <si>
    <t>BB5S.00</t>
  </si>
  <si>
    <t>[M]Respiratory tract adenomas and adenocarcinomas</t>
  </si>
  <si>
    <t>BBh0.00</t>
  </si>
  <si>
    <t>[M]Reticulosarcoma NOS</t>
  </si>
  <si>
    <t>BBh2.00</t>
  </si>
  <si>
    <t>[M]Reticulosarcoma; nodular</t>
  </si>
  <si>
    <t>BBh..00</t>
  </si>
  <si>
    <t>[M]Reticulosarcomas</t>
  </si>
  <si>
    <t>BBh0.11</t>
  </si>
  <si>
    <t>[M]Reticulum cell sarcoma NOS</t>
  </si>
  <si>
    <t>BBLH.00</t>
  </si>
  <si>
    <t>[M]Rhabdoid sarcoma</t>
  </si>
  <si>
    <t>BBK3100</t>
  </si>
  <si>
    <t>[M]Rhabdomyosarcoma NOS</t>
  </si>
  <si>
    <t>BB1J.12</t>
  </si>
  <si>
    <t>[M]Round cell carcinoma</t>
  </si>
  <si>
    <t>BBJ6.00</t>
  </si>
  <si>
    <t>[M]Round cell liposarcoma</t>
  </si>
  <si>
    <t>BBK3611</t>
  </si>
  <si>
    <t>[M]Sarcoma botryoides</t>
  </si>
  <si>
    <t>BBF1.00</t>
  </si>
  <si>
    <t>[M]Sarcoma NOS</t>
  </si>
  <si>
    <t>BBP3.11</t>
  </si>
  <si>
    <t>[M]Sarcomatoid mesothelioma</t>
  </si>
  <si>
    <t>BBF2.00</t>
  </si>
  <si>
    <t>[M]Sarcomatosis NOS</t>
  </si>
  <si>
    <t>BB46.00</t>
  </si>
  <si>
    <t>[M]Schneiderian carcinoma</t>
  </si>
  <si>
    <t>BB54.00</t>
  </si>
  <si>
    <t>[M]Scirrhous adenocarcinoma</t>
  </si>
  <si>
    <t>BB69100</t>
  </si>
  <si>
    <t>[M]Sebaceous adenocarcinoma</t>
  </si>
  <si>
    <t>BB69.00</t>
  </si>
  <si>
    <t>[M]Sebaceous adenoma and adenocarcinoma</t>
  </si>
  <si>
    <t>BB69z00</t>
  </si>
  <si>
    <t>[M]Sebaceous adenoma or adenocarcinoma NOS</t>
  </si>
  <si>
    <t>BB13.11</t>
  </si>
  <si>
    <t>[M]Secondary carcinoma</t>
  </si>
  <si>
    <t>BB03.11</t>
  </si>
  <si>
    <t>[M]Secondary neoplasm</t>
  </si>
  <si>
    <t>BB94.11</t>
  </si>
  <si>
    <t>[M]Secretory breast carcinoma</t>
  </si>
  <si>
    <t>BBQ1z00</t>
  </si>
  <si>
    <t>[M]Seminoma NOS</t>
  </si>
  <si>
    <t>BBQ1000</t>
  </si>
  <si>
    <t>[M]Seminoma; anaplastic type</t>
  </si>
  <si>
    <t>BBQ1.00</t>
  </si>
  <si>
    <t>[M]Seminomas</t>
  </si>
  <si>
    <t>BB81200</t>
  </si>
  <si>
    <t>[M]Serous cystadenocarcinoma; NOS</t>
  </si>
  <si>
    <t>BB81B00</t>
  </si>
  <si>
    <t>[M]Serous surface papillary carcinoma</t>
  </si>
  <si>
    <t>BBCA.00</t>
  </si>
  <si>
    <t>[M]Sertoli cell carcinoma</t>
  </si>
  <si>
    <t>BB85.00</t>
  </si>
  <si>
    <t>[M]Signet ring carcinoma</t>
  </si>
  <si>
    <t>BB85z00</t>
  </si>
  <si>
    <t>[M]Signet ring carcinoma NOS</t>
  </si>
  <si>
    <t>BB85000</t>
  </si>
  <si>
    <t>[M]Signet ring cell carcinoma</t>
  </si>
  <si>
    <t>BB60.00</t>
  </si>
  <si>
    <t>[M]Skin appendage adenoma and carcinoma</t>
  </si>
  <si>
    <t>BB60100</t>
  </si>
  <si>
    <t>[M]Skin appendage carcinoma</t>
  </si>
  <si>
    <t>BB1J.00</t>
  </si>
  <si>
    <t>[M]Small cell carcinoma NOS</t>
  </si>
  <si>
    <t>BB1L.00</t>
  </si>
  <si>
    <t>[M]Small cell carcinoma; fusiform cell type</t>
  </si>
  <si>
    <t>BB1M.00</t>
  </si>
  <si>
    <t>[M]Small cell carcinoma; intermediate cell</t>
  </si>
  <si>
    <t>BBF5.00</t>
  </si>
  <si>
    <t>[M]Small cell sarcoma</t>
  </si>
  <si>
    <t>BB1N.00</t>
  </si>
  <si>
    <t>[M]Small cell-large cell carcinoma</t>
  </si>
  <si>
    <t>BBF..00</t>
  </si>
  <si>
    <t>[M]Soft tissue tumours and sarcomas NOS</t>
  </si>
  <si>
    <t>BB5P.00</t>
  </si>
  <si>
    <t>[M]Solid carcinoma NOS</t>
  </si>
  <si>
    <t>BBQ1100</t>
  </si>
  <si>
    <t>[M]Spermatocytic seminoma</t>
  </si>
  <si>
    <t>BB1G.00</t>
  </si>
  <si>
    <t>[M]Spheroidal cell carcinoma</t>
  </si>
  <si>
    <t>BB1D.00</t>
  </si>
  <si>
    <t>[M]Spindle cell carcinoma</t>
  </si>
  <si>
    <t>BBF3.00</t>
  </si>
  <si>
    <t>[M]Spindle cell sarcoma</t>
  </si>
  <si>
    <t>BB2A.12</t>
  </si>
  <si>
    <t>[M]Spinous cell carcinoma</t>
  </si>
  <si>
    <t>BB2B.00</t>
  </si>
  <si>
    <t>[M]Squamous cell carcinoma; metastatic NOS</t>
  </si>
  <si>
    <t>BBr0113</t>
  </si>
  <si>
    <t>[M]Stem cell leukaemia</t>
  </si>
  <si>
    <t>BBr0200</t>
  </si>
  <si>
    <t>[M]Subacute leukaemia NOS</t>
  </si>
  <si>
    <t>BBr6200</t>
  </si>
  <si>
    <t>[M]Subacute myeloid leukaemia</t>
  </si>
  <si>
    <t>BB56.00</t>
  </si>
  <si>
    <t>[M]Superficial spreading adenocarcinoma</t>
  </si>
  <si>
    <t>BB61200</t>
  </si>
  <si>
    <t>[M]Sweat gland adenocarcinoma</t>
  </si>
  <si>
    <t>BB61.00</t>
  </si>
  <si>
    <t>[M]Sweat gland adenoma and adenocarcinomas</t>
  </si>
  <si>
    <t>BBN4.00</t>
  </si>
  <si>
    <t>[M]Synovial sarcoma; biphasic type</t>
  </si>
  <si>
    <t>BBN2.00</t>
  </si>
  <si>
    <t>[M]Synovial sarcoma; spindle cell type</t>
  </si>
  <si>
    <t>BBV4.00</t>
  </si>
  <si>
    <t>[M]Telangiectatic osteosarcoma</t>
  </si>
  <si>
    <t>BBQ7300</t>
  </si>
  <si>
    <t>[M]Teratocarcinoma</t>
  </si>
  <si>
    <t>BBrA111</t>
  </si>
  <si>
    <t>[M]Thrombocytic leukaemia</t>
  </si>
  <si>
    <t>BB5f.00</t>
  </si>
  <si>
    <t>[M]Thyroid adenoma and adenocarcinoma</t>
  </si>
  <si>
    <t>BB5fz00</t>
  </si>
  <si>
    <t>[M]Thyroid adenoma or adenocarcinoma NOS</t>
  </si>
  <si>
    <t>BB5F.00</t>
  </si>
  <si>
    <t>[M]Trabecular adenocarcinoma</t>
  </si>
  <si>
    <t>BB42.00</t>
  </si>
  <si>
    <t>[M]Transitional cell carcinoma in situ</t>
  </si>
  <si>
    <t>BB43.00</t>
  </si>
  <si>
    <t>[M]Transitional cell carcinoma NOS</t>
  </si>
  <si>
    <t>BB47.00</t>
  </si>
  <si>
    <t>[M]Transitional cell carcinoma; spindle cell type</t>
  </si>
  <si>
    <t>BB4z.00</t>
  </si>
  <si>
    <t>[M]Transitional cell papilloma or carcinoma NOS</t>
  </si>
  <si>
    <t>BB4..00</t>
  </si>
  <si>
    <t>[M]Transitional cell papillomas and carcinomas</t>
  </si>
  <si>
    <t>BBe9.00</t>
  </si>
  <si>
    <t>[M]Triton tumour; malignant</t>
  </si>
  <si>
    <t>BBm4.00</t>
  </si>
  <si>
    <t>[M]True histiocytic lymphoma</t>
  </si>
  <si>
    <t>BB5M100</t>
  </si>
  <si>
    <t>[M]Tubular adenocarcinoma</t>
  </si>
  <si>
    <t>BB5Mz00</t>
  </si>
  <si>
    <t>[M]Tubular adenoma or adenocarcinoma NOS</t>
  </si>
  <si>
    <t>BB5M.00</t>
  </si>
  <si>
    <t>[M]Tubular adenomas and adenocarcinomas</t>
  </si>
  <si>
    <t>BB07.00</t>
  </si>
  <si>
    <t>[M]Tumour cells; malignant</t>
  </si>
  <si>
    <t>BB43.11</t>
  </si>
  <si>
    <t>[M]Urothelial carcinoma</t>
  </si>
  <si>
    <t>BB24.00</t>
  </si>
  <si>
    <t>[M]Verrucous carcinoma NOS</t>
  </si>
  <si>
    <t>BB24.11</t>
  </si>
  <si>
    <t>[M]Verrucous epidermoid carcinoma</t>
  </si>
  <si>
    <t>BB5U200</t>
  </si>
  <si>
    <t>[M]Villous adenocarcinoma</t>
  </si>
  <si>
    <t>BB5Uz00</t>
  </si>
  <si>
    <t>[M]Villous adenoma or adenocarcinoma NOS</t>
  </si>
  <si>
    <t>BBL7112</t>
  </si>
  <si>
    <t>[M]Wilms' tumour</t>
  </si>
  <si>
    <t>BBQ4.14</t>
  </si>
  <si>
    <t>[M]Yolk sac tumour</t>
  </si>
  <si>
    <t>ZV58800</t>
  </si>
  <si>
    <t>[V]Chemotherapy session for neoplasm</t>
  </si>
  <si>
    <t>ZV67900</t>
  </si>
  <si>
    <t>[V]Follow-up exam aft combined treatment for malig neoplasm</t>
  </si>
  <si>
    <t>ZV67700</t>
  </si>
  <si>
    <t>[V]Follow-up exam after radiotherapy for malignant neoplasm</t>
  </si>
  <si>
    <t>ZV67800</t>
  </si>
  <si>
    <t>[V]Follow-up examin after chemotherapy for malign neoplasm</t>
  </si>
  <si>
    <t>ZV67600</t>
  </si>
  <si>
    <t>[V]Follow-up examination aft surgery for malignant neoplasm</t>
  </si>
  <si>
    <t>ZV67811</t>
  </si>
  <si>
    <t>[V]Follow-up examination after chemotherapy for leukaemia</t>
  </si>
  <si>
    <t>ZV67A00</t>
  </si>
  <si>
    <t>[V]Folow-up exam aft other treatment for malignant neoplasm</t>
  </si>
  <si>
    <t>ZV67B00</t>
  </si>
  <si>
    <t>[V]Folow-up exam aft unspec treatment for malignant neoplasm</t>
  </si>
  <si>
    <t>ByuC500</t>
  </si>
  <si>
    <t>[X]2ndry malignant neoplasm/bladder+oth+unsp urinary organs</t>
  </si>
  <si>
    <t>ByuC600</t>
  </si>
  <si>
    <t>[X]2ndry malignant neoplasm/oth+unspec parts/nervous system</t>
  </si>
  <si>
    <t>ByuC200</t>
  </si>
  <si>
    <t>[X]2ndry+unspcf malignant neoplasm lymph nodes/multi regions</t>
  </si>
  <si>
    <t>ByuFC00</t>
  </si>
  <si>
    <t>[X]Carcinoma in situ of oth+unspecified male genital organs</t>
  </si>
  <si>
    <t>ByuFA00</t>
  </si>
  <si>
    <t>[X]Carcinoma in situ of other parts of cervix</t>
  </si>
  <si>
    <t>ByuF300</t>
  </si>
  <si>
    <t>[X]Carcinoma in situ of other parts of respiratory system</t>
  </si>
  <si>
    <t>ByuF100</t>
  </si>
  <si>
    <t>[X]Carcinoma in situ of other specified digestive organs</t>
  </si>
  <si>
    <t>ByuDC00</t>
  </si>
  <si>
    <t>[X]Diffuse non-Hodgkin's lymphoma; unspecified</t>
  </si>
  <si>
    <t>Byu5800</t>
  </si>
  <si>
    <t>[X]Mal neoplasm/connective+soft tissue of trunk;unspecified</t>
  </si>
  <si>
    <t>ByuDB00</t>
  </si>
  <si>
    <t>[X]Mal neoplasm/lymphoid;haematopoietic+related tissu;unspcf</t>
  </si>
  <si>
    <t>Byu5500</t>
  </si>
  <si>
    <t>[X]Mal neoplasm/overlap les/periph nerv+autonomic nerv systm</t>
  </si>
  <si>
    <t>ByuA300</t>
  </si>
  <si>
    <t>[X]Malig neopl; overlap lesion brain &amp; other part of CNS</t>
  </si>
  <si>
    <t>Byu4000</t>
  </si>
  <si>
    <t>[X]Malignant melanoma of other+unspecified parts of face</t>
  </si>
  <si>
    <t>Byu4100</t>
  </si>
  <si>
    <t>[X]Malignant melanoma of skin; unspecified</t>
  </si>
  <si>
    <t>Byu2300</t>
  </si>
  <si>
    <t>[X]Malignant neopl/overlapping les/resp+intrathoracic organs</t>
  </si>
  <si>
    <t>Byu3.00</t>
  </si>
  <si>
    <t>[X]Malignant neoplasm of bone and articular cartilage</t>
  </si>
  <si>
    <t>Byu6.00</t>
  </si>
  <si>
    <t>[X]Malignant neoplasm of breast</t>
  </si>
  <si>
    <t>Byu2000</t>
  </si>
  <si>
    <t>[X]Malignant neoplasm of bronchus or lung; unspecified</t>
  </si>
  <si>
    <t>Byu1.00</t>
  </si>
  <si>
    <t>[X]Malignant neoplasm of digestive organs</t>
  </si>
  <si>
    <t>ByuB100</t>
  </si>
  <si>
    <t>[X]Malignant neoplasm of endocrine gland; unspecified</t>
  </si>
  <si>
    <t>ByuA.00</t>
  </si>
  <si>
    <t>[X]Malignant neoplasm of eye; brain and other parts of cent</t>
  </si>
  <si>
    <t>Byu7300</t>
  </si>
  <si>
    <t>[X]Malignant neoplasm of female genital organ; unspecified</t>
  </si>
  <si>
    <t>Byu7.00</t>
  </si>
  <si>
    <t>[X]Malignant neoplasm of female genital organs</t>
  </si>
  <si>
    <t>ByuC.00</t>
  </si>
  <si>
    <t>[X]Malignant neoplasm of ill-defined; secondary and unspeci</t>
  </si>
  <si>
    <t>Byu1200</t>
  </si>
  <si>
    <t>[X]Malignant neoplasm of intestinal tract; part unspecified</t>
  </si>
  <si>
    <t>Byu0.00</t>
  </si>
  <si>
    <t>[X]Malignant neoplasm of lip; oral cavity and pharynx</t>
  </si>
  <si>
    <t>Byu8200</t>
  </si>
  <si>
    <t>[X]Malignant neoplasm of male genital organ; unspecified</t>
  </si>
  <si>
    <t>Byu8.00</t>
  </si>
  <si>
    <t>[X]Malignant neoplasm of male genital organs</t>
  </si>
  <si>
    <t>Byu2500</t>
  </si>
  <si>
    <t>[X]Malignant neoplasm of mediastinum; part unspecified</t>
  </si>
  <si>
    <t>ByuA200</t>
  </si>
  <si>
    <t>[X]Malignant neoplasm of meninges; unspecified</t>
  </si>
  <si>
    <t>Byu5.00</t>
  </si>
  <si>
    <t>[X]Malignant neoplasm of mesothelial and soft tissue</t>
  </si>
  <si>
    <t>ByuC000</t>
  </si>
  <si>
    <t>[X]Malignant neoplasm of other specified sites</t>
  </si>
  <si>
    <t>Byu5700</t>
  </si>
  <si>
    <t>[X]Malignant neoplasm of peritoneum; unspecified</t>
  </si>
  <si>
    <t>Byu2.00</t>
  </si>
  <si>
    <t>[X]Malignant neoplasm of respiratory and intrathoracic orga</t>
  </si>
  <si>
    <t>Byu4300</t>
  </si>
  <si>
    <t>[X]Malignant neoplasm of skin; unspecified</t>
  </si>
  <si>
    <t>ByuB.00</t>
  </si>
  <si>
    <t>[X]Malignant neoplasm of thyroid and other endocrine glands</t>
  </si>
  <si>
    <t>Byu9000</t>
  </si>
  <si>
    <t>[X]Malignant neoplasm of urinary organ; unspecified</t>
  </si>
  <si>
    <t>Byu9.00</t>
  </si>
  <si>
    <t>[X]Malignant neoplasm of urinary tract</t>
  </si>
  <si>
    <t>Byu7000</t>
  </si>
  <si>
    <t>[X]Malignant neoplasm of uterine adnexa; unspecified</t>
  </si>
  <si>
    <t>Byu5A00</t>
  </si>
  <si>
    <t>[X]Malignant neoplasm overlapping lesion of skin</t>
  </si>
  <si>
    <t>ByuC800</t>
  </si>
  <si>
    <t>[X]Malignant neoplasm without specification of site</t>
  </si>
  <si>
    <t>Byu3300</t>
  </si>
  <si>
    <t>[X]Malignant neoplasm/bone+articular cartilage; unspecified</t>
  </si>
  <si>
    <t>Byu3100</t>
  </si>
  <si>
    <t>[X]Malignant neoplasm/bones+articular cartilage/limb;unspfd</t>
  </si>
  <si>
    <t>ByuA100</t>
  </si>
  <si>
    <t>[X]Malignant neoplasm/central nervous system; unspecified</t>
  </si>
  <si>
    <t>Byu5900</t>
  </si>
  <si>
    <t>[X]Malignant neoplasm/connective + soft tissue;unspecified</t>
  </si>
  <si>
    <t>Byu2400</t>
  </si>
  <si>
    <t>[X]Malignant neoplasm/ill-defined sites within resp system</t>
  </si>
  <si>
    <t>ByuA000</t>
  </si>
  <si>
    <t>[X]Malignant neoplasm/other and unspecified cranial nerves</t>
  </si>
  <si>
    <t>Byu7100</t>
  </si>
  <si>
    <t>[X]Malignant neoplasm/other specified female genital organs</t>
  </si>
  <si>
    <t>Byu8000</t>
  </si>
  <si>
    <t>[X]Malignant neoplasm/other specified male genital organs</t>
  </si>
  <si>
    <t>Byu3200</t>
  </si>
  <si>
    <t>[X]Malignant neoplasm/overlap lesion/bone+articulr cartilage</t>
  </si>
  <si>
    <t>Byu2100</t>
  </si>
  <si>
    <t>[X]Malignant neoplasm/overlap lesion/heart;mediastinm+pleura</t>
  </si>
  <si>
    <t>ByuC100</t>
  </si>
  <si>
    <t>[X]Malignant neoplasm/overlap lesion/other+ill-defined sites</t>
  </si>
  <si>
    <t>Byu5400</t>
  </si>
  <si>
    <t>[X]Malignant neoplasm/peripheral nerves of trunk;unspecified</t>
  </si>
  <si>
    <t>ByuD.00</t>
  </si>
  <si>
    <t>[X]Malignant neoplasms of lymphoid; haematopoietic and rela</t>
  </si>
  <si>
    <t>ByuE.00</t>
  </si>
  <si>
    <t>[X]Malignant neoplasms/independent (primary) multiple sites</t>
  </si>
  <si>
    <t>ByuE000</t>
  </si>
  <si>
    <t>[X]Malignant neoplasms/independent(primary)multiple sites</t>
  </si>
  <si>
    <t>Byu1300</t>
  </si>
  <si>
    <t>[X]Malignant neoplsm/ill-defin sites within digestive system</t>
  </si>
  <si>
    <t>ByuG900</t>
  </si>
  <si>
    <t>[X]Melanocytic naevi of other and unspecified parts of face</t>
  </si>
  <si>
    <t>ByuGN00</t>
  </si>
  <si>
    <t>[X]Melanocytic naevi; unspecified</t>
  </si>
  <si>
    <t>Byu4.00</t>
  </si>
  <si>
    <t>[X]Melanoma and other malignant neoplasms of skin</t>
  </si>
  <si>
    <t>ByuF600</t>
  </si>
  <si>
    <t>[X]Melanoma in situ of other sites</t>
  </si>
  <si>
    <t>ByuFF00</t>
  </si>
  <si>
    <t>[X]Melanoma in situ; unspecified</t>
  </si>
  <si>
    <t>Byu5011</t>
  </si>
  <si>
    <t>[X]Mesothelioma of lung</t>
  </si>
  <si>
    <t>Byu5000</t>
  </si>
  <si>
    <t>[X]Mesothelioma of other sites</t>
  </si>
  <si>
    <t>Byu5100</t>
  </si>
  <si>
    <t>[X]Mesothelioma; unspecified</t>
  </si>
  <si>
    <t>ByuHD00</t>
  </si>
  <si>
    <t>[X]Myelodysplastic syndrome; unspecified</t>
  </si>
  <si>
    <t>ByuH000</t>
  </si>
  <si>
    <t>[X]Neoplasm/uncertain+unknown behaviour/oth digestive organs</t>
  </si>
  <si>
    <t>ByuDF11</t>
  </si>
  <si>
    <t>[X]Non-Hodgkin's lymphoma NOS</t>
  </si>
  <si>
    <t>ByuDF00</t>
  </si>
  <si>
    <t>[X]Non-Hodgkin's lymphoma; unspecified type</t>
  </si>
  <si>
    <t>Byu4200</t>
  </si>
  <si>
    <t>[X]Oth malignant neoplasm/skin of oth+unspecfd parts of face</t>
  </si>
  <si>
    <t>ByuFG00</t>
  </si>
  <si>
    <t>[X]Other carcinoma in situ of breast</t>
  </si>
  <si>
    <t>ByuD000</t>
  </si>
  <si>
    <t>[X]Other Hodgkin's disease</t>
  </si>
  <si>
    <t>ByuD900</t>
  </si>
  <si>
    <t>[X]Other leukaemia of unspecified cell type</t>
  </si>
  <si>
    <t>ByuD500</t>
  </si>
  <si>
    <t>[X]Other lymphoid leukaemia</t>
  </si>
  <si>
    <t>ByuD400</t>
  </si>
  <si>
    <t>[X]Other malignant immunoproliferative diseases</t>
  </si>
  <si>
    <t>ByuD700</t>
  </si>
  <si>
    <t>[X]Other monocytic leukaemia</t>
  </si>
  <si>
    <t>ByuD600</t>
  </si>
  <si>
    <t>[X]Other myeloid leukaemia</t>
  </si>
  <si>
    <t>Byu1100</t>
  </si>
  <si>
    <t>[X]Other specified carcinomas of liver</t>
  </si>
  <si>
    <t>ByuD800</t>
  </si>
  <si>
    <t>[X]Other specified leukaemias</t>
  </si>
  <si>
    <t>ByuD300</t>
  </si>
  <si>
    <t>[X]Other specified types of non-Hodgkin's lymphoma</t>
  </si>
  <si>
    <t>ByuD200</t>
  </si>
  <si>
    <t>[X]Other types of diffuse non-Hodgkin's lymphoma</t>
  </si>
  <si>
    <t>ByuD100</t>
  </si>
  <si>
    <t>[X]Other types of follicular non-Hodgkin's lymphoma</t>
  </si>
  <si>
    <t>ByuC700</t>
  </si>
  <si>
    <t>[X]Secondary malignant neoplasm of other specified sites</t>
  </si>
  <si>
    <t>ByuC300</t>
  </si>
  <si>
    <t>[X]Secondary malignant neoplasm/oth+unspc respiratory organs</t>
  </si>
  <si>
    <t>ByuC400</t>
  </si>
  <si>
    <t>[X]Secondary malignant neoplasm/oth+unspcfd digestive organs</t>
  </si>
  <si>
    <t>ByuDE00</t>
  </si>
  <si>
    <t>[X]Unspecified B-cell non-Hodgkin's lymphoma</t>
  </si>
  <si>
    <t>B680.00</t>
  </si>
  <si>
    <t>Acute leukaemia NOS</t>
  </si>
  <si>
    <t>B640.00</t>
  </si>
  <si>
    <t>Acute lymphoid leukaemia</t>
  </si>
  <si>
    <t>B663.00</t>
  </si>
  <si>
    <t>Acute monoblastic leukaemia</t>
  </si>
  <si>
    <t>B660.00</t>
  </si>
  <si>
    <t>Acute monocytic leukaemia</t>
  </si>
  <si>
    <t>B654.00</t>
  </si>
  <si>
    <t>Acute myeloblastic leukaemia</t>
  </si>
  <si>
    <t>B650.00</t>
  </si>
  <si>
    <t>Acute myeloid leukaemia</t>
  </si>
  <si>
    <t>B690.00</t>
  </si>
  <si>
    <t>Acute myelomonocytic leukaemia</t>
  </si>
  <si>
    <t>B65y100</t>
  </si>
  <si>
    <t>Acute promyelocytic leukaemia</t>
  </si>
  <si>
    <t>8B3p.00</t>
  </si>
  <si>
    <t>Administration of cancer treatment</t>
  </si>
  <si>
    <t>B64y200</t>
  </si>
  <si>
    <t>Adult T-cell leukaemia</t>
  </si>
  <si>
    <t>B64y500</t>
  </si>
  <si>
    <t>Adult T-cell lymphoma/leukaemia (HTLV-1-associated)</t>
  </si>
  <si>
    <t>B142.11</t>
  </si>
  <si>
    <t>Anal carcinoma</t>
  </si>
  <si>
    <t>B62E200</t>
  </si>
  <si>
    <t>Anaplastic large cell lymphoma; ALK-negative</t>
  </si>
  <si>
    <t>B62E100</t>
  </si>
  <si>
    <t>Anaplastic large cell lymphoma; ALK-positive</t>
  </si>
  <si>
    <t>B62E900</t>
  </si>
  <si>
    <t>Angioimmunoblastic T-cell lymphoma</t>
  </si>
  <si>
    <t>B1z1000</t>
  </si>
  <si>
    <t>Angiosarcoma of spleen</t>
  </si>
  <si>
    <t>B651300</t>
  </si>
  <si>
    <t>Atypical chronic myeloid leukaemia; BCR/ABL negative</t>
  </si>
  <si>
    <t>B640000</t>
  </si>
  <si>
    <t>B-cell acute lymphoblastic leukaemia</t>
  </si>
  <si>
    <t>B641000</t>
  </si>
  <si>
    <t>B-cell chronic lymphocytic leukaemia</t>
  </si>
  <si>
    <t>B64y300</t>
  </si>
  <si>
    <t>B-cell prolymphocytic leukaemia</t>
  </si>
  <si>
    <t>B62E800</t>
  </si>
  <si>
    <t>Blastic NK-cell lymphoma</t>
  </si>
  <si>
    <t>4C53.00</t>
  </si>
  <si>
    <t>Bone marrow: myeloma cells</t>
  </si>
  <si>
    <t>4C54.00</t>
  </si>
  <si>
    <t>Bone marrow: tumour cells</t>
  </si>
  <si>
    <t>5A15.00</t>
  </si>
  <si>
    <t>Bone tumour/metast.irradiat.</t>
  </si>
  <si>
    <t>B602.00</t>
  </si>
  <si>
    <t>Burkitt's lymphoma</t>
  </si>
  <si>
    <t>B602z00</t>
  </si>
  <si>
    <t>Burkitt's lymphoma NOS</t>
  </si>
  <si>
    <t>B602300</t>
  </si>
  <si>
    <t>Burkitt's lymphoma of intra-abdominal lymph nodes</t>
  </si>
  <si>
    <t>B602200</t>
  </si>
  <si>
    <t>Burkitt's lymphoma of intrathoracic lymph nodes</t>
  </si>
  <si>
    <t>B602100</t>
  </si>
  <si>
    <t>Burkitt's lymphoma of lymph nodes of head; face and neck</t>
  </si>
  <si>
    <t>B602500</t>
  </si>
  <si>
    <t>Burkitt's lymphoma of lymph nodes of inguinal region and leg</t>
  </si>
  <si>
    <t>B34..11</t>
  </si>
  <si>
    <t>Ca female breast</t>
  </si>
  <si>
    <t>8CM0.00</t>
  </si>
  <si>
    <t>Cancer care plan</t>
  </si>
  <si>
    <t>8CP0.00</t>
  </si>
  <si>
    <t>Cancer care plan discussed with patient</t>
  </si>
  <si>
    <t>8BC3.00</t>
  </si>
  <si>
    <t>Cancer care plan given</t>
  </si>
  <si>
    <t>8BAV.00</t>
  </si>
  <si>
    <t>Cancer care review</t>
  </si>
  <si>
    <t>8BAD000</t>
  </si>
  <si>
    <t>Cancer chemotherapy</t>
  </si>
  <si>
    <t>8CL0.00</t>
  </si>
  <si>
    <t>Cancer diagnosis discussed</t>
  </si>
  <si>
    <t>8CL2.00</t>
  </si>
  <si>
    <t>Cancer diagnosis discussed with patient</t>
  </si>
  <si>
    <t>8O83.00</t>
  </si>
  <si>
    <t>Cancer emotional and psychosocial support and advice</t>
  </si>
  <si>
    <t>8BCF.00</t>
  </si>
  <si>
    <t>Cancer hospital treatment completed</t>
  </si>
  <si>
    <t>B1z0.11</t>
  </si>
  <si>
    <t>Cancer of bowel</t>
  </si>
  <si>
    <t>B440.11</t>
  </si>
  <si>
    <t>Cancer of ovary</t>
  </si>
  <si>
    <t>9Ok5.00</t>
  </si>
  <si>
    <t>Cancer pain and symptom management</t>
  </si>
  <si>
    <t>9NX0.00</t>
  </si>
  <si>
    <t>Cancer primary healthcare multidisciplinary team</t>
  </si>
  <si>
    <t>9Ok7.00</t>
  </si>
  <si>
    <t>Cancer rehabilitation and readaption</t>
  </si>
  <si>
    <t>8BC6.00</t>
  </si>
  <si>
    <t>Cancer treatment started</t>
  </si>
  <si>
    <t>B....11</t>
  </si>
  <si>
    <t>Cancers</t>
  </si>
  <si>
    <t>B161211</t>
  </si>
  <si>
    <t>Carcinoma common bile duct</t>
  </si>
  <si>
    <t>B160.11</t>
  </si>
  <si>
    <t>Carcinoma gallbladder</t>
  </si>
  <si>
    <t>B8...00</t>
  </si>
  <si>
    <t>Carcinoma in situ</t>
  </si>
  <si>
    <t>B8z..00</t>
  </si>
  <si>
    <t>Carcinoma in situ NOS</t>
  </si>
  <si>
    <t>B8yy100</t>
  </si>
  <si>
    <t>Carcinoma in situ of adrenal gland</t>
  </si>
  <si>
    <t>B808600</t>
  </si>
  <si>
    <t>Carcinoma in situ of ampulla of Vater</t>
  </si>
  <si>
    <t>B805.00</t>
  </si>
  <si>
    <t>Carcinoma in situ of anal canal</t>
  </si>
  <si>
    <t>B806.00</t>
  </si>
  <si>
    <t>Carcinoma in situ of anus NOS</t>
  </si>
  <si>
    <t>B803500</t>
  </si>
  <si>
    <t>Carcinoma in situ of appendix</t>
  </si>
  <si>
    <t>B810600</t>
  </si>
  <si>
    <t>Carcinoma in situ of aryepiglottic fold</t>
  </si>
  <si>
    <t>B810300</t>
  </si>
  <si>
    <t>Carcinoma in situ of arytenoid cartilage</t>
  </si>
  <si>
    <t>B803600</t>
  </si>
  <si>
    <t>Carcinoma in situ of ascending colon</t>
  </si>
  <si>
    <t>B808.11</t>
  </si>
  <si>
    <t>Carcinoma in situ of biliary system</t>
  </si>
  <si>
    <t>B837.00</t>
  </si>
  <si>
    <t>Carcinoma in situ of bladder</t>
  </si>
  <si>
    <t>B802200</t>
  </si>
  <si>
    <t>Carcinoma in situ of body of stomach</t>
  </si>
  <si>
    <t>B832.11</t>
  </si>
  <si>
    <t>Carcinoma in situ of body of uterus</t>
  </si>
  <si>
    <t>B830.00</t>
  </si>
  <si>
    <t>Carcinoma in situ of breast</t>
  </si>
  <si>
    <t>B83..00</t>
  </si>
  <si>
    <t>Carcinoma in situ of breast and genitourinary system</t>
  </si>
  <si>
    <t>B812.00</t>
  </si>
  <si>
    <t>Carcinoma in situ of bronchus and lung</t>
  </si>
  <si>
    <t>B812z00</t>
  </si>
  <si>
    <t>Carcinoma in situ of bronchus or lung NOS</t>
  </si>
  <si>
    <t>B803400</t>
  </si>
  <si>
    <t>Carcinoma in situ of caecum</t>
  </si>
  <si>
    <t>B802000</t>
  </si>
  <si>
    <t>Carcinoma in situ of cardia of stomach</t>
  </si>
  <si>
    <t>B812000</t>
  </si>
  <si>
    <t>Carcinoma in situ of carina of bronchus</t>
  </si>
  <si>
    <t>B831.00</t>
  </si>
  <si>
    <t>Carcinoma in situ of cervix uteri</t>
  </si>
  <si>
    <t>B800500</t>
  </si>
  <si>
    <t>Carcinoma in situ of cheek</t>
  </si>
  <si>
    <t>B803.00</t>
  </si>
  <si>
    <t>Carcinoma in situ of colon</t>
  </si>
  <si>
    <t>B803z00</t>
  </si>
  <si>
    <t>Carcinoma in situ of colon NOS</t>
  </si>
  <si>
    <t>B808500</t>
  </si>
  <si>
    <t>Carcinoma in situ of common bile duct</t>
  </si>
  <si>
    <t>B810100</t>
  </si>
  <si>
    <t>Carcinoma in situ of cricoid cartilage</t>
  </si>
  <si>
    <t>B808400</t>
  </si>
  <si>
    <t>Carcinoma in situ of cystic duct</t>
  </si>
  <si>
    <t>B803200</t>
  </si>
  <si>
    <t>Carcinoma in situ of descending colon</t>
  </si>
  <si>
    <t>B80..00</t>
  </si>
  <si>
    <t>Carcinoma in situ of digestive organs</t>
  </si>
  <si>
    <t>B807000</t>
  </si>
  <si>
    <t>Carcinoma in situ of duodenum</t>
  </si>
  <si>
    <t>B822.11</t>
  </si>
  <si>
    <t>Carcinoma in situ of ear</t>
  </si>
  <si>
    <t>B831000</t>
  </si>
  <si>
    <t>Carcinoma in situ of endocervix</t>
  </si>
  <si>
    <t>B832000</t>
  </si>
  <si>
    <t>Carcinoma in situ of endometrium</t>
  </si>
  <si>
    <t>B810200</t>
  </si>
  <si>
    <t>Carcinoma in situ of epiglottis</t>
  </si>
  <si>
    <t>B81y700</t>
  </si>
  <si>
    <t>Carcinoma in situ of ethmoidal sinus</t>
  </si>
  <si>
    <t>B81y400</t>
  </si>
  <si>
    <t>Carcinoma in situ of Eustachian tube</t>
  </si>
  <si>
    <t>B831100</t>
  </si>
  <si>
    <t>Carcinoma in situ of exocervix</t>
  </si>
  <si>
    <t>B8y0.00</t>
  </si>
  <si>
    <t>Carcinoma in situ of eye</t>
  </si>
  <si>
    <t>B833100</t>
  </si>
  <si>
    <t>Carcinoma in situ of fallopian tube</t>
  </si>
  <si>
    <t>B833z00</t>
  </si>
  <si>
    <t>Carcinoma in situ of female genital organs NOS</t>
  </si>
  <si>
    <t>B800400</t>
  </si>
  <si>
    <t>Carcinoma in situ of floor of mouth</t>
  </si>
  <si>
    <t>B802100</t>
  </si>
  <si>
    <t>Carcinoma in situ of fundus of stomach</t>
  </si>
  <si>
    <t>B808300</t>
  </si>
  <si>
    <t>Carcinoma in situ of gall bladder</t>
  </si>
  <si>
    <t>B810811</t>
  </si>
  <si>
    <t>Carcinoma in situ of glottis</t>
  </si>
  <si>
    <t>B800300</t>
  </si>
  <si>
    <t>Carcinoma in situ of gums</t>
  </si>
  <si>
    <t>B808200</t>
  </si>
  <si>
    <t>Carcinoma in situ of hepatic duct</t>
  </si>
  <si>
    <t>B803000</t>
  </si>
  <si>
    <t>Carcinoma in situ of hepatic flexure of colon</t>
  </si>
  <si>
    <t>B800900</t>
  </si>
  <si>
    <t>Carcinoma in situ of hypopharynx</t>
  </si>
  <si>
    <t>B807200</t>
  </si>
  <si>
    <t>Carcinoma in situ of ileum</t>
  </si>
  <si>
    <t>B808100</t>
  </si>
  <si>
    <t>Carcinoma in situ of intrahepatic bile ducts</t>
  </si>
  <si>
    <t>B807100</t>
  </si>
  <si>
    <t>Carcinoma in situ of jejunum</t>
  </si>
  <si>
    <t>B810.00</t>
  </si>
  <si>
    <t>Carcinoma in situ of larynx</t>
  </si>
  <si>
    <t>B810z00</t>
  </si>
  <si>
    <t>Carcinoma in situ of larynx NOS</t>
  </si>
  <si>
    <t>B800000</t>
  </si>
  <si>
    <t>Carcinoma in situ of lip</t>
  </si>
  <si>
    <t>B800.00</t>
  </si>
  <si>
    <t>Carcinoma in situ of lip; oral cavity and pharynx</t>
  </si>
  <si>
    <t>B800z00</t>
  </si>
  <si>
    <t>Carcinoma in situ of lip; oral cavity and pharynx NOS</t>
  </si>
  <si>
    <t>B808000</t>
  </si>
  <si>
    <t>Carcinoma in situ of liver</t>
  </si>
  <si>
    <t>B808.00</t>
  </si>
  <si>
    <t>Carcinoma in situ of liver and biliary system</t>
  </si>
  <si>
    <t>B808z00</t>
  </si>
  <si>
    <t>Carcinoma in situ of liver or biliary system NOS</t>
  </si>
  <si>
    <t>B801200</t>
  </si>
  <si>
    <t>Carcinoma in situ of lower 1/3 oesophagus</t>
  </si>
  <si>
    <t>B812400</t>
  </si>
  <si>
    <t>Carcinoma in situ of lower lobe bronchus and lung</t>
  </si>
  <si>
    <t>B812100</t>
  </si>
  <si>
    <t>Carcinoma in situ of main bronchus</t>
  </si>
  <si>
    <t>B81y500</t>
  </si>
  <si>
    <t>Carcinoma in situ of mastoid air cells</t>
  </si>
  <si>
    <t>B81y600</t>
  </si>
  <si>
    <t>Carcinoma in situ of maxillary sinus</t>
  </si>
  <si>
    <t>B807300</t>
  </si>
  <si>
    <t>Carcinoma in situ of Meckel's diverticulum</t>
  </si>
  <si>
    <t>B801100</t>
  </si>
  <si>
    <t>Carcinoma in situ of middle 1/3 oesophagus</t>
  </si>
  <si>
    <t>B812300</t>
  </si>
  <si>
    <t>Carcinoma in situ of middle lobe bronchus and lung</t>
  </si>
  <si>
    <t>B81y100</t>
  </si>
  <si>
    <t>Carcinoma in situ of nasal cavity</t>
  </si>
  <si>
    <t>B81y.11</t>
  </si>
  <si>
    <t>Carcinoma in situ of nasal sinuses</t>
  </si>
  <si>
    <t>B800700</t>
  </si>
  <si>
    <t>Carcinoma in situ of nasopharynx</t>
  </si>
  <si>
    <t>B801.00</t>
  </si>
  <si>
    <t>Carcinoma in situ of oesophagus</t>
  </si>
  <si>
    <t>B801z00</t>
  </si>
  <si>
    <t>Carcinoma in situ of oesophagus NOS</t>
  </si>
  <si>
    <t>B800.11</t>
  </si>
  <si>
    <t>Carcinoma in situ of oral cavity</t>
  </si>
  <si>
    <t>B800800</t>
  </si>
  <si>
    <t>Carcinoma in situ of oropharynx</t>
  </si>
  <si>
    <t>B80z.00</t>
  </si>
  <si>
    <t>Carcinoma in situ of other and unspecified digestive organs</t>
  </si>
  <si>
    <t>B832.00</t>
  </si>
  <si>
    <t>Carcinoma in situ of other and unspecified parts of uterus</t>
  </si>
  <si>
    <t>B8y..00</t>
  </si>
  <si>
    <t>Carcinoma in situ of other and unspecified sites</t>
  </si>
  <si>
    <t>B807.00</t>
  </si>
  <si>
    <t>Carcinoma in situ of other and unspecified small intestine</t>
  </si>
  <si>
    <t>B81y.00</t>
  </si>
  <si>
    <t>Carcinoma in situ of other specified part respiratory system</t>
  </si>
  <si>
    <t>B8yy.00</t>
  </si>
  <si>
    <t>Carcinoma in situ of other specified site</t>
  </si>
  <si>
    <t>B8yyz00</t>
  </si>
  <si>
    <t>Carcinoma in situ of other specified site NOS</t>
  </si>
  <si>
    <t>B82y.00</t>
  </si>
  <si>
    <t>Carcinoma in situ of other specified sites of skin</t>
  </si>
  <si>
    <t>B833000</t>
  </si>
  <si>
    <t>Carcinoma in situ of ovary</t>
  </si>
  <si>
    <t>B800600</t>
  </si>
  <si>
    <t>Carcinoma in situ of palate</t>
  </si>
  <si>
    <t>B80z000</t>
  </si>
  <si>
    <t>Carcinoma in situ of pancreas</t>
  </si>
  <si>
    <t>B8yy200</t>
  </si>
  <si>
    <t>Carcinoma in situ of parathyroid gland</t>
  </si>
  <si>
    <t>B835.00</t>
  </si>
  <si>
    <t>Carcinoma in situ of penis</t>
  </si>
  <si>
    <t>B825800</t>
  </si>
  <si>
    <t>Carcinoma in situ of perianal skin</t>
  </si>
  <si>
    <t>B800.12</t>
  </si>
  <si>
    <t>Carcinoma in situ of pharynx</t>
  </si>
  <si>
    <t>B8yy300</t>
  </si>
  <si>
    <t>Carcinoma in situ of pituitary gland</t>
  </si>
  <si>
    <t>B81y000</t>
  </si>
  <si>
    <t>Carcinoma in situ of pleura</t>
  </si>
  <si>
    <t>B834.00</t>
  </si>
  <si>
    <t>Carcinoma in situ of prostate</t>
  </si>
  <si>
    <t>B802300</t>
  </si>
  <si>
    <t>Carcinoma in situ of pyloric antrum</t>
  </si>
  <si>
    <t>B802400</t>
  </si>
  <si>
    <t>Carcinoma in situ of pyloric canal</t>
  </si>
  <si>
    <t>B804000</t>
  </si>
  <si>
    <t>Carcinoma in situ of rectosigmoid junction</t>
  </si>
  <si>
    <t>B804100</t>
  </si>
  <si>
    <t>Carcinoma in situ of rectum</t>
  </si>
  <si>
    <t>B804.00</t>
  </si>
  <si>
    <t>Carcinoma in situ of rectum and rectosigmoid junction</t>
  </si>
  <si>
    <t>B804z00</t>
  </si>
  <si>
    <t>Carcinoma in situ of rectum or rectosigmoid junction NOS</t>
  </si>
  <si>
    <t>B81z.00</t>
  </si>
  <si>
    <t>Carcinoma in situ of respiratory organ NOS</t>
  </si>
  <si>
    <t>B81..00</t>
  </si>
  <si>
    <t>Carcinoma in situ of respiratory system</t>
  </si>
  <si>
    <t>B800200</t>
  </si>
  <si>
    <t>Carcinoma in situ of salivary glands</t>
  </si>
  <si>
    <t>B836300</t>
  </si>
  <si>
    <t>Carcinoma in situ of scrotum</t>
  </si>
  <si>
    <t>B803300</t>
  </si>
  <si>
    <t>Carcinoma in situ of sigmoid colon</t>
  </si>
  <si>
    <t>B827.00</t>
  </si>
  <si>
    <t>Carcinoma in situ of skin of lower limb and hip</t>
  </si>
  <si>
    <t>B827z00</t>
  </si>
  <si>
    <t>Carcinoma in situ of skin of lower limb or hip NOS</t>
  </si>
  <si>
    <t>B823.00</t>
  </si>
  <si>
    <t>Carcinoma in situ of skin of other parts of face</t>
  </si>
  <si>
    <t>B826.00</t>
  </si>
  <si>
    <t>Carcinoma in situ of skin of upper limb and shoulder</t>
  </si>
  <si>
    <t>B81yz00</t>
  </si>
  <si>
    <t>Carcinoma in situ of specified parts respiratory system NOS</t>
  </si>
  <si>
    <t>B81y900</t>
  </si>
  <si>
    <t>Carcinoma in situ of sphenoidal sinus</t>
  </si>
  <si>
    <t>B80z100</t>
  </si>
  <si>
    <t>Carcinoma in situ of spleen</t>
  </si>
  <si>
    <t>B803700</t>
  </si>
  <si>
    <t>Carcinoma in situ of splenic flexure of colon</t>
  </si>
  <si>
    <t>B802.00</t>
  </si>
  <si>
    <t>Carcinoma in situ of stomach</t>
  </si>
  <si>
    <t>B802z00</t>
  </si>
  <si>
    <t>Carcinoma in situ of stomach NOS</t>
  </si>
  <si>
    <t>B836000</t>
  </si>
  <si>
    <t>Carcinoma in situ of testis</t>
  </si>
  <si>
    <t>B810000</t>
  </si>
  <si>
    <t>Carcinoma in situ of thyroid cartilage</t>
  </si>
  <si>
    <t>B8yy000</t>
  </si>
  <si>
    <t>Carcinoma in situ of thyroid gland</t>
  </si>
  <si>
    <t>B800100</t>
  </si>
  <si>
    <t>Carcinoma in situ of tongue</t>
  </si>
  <si>
    <t>B811.00</t>
  </si>
  <si>
    <t>Carcinoma in situ of trachea</t>
  </si>
  <si>
    <t>B803100</t>
  </si>
  <si>
    <t>Carcinoma in situ of transverse colon</t>
  </si>
  <si>
    <t>B801000</t>
  </si>
  <si>
    <t>Carcinoma in situ of upper 1/3 oesophagus</t>
  </si>
  <si>
    <t>B812200</t>
  </si>
  <si>
    <t>Carcinoma in situ of upper lobe bronchus and lung</t>
  </si>
  <si>
    <t>B83z.00</t>
  </si>
  <si>
    <t>Carcinoma in situ of urinary organs NOS</t>
  </si>
  <si>
    <t>B833200</t>
  </si>
  <si>
    <t>Carcinoma in situ of vagina</t>
  </si>
  <si>
    <t>B810700</t>
  </si>
  <si>
    <t>Carcinoma in situ of vestibular fold</t>
  </si>
  <si>
    <t>B810800</t>
  </si>
  <si>
    <t>Carcinoma in situ of vocal fold - glottis</t>
  </si>
  <si>
    <t>B833300</t>
  </si>
  <si>
    <t>Carcinoma in situ of vulva</t>
  </si>
  <si>
    <t>B833.00</t>
  </si>
  <si>
    <t>Carcinoma in situ other and unspecified female genital organ</t>
  </si>
  <si>
    <t>B836.00</t>
  </si>
  <si>
    <t>Carcinoma in situ other and unspecified male genital organs</t>
  </si>
  <si>
    <t>B807z00</t>
  </si>
  <si>
    <t>Carcinoma in situ other and unspecified small intestine NOS</t>
  </si>
  <si>
    <t>B822.00</t>
  </si>
  <si>
    <t>Carcinoma in situ skin of ear and external auricular canal</t>
  </si>
  <si>
    <t>B822z00</t>
  </si>
  <si>
    <t>Carcinoma in situ skin of ear/external auricular canal NOS</t>
  </si>
  <si>
    <t>B3...11</t>
  </si>
  <si>
    <t>Carcinoma of bone; connective tissue; skin and breast</t>
  </si>
  <si>
    <t>B134.11</t>
  </si>
  <si>
    <t>Carcinoma of caecum</t>
  </si>
  <si>
    <t>B1...11</t>
  </si>
  <si>
    <t>Carcinoma of digestive organs and peritoneum</t>
  </si>
  <si>
    <t>B4...11</t>
  </si>
  <si>
    <t>Carcinoma of genitourinary organ</t>
  </si>
  <si>
    <t>B00..11</t>
  </si>
  <si>
    <t>Carcinoma of lip</t>
  </si>
  <si>
    <t>B0...11</t>
  </si>
  <si>
    <t>Carcinoma of lip; oral cavity and pharynx</t>
  </si>
  <si>
    <t>B5...11</t>
  </si>
  <si>
    <t>Carcinoma of other and unspecified sites</t>
  </si>
  <si>
    <t>B141.11</t>
  </si>
  <si>
    <t>Carcinoma of rectum</t>
  </si>
  <si>
    <t>B2...11</t>
  </si>
  <si>
    <t>Carcinoma of respiratory tract and intrathoracic organs</t>
  </si>
  <si>
    <t>B590.11</t>
  </si>
  <si>
    <t>Carcinomatosis</t>
  </si>
  <si>
    <t>B583200</t>
  </si>
  <si>
    <t>Cerebral metastasis</t>
  </si>
  <si>
    <t>B51..11</t>
  </si>
  <si>
    <t>Cerebral tumour - malignant</t>
  </si>
  <si>
    <t>B41..11</t>
  </si>
  <si>
    <t>Cervical carcinoma (uterus)</t>
  </si>
  <si>
    <t>K9611</t>
  </si>
  <si>
    <t>CHEMOTHERAPY FOR CANCER</t>
  </si>
  <si>
    <t>B420.00</t>
  </si>
  <si>
    <t>Choriocarcinoma</t>
  </si>
  <si>
    <t>B911013</t>
  </si>
  <si>
    <t>B651000</t>
  </si>
  <si>
    <t>Chronic eosinophilic leukaemia</t>
  </si>
  <si>
    <t>B651.11</t>
  </si>
  <si>
    <t>Chronic granulocytic leukaemia</t>
  </si>
  <si>
    <t>B681.00</t>
  </si>
  <si>
    <t>Chronic leukaemia NOS</t>
  </si>
  <si>
    <t>B641.11</t>
  </si>
  <si>
    <t>Chronic lymphatic leukaemia</t>
  </si>
  <si>
    <t>B641011</t>
  </si>
  <si>
    <t>Chronic lymphocytic leukaemia of B-cell type</t>
  </si>
  <si>
    <t>B641.00</t>
  </si>
  <si>
    <t>Chronic lymphoid leukaemia</t>
  </si>
  <si>
    <t>B661.00</t>
  </si>
  <si>
    <t>Chronic monocytic leukaemia</t>
  </si>
  <si>
    <t>B651.00</t>
  </si>
  <si>
    <t>Chronic myeloid leukaemia</t>
  </si>
  <si>
    <t>B651z00</t>
  </si>
  <si>
    <t>Chronic myeloid leukaemia NOS</t>
  </si>
  <si>
    <t>B651100</t>
  </si>
  <si>
    <t>Chronic myeloid leukaemia; BCR/ABL positive</t>
  </si>
  <si>
    <t>B691.00</t>
  </si>
  <si>
    <t>Chronic myelomonocytic leukaemia</t>
  </si>
  <si>
    <t>B651200</t>
  </si>
  <si>
    <t>Chronic neutrophilic leukaemia</t>
  </si>
  <si>
    <t>B641100</t>
  </si>
  <si>
    <t>Clinical stage A chronic lymphocytic leukaemia</t>
  </si>
  <si>
    <t>B641200</t>
  </si>
  <si>
    <t>Clinical stage B chronic lymphocytic leukaemia</t>
  </si>
  <si>
    <t>B641300</t>
  </si>
  <si>
    <t>Clinical stage C chronic lymphocytic leukaemia</t>
  </si>
  <si>
    <t>B13z.11</t>
  </si>
  <si>
    <t>Colonic cancer</t>
  </si>
  <si>
    <t>4K2M.00</t>
  </si>
  <si>
    <t>Crv smr - hi grade dyskaryosis? invasive squamous carcinoma</t>
  </si>
  <si>
    <t>B628600</t>
  </si>
  <si>
    <t>Cutaneous follicle centre lymphoma</t>
  </si>
  <si>
    <t>B62E300</t>
  </si>
  <si>
    <t>Cutaneous T-cell lymphoma</t>
  </si>
  <si>
    <t>B933.11</t>
  </si>
  <si>
    <t>Cystosarcoma phyllodes</t>
  </si>
  <si>
    <t>9Ok3.00</t>
  </si>
  <si>
    <t>Date cancer diagnosis received in primary care</t>
  </si>
  <si>
    <t>7L1d.00</t>
  </si>
  <si>
    <t>Delivery of chemotherapy for neoplasm</t>
  </si>
  <si>
    <t>7L1dz00</t>
  </si>
  <si>
    <t>Delivery of chemotherapy for neoplasm NOS</t>
  </si>
  <si>
    <t>7L1e.00</t>
  </si>
  <si>
    <t>Delivery of oral chemotherapy for neoplasm</t>
  </si>
  <si>
    <t>7L1ez00</t>
  </si>
  <si>
    <t>Delivery of oral chemotherapy for neoplasm NOS</t>
  </si>
  <si>
    <t>B670.11</t>
  </si>
  <si>
    <t>Di Guglielmo's disease</t>
  </si>
  <si>
    <t>C13y300</t>
  </si>
  <si>
    <t>Diencephalic syndrome secondary to tumour</t>
  </si>
  <si>
    <t>B628500</t>
  </si>
  <si>
    <t>Diffuse follicle centre lymphoma</t>
  </si>
  <si>
    <t>B627E00</t>
  </si>
  <si>
    <t>Diffuse large B-cell lymphoma</t>
  </si>
  <si>
    <t>B627500</t>
  </si>
  <si>
    <t>Diffuse non-Hodgkin mixed sml &amp; lge cell (diffuse) lymphoma</t>
  </si>
  <si>
    <t>B627D00</t>
  </si>
  <si>
    <t>Diffuse non-Hodgkin's centroblastic lymphoma</t>
  </si>
  <si>
    <t>B627600</t>
  </si>
  <si>
    <t>Diffuse non-Hodgkin's immunoblastic (diffuse) lymphoma</t>
  </si>
  <si>
    <t>B627A00</t>
  </si>
  <si>
    <t>Diffuse non-Hodgkin's large cell lymphoma</t>
  </si>
  <si>
    <t>B627700</t>
  </si>
  <si>
    <t>Diffuse non-Hodgkin's lymphoblastic (diffuse) lymphoma</t>
  </si>
  <si>
    <t>B627800</t>
  </si>
  <si>
    <t>Diffuse non-Hodgkin's lymphoma undifferentiated (diffuse)</t>
  </si>
  <si>
    <t>B627X00</t>
  </si>
  <si>
    <t>Diffuse non-Hodgkin's lymphoma; unspecified</t>
  </si>
  <si>
    <t>B627300</t>
  </si>
  <si>
    <t>Diffuse non-Hodgkin's small cell (diffuse) lymphoma</t>
  </si>
  <si>
    <t>B627400</t>
  </si>
  <si>
    <t>Diffuse non-Hodgkin's small cleaved cell (diffuse) lymphoma</t>
  </si>
  <si>
    <t>F4H5100</t>
  </si>
  <si>
    <t>Disorder of optic chiasm due to non-pituitary neoplasm</t>
  </si>
  <si>
    <t>B590.00</t>
  </si>
  <si>
    <t>Disseminated malignancy NOS</t>
  </si>
  <si>
    <t>7B27900</t>
  </si>
  <si>
    <t>Endoscopic destruction of bladder tumour by laser</t>
  </si>
  <si>
    <t>B62E600</t>
  </si>
  <si>
    <t>Enteropathy-associated T-cell lymphoma</t>
  </si>
  <si>
    <t>9h8..00</t>
  </si>
  <si>
    <t>Exception reporting: cancer quality indicators</t>
  </si>
  <si>
    <t>7G03K00</t>
  </si>
  <si>
    <t>Excision malignant skin tumour</t>
  </si>
  <si>
    <t>K217</t>
  </si>
  <si>
    <t>EXCISION NASAL CANCER</t>
  </si>
  <si>
    <t>B1z1100</t>
  </si>
  <si>
    <t>Fibrosarcoma of spleen</t>
  </si>
  <si>
    <t>B628.00</t>
  </si>
  <si>
    <t>Follicular lymphoma</t>
  </si>
  <si>
    <t>B628000</t>
  </si>
  <si>
    <t>Follicular lymphoma grade 1</t>
  </si>
  <si>
    <t>B628100</t>
  </si>
  <si>
    <t>Follicular lymphoma grade 2</t>
  </si>
  <si>
    <t>B628200</t>
  </si>
  <si>
    <t>Follicular lymphoma grade 3</t>
  </si>
  <si>
    <t>B628300</t>
  </si>
  <si>
    <t>Follicular lymphoma grade 3a</t>
  </si>
  <si>
    <t>B628400</t>
  </si>
  <si>
    <t>Follicular lymphoma grade 3b</t>
  </si>
  <si>
    <t>B627C11</t>
  </si>
  <si>
    <t>Follicular lymphoma NOS</t>
  </si>
  <si>
    <t>B627100</t>
  </si>
  <si>
    <t>Follicular non-Hodg mixed sml cleavd &amp; lge cell lymphoma</t>
  </si>
  <si>
    <t>B627200</t>
  </si>
  <si>
    <t>Follicular non-Hodgkin's large cell lymphoma</t>
  </si>
  <si>
    <t>B627C00</t>
  </si>
  <si>
    <t>Follicular non-Hodgkin's lymphoma</t>
  </si>
  <si>
    <t>B627000</t>
  </si>
  <si>
    <t>Follicular non-Hodgkin's small cleaved cell lymphoma</t>
  </si>
  <si>
    <t>B905400</t>
  </si>
  <si>
    <t>Gastrointestinal stromal tumour</t>
  </si>
  <si>
    <t>4M0..00</t>
  </si>
  <si>
    <t>Gleason grading of prostate cancer</t>
  </si>
  <si>
    <t>B653100</t>
  </si>
  <si>
    <t>Granulocytic sarcoma</t>
  </si>
  <si>
    <t>B150100</t>
  </si>
  <si>
    <t>Hepatoblastoma of liver</t>
  </si>
  <si>
    <t>B150300</t>
  </si>
  <si>
    <t>Hepatocellular carcinoma</t>
  </si>
  <si>
    <t>B62E500</t>
  </si>
  <si>
    <t>Hepatosplenic T-cell lymphoma</t>
  </si>
  <si>
    <t>B139.00</t>
  </si>
  <si>
    <t>Hereditary nonpolyposis colon cancer</t>
  </si>
  <si>
    <t>B66..11</t>
  </si>
  <si>
    <t>Histiocytic leukaemia</t>
  </si>
  <si>
    <t>B62D.00</t>
  </si>
  <si>
    <t>Histiocytic sarcoma</t>
  </si>
  <si>
    <t>B61..11</t>
  </si>
  <si>
    <t>Hodgkin lymphoma</t>
  </si>
  <si>
    <t>B61z.11</t>
  </si>
  <si>
    <t>Hodgkin lymphoma NOS</t>
  </si>
  <si>
    <t>B61..00</t>
  </si>
  <si>
    <t>Hodgkin's disease</t>
  </si>
  <si>
    <t>B61z.00</t>
  </si>
  <si>
    <t>Hodgkin's disease NOS</t>
  </si>
  <si>
    <t>B61zz00</t>
  </si>
  <si>
    <t>B61z300</t>
  </si>
  <si>
    <t>Hodgkin's disease NOS of intra-abdominal lymph nodes</t>
  </si>
  <si>
    <t>B61z200</t>
  </si>
  <si>
    <t>Hodgkin's disease NOS of intrathoracic lymph nodes</t>
  </si>
  <si>
    <t>B61z500</t>
  </si>
  <si>
    <t>Hodgkin's disease NOS of lymph nodes inguinal region and leg</t>
  </si>
  <si>
    <t>B61z400</t>
  </si>
  <si>
    <t>Hodgkin's disease NOS of lymph nodes of axilla and arm</t>
  </si>
  <si>
    <t>B61z100</t>
  </si>
  <si>
    <t>Hodgkin's disease NOS of lymph nodes of head; face and neck</t>
  </si>
  <si>
    <t>B61z800</t>
  </si>
  <si>
    <t>Hodgkin's disease NOS of lymph nodes of multiple sites</t>
  </si>
  <si>
    <t>B61z700</t>
  </si>
  <si>
    <t>Hodgkin's disease NOS of spleen</t>
  </si>
  <si>
    <t>B61z000</t>
  </si>
  <si>
    <t>Hodgkin's disease NOS; unspecified site</t>
  </si>
  <si>
    <t>B616.00</t>
  </si>
  <si>
    <t>Hodgkin's disease; lymphocytic depletion</t>
  </si>
  <si>
    <t>B616z00</t>
  </si>
  <si>
    <t>Hodgkin's disease; lymphocytic depletion NOS</t>
  </si>
  <si>
    <t>B616700</t>
  </si>
  <si>
    <t>Hodgkin's disease; lymphocytic depletion of spleen</t>
  </si>
  <si>
    <t>B613.00</t>
  </si>
  <si>
    <t>Hodgkin's disease; lymphocytic-histiocytic predominance</t>
  </si>
  <si>
    <t>B615.00</t>
  </si>
  <si>
    <t>Hodgkin's disease; mixed cellularity</t>
  </si>
  <si>
    <t>B615z00</t>
  </si>
  <si>
    <t>Hodgkin's disease; mixed cellularity NOS</t>
  </si>
  <si>
    <t>B615000</t>
  </si>
  <si>
    <t>Hodgkin's disease; mixed cellularity of unspecified site</t>
  </si>
  <si>
    <t>B614.00</t>
  </si>
  <si>
    <t>Hodgkin's disease; nodular sclerosis</t>
  </si>
  <si>
    <t>B614z00</t>
  </si>
  <si>
    <t>Hodgkin's disease; nodular sclerosis NOS</t>
  </si>
  <si>
    <t>B614700</t>
  </si>
  <si>
    <t>Hodgkin's disease; nodular sclerosis of spleen</t>
  </si>
  <si>
    <t>B614000</t>
  </si>
  <si>
    <t>Hodgkin's disease; nodular sclerosis of unspecified site</t>
  </si>
  <si>
    <t>B611.00</t>
  </si>
  <si>
    <t>Hodgkin's granuloma</t>
  </si>
  <si>
    <t>B611100</t>
  </si>
  <si>
    <t>Hodgkin's granuloma of lymph nodes of head; face and neck</t>
  </si>
  <si>
    <t>B616400</t>
  </si>
  <si>
    <t>Hodgkin's lymphocytic depletion lymph nodes axilla and arm</t>
  </si>
  <si>
    <t>B616800</t>
  </si>
  <si>
    <t>Hodgkin's lymphocytic depletion lymph nodes multiple sites</t>
  </si>
  <si>
    <t>B616000</t>
  </si>
  <si>
    <t>Hodgkin's lymphocytic depletion of unspecified site</t>
  </si>
  <si>
    <t>B615200</t>
  </si>
  <si>
    <t>Hodgkin's mixed cellularity of intrathoracic lymph nodes</t>
  </si>
  <si>
    <t>B615100</t>
  </si>
  <si>
    <t>Hodgkin's mixed cellularity of lymph nodes head; face; neck</t>
  </si>
  <si>
    <t>B615500</t>
  </si>
  <si>
    <t>Hodgkin's mixed cellularity of lymph nodes inguinal and leg</t>
  </si>
  <si>
    <t>B614100</t>
  </si>
  <si>
    <t>Hodgkin's nodular sclerosis of head; face and neck</t>
  </si>
  <si>
    <t>B614300</t>
  </si>
  <si>
    <t>Hodgkin's nodular sclerosis of intra-abdominal lymph nodes</t>
  </si>
  <si>
    <t>B614200</t>
  </si>
  <si>
    <t>Hodgkin's nodular sclerosis of intrathoracic lymph nodes</t>
  </si>
  <si>
    <t>B614400</t>
  </si>
  <si>
    <t>Hodgkin's nodular sclerosis of lymph nodes of axilla and arm</t>
  </si>
  <si>
    <t>B614800</t>
  </si>
  <si>
    <t>Hodgkin's nodular sclerosis of lymph nodes of multiple sites</t>
  </si>
  <si>
    <t>B610.00</t>
  </si>
  <si>
    <t>Hodgkin's paragranuloma</t>
  </si>
  <si>
    <t>B610300</t>
  </si>
  <si>
    <t>Hodgkin's paragranuloma of intra-abdominal lymph nodes</t>
  </si>
  <si>
    <t>B610100</t>
  </si>
  <si>
    <t>Hodgkin's paragranuloma of lymph nodes of head; face; neck</t>
  </si>
  <si>
    <t>B612.00</t>
  </si>
  <si>
    <t>Hodgkin's sarcoma</t>
  </si>
  <si>
    <t>B612400</t>
  </si>
  <si>
    <t>Hodgkin's sarcoma of lymph nodes of axilla and upper limb</t>
  </si>
  <si>
    <t>B613500</t>
  </si>
  <si>
    <t>Hodgkin's; lymphocytic-histiocytic pred inguinal and leg</t>
  </si>
  <si>
    <t>B613300</t>
  </si>
  <si>
    <t>Hodgkin's; lymphocytic-histiocytic pred intra-abdominal node</t>
  </si>
  <si>
    <t>B613600</t>
  </si>
  <si>
    <t>Hodgkin's; lymphocytic-histiocytic pred intrapelvic nodes</t>
  </si>
  <si>
    <t>B613200</t>
  </si>
  <si>
    <t>Hodgkin's; lymphocytic-histiocytic pred intrathoracic nodes</t>
  </si>
  <si>
    <t>B613100</t>
  </si>
  <si>
    <t>Hodgkin's; lymphocytic-histiocytic pred of head; face; neck</t>
  </si>
  <si>
    <t>B613800</t>
  </si>
  <si>
    <t>Hodgkin's; lymphocytic-histiocytic pred of multiple sites</t>
  </si>
  <si>
    <t>B613z00</t>
  </si>
  <si>
    <t>Hodgkin's; lymphocytic-histiocytic predominance NOS</t>
  </si>
  <si>
    <t>B613700</t>
  </si>
  <si>
    <t>Hodgkin's; lymphocytic-histiocytic predominance of spleen</t>
  </si>
  <si>
    <t>B613000</t>
  </si>
  <si>
    <t>Hodgkin's; lymphocytic-histiocytic predominance unspec site</t>
  </si>
  <si>
    <t>A788600</t>
  </si>
  <si>
    <t>Human immunodeficiency virus with secondary cancers</t>
  </si>
  <si>
    <t>B4A0000</t>
  </si>
  <si>
    <t>Hypernephroma</t>
  </si>
  <si>
    <t>B62zz11</t>
  </si>
  <si>
    <t>Immunoproliferative neoplasm</t>
  </si>
  <si>
    <t>B63z.00</t>
  </si>
  <si>
    <t>Immunoproliferative neoplasm or myeloma NOS</t>
  </si>
  <si>
    <t>Insertion of carmustine wafers in cerebral neoplasm</t>
  </si>
  <si>
    <t>B830100</t>
  </si>
  <si>
    <t>Intraductal carcinoma in situ of breast</t>
  </si>
  <si>
    <t>B693.00</t>
  </si>
  <si>
    <t>Juvenile myelomonocytic leukaemia</t>
  </si>
  <si>
    <t>B630.11</t>
  </si>
  <si>
    <t>Kahler's disease</t>
  </si>
  <si>
    <t>B630300</t>
  </si>
  <si>
    <t>Lambda light chain myeloma</t>
  </si>
  <si>
    <t>B68z.00</t>
  </si>
  <si>
    <t>Leukaemia NOS</t>
  </si>
  <si>
    <t>B68..00</t>
  </si>
  <si>
    <t>Leukaemia of unspecified cell type</t>
  </si>
  <si>
    <t>B624300</t>
  </si>
  <si>
    <t>Leukaemic reticuloend of intra-abdominal lymph nodes</t>
  </si>
  <si>
    <t>B624.00</t>
  </si>
  <si>
    <t>Leukaemic reticuloendotheliosis</t>
  </si>
  <si>
    <t>B624.11</t>
  </si>
  <si>
    <t>B624z00</t>
  </si>
  <si>
    <t>Leukaemic reticuloendotheliosis NOS</t>
  </si>
  <si>
    <t>B624000</t>
  </si>
  <si>
    <t>Leukaemic reticuloendotheliosis of unspecified sites</t>
  </si>
  <si>
    <t>B577.11</t>
  </si>
  <si>
    <t>Liver metastases</t>
  </si>
  <si>
    <t>B830000</t>
  </si>
  <si>
    <t>Lobular carcinoma in situ of breast</t>
  </si>
  <si>
    <t>B36..00</t>
  </si>
  <si>
    <t>Local recurrence of malignant tumour of breast</t>
  </si>
  <si>
    <t>B498.00</t>
  </si>
  <si>
    <t>Local recurrence of malignant tumour of urinary bladder</t>
  </si>
  <si>
    <t>B22z.11</t>
  </si>
  <si>
    <t>Lung cancer</t>
  </si>
  <si>
    <t>B56..11</t>
  </si>
  <si>
    <t>Lymph node metastases</t>
  </si>
  <si>
    <t>B64..11</t>
  </si>
  <si>
    <t>Lymphatic leukaemia</t>
  </si>
  <si>
    <t>B62F200</t>
  </si>
  <si>
    <t>Lymphoblastic (diffuse) lymphoma</t>
  </si>
  <si>
    <t>B61B.00</t>
  </si>
  <si>
    <t>Lymphocyte-rich classical Hodgkin lymphoma</t>
  </si>
  <si>
    <t>B62x100</t>
  </si>
  <si>
    <t>Lymphoepithelioid lymphoma</t>
  </si>
  <si>
    <t>B62zz00</t>
  </si>
  <si>
    <t>Lymphoid and histiocytic malignancy NOS</t>
  </si>
  <si>
    <t>B64..00</t>
  </si>
  <si>
    <t>Lymphoid leukaemia</t>
  </si>
  <si>
    <t>B64z.00</t>
  </si>
  <si>
    <t>Lymphoid leukaemia NOS</t>
  </si>
  <si>
    <t>4M20.00</t>
  </si>
  <si>
    <t>Lymphoma stage I</t>
  </si>
  <si>
    <t>4M21.00</t>
  </si>
  <si>
    <t>Lymphoma stage II</t>
  </si>
  <si>
    <t>4M22.00</t>
  </si>
  <si>
    <t>Lymphoma stage III</t>
  </si>
  <si>
    <t>4M23.00</t>
  </si>
  <si>
    <t>Lymphoma stage IV</t>
  </si>
  <si>
    <t>4M2..00</t>
  </si>
  <si>
    <t>Lymphoma staging system</t>
  </si>
  <si>
    <t>B601.00</t>
  </si>
  <si>
    <t>Lymphosarcoma</t>
  </si>
  <si>
    <t>B60..00</t>
  </si>
  <si>
    <t>Lymphosarcoma and reticulosarcoma</t>
  </si>
  <si>
    <t>B67y000</t>
  </si>
  <si>
    <t>Lymphosarcoma cell leukaemia</t>
  </si>
  <si>
    <t>B601z00</t>
  </si>
  <si>
    <t>Lymphosarcoma NOS</t>
  </si>
  <si>
    <t>B601300</t>
  </si>
  <si>
    <t>Lymphosarcoma of intra-abdominal lymph nodes</t>
  </si>
  <si>
    <t>B601200</t>
  </si>
  <si>
    <t>Lymphosarcoma of intrathoracic lymph nodes</t>
  </si>
  <si>
    <t>B601100</t>
  </si>
  <si>
    <t>Lymphosarcoma of lymph nodes of head; face and neck</t>
  </si>
  <si>
    <t>B601500</t>
  </si>
  <si>
    <t>Lymphosarcoma of lymph nodes of inguinal region and leg</t>
  </si>
  <si>
    <t>B601800</t>
  </si>
  <si>
    <t>Lymphosarcoma of lymph nodes of multiple sites</t>
  </si>
  <si>
    <t>B601700</t>
  </si>
  <si>
    <t>Lymphosarcoma of spleen</t>
  </si>
  <si>
    <t>B601000</t>
  </si>
  <si>
    <t>Lymphosarcoma of unspecified site</t>
  </si>
  <si>
    <t>B524W00</t>
  </si>
  <si>
    <t>Mal neoplasm/periph nerves+autonomic nervous system;unspc</t>
  </si>
  <si>
    <t>B25..00</t>
  </si>
  <si>
    <t>Malig neo; overlapping lesion of heart; mediastinum &amp; pleura</t>
  </si>
  <si>
    <t>B201.00</t>
  </si>
  <si>
    <t>Malig neop auditory tube; middle ear and mastoid air cells</t>
  </si>
  <si>
    <t>B201z00</t>
  </si>
  <si>
    <t>Malig neop auditory tube; middle ear; mastoid air cells NOS</t>
  </si>
  <si>
    <t>B310z00</t>
  </si>
  <si>
    <t>Malig neop connective and soft tissue head; face; neck NOS</t>
  </si>
  <si>
    <t>B312z00</t>
  </si>
  <si>
    <t>Malig neop connective and soft tissue hip and leg NOS</t>
  </si>
  <si>
    <t>B312200</t>
  </si>
  <si>
    <t>Malig neop connective and soft tissue of popliteal space</t>
  </si>
  <si>
    <t>B31y.00</t>
  </si>
  <si>
    <t>Malig neop connective and soft tissue other specified site</t>
  </si>
  <si>
    <t>B311.00</t>
  </si>
  <si>
    <t>Malig neop connective and soft tissue upper limb/shoulder</t>
  </si>
  <si>
    <t>B311z00</t>
  </si>
  <si>
    <t>Malig neop connective soft tissue upper limb/shoulder NOS</t>
  </si>
  <si>
    <t>B500.00</t>
  </si>
  <si>
    <t>Malig neop eyeball excl conjunctiva; cornea; retina; choroid</t>
  </si>
  <si>
    <t>B20..00</t>
  </si>
  <si>
    <t>Malig neop nasal cavities; middle ear and accessory sinuses</t>
  </si>
  <si>
    <t>B3...00</t>
  </si>
  <si>
    <t>Malig neop of bone; connective tissue; skin and breast</t>
  </si>
  <si>
    <t>B3z..00</t>
  </si>
  <si>
    <t>Malig neop of bone; connective tissue; skin and breast NOS</t>
  </si>
  <si>
    <t>B3y..00</t>
  </si>
  <si>
    <t>Malig neop of bone; connective tissue; skin and breast OS</t>
  </si>
  <si>
    <t>B310.00</t>
  </si>
  <si>
    <t>Malig neop of connective and soft tissue head; face and neck</t>
  </si>
  <si>
    <t>B314z00</t>
  </si>
  <si>
    <t>Malig neop of connective and soft tissue of abdomen NOS</t>
  </si>
  <si>
    <t>B314000</t>
  </si>
  <si>
    <t>Malig neop of connective and soft tissue of abdominal wall</t>
  </si>
  <si>
    <t>B312.00</t>
  </si>
  <si>
    <t>Malig neop of connective and soft tissue of hip and leg</t>
  </si>
  <si>
    <t>B315100</t>
  </si>
  <si>
    <t>Malig neop of connective and soft tissue of inguinal region</t>
  </si>
  <si>
    <t>B312300</t>
  </si>
  <si>
    <t>Malig neop of connective and soft tissue of lower leg</t>
  </si>
  <si>
    <t>B315z00</t>
  </si>
  <si>
    <t>Malig neop of connective and soft tissue of pelvis NOS</t>
  </si>
  <si>
    <t>B313z00</t>
  </si>
  <si>
    <t>Malig neop of connective and soft tissue of thorax NOS</t>
  </si>
  <si>
    <t>B312100</t>
  </si>
  <si>
    <t>Malig neop of connective and soft tissue thigh and upper leg</t>
  </si>
  <si>
    <t>B316.00</t>
  </si>
  <si>
    <t>Malig neop of connective and soft tissue trunk unspecified</t>
  </si>
  <si>
    <t>B54z.00</t>
  </si>
  <si>
    <t>Malig neop of endocrine gland or related structure NOS</t>
  </si>
  <si>
    <t>B4A..00</t>
  </si>
  <si>
    <t>Malig neop of kidney and other unspecified urinary organs</t>
  </si>
  <si>
    <t>B45..00</t>
  </si>
  <si>
    <t>Malig neop of other and unspecified female genital organs</t>
  </si>
  <si>
    <t>B52..00</t>
  </si>
  <si>
    <t>Malig neop of other and unspecified parts of nervous system</t>
  </si>
  <si>
    <t>B54..00</t>
  </si>
  <si>
    <t>Malig neop of other endocrine glands and related structures</t>
  </si>
  <si>
    <t>B24y.00</t>
  </si>
  <si>
    <t>Malig neop of other site of heart; thymus and mediastinum</t>
  </si>
  <si>
    <t>B2...00</t>
  </si>
  <si>
    <t>Malig neop of respiratory tract and intrathoracic organs</t>
  </si>
  <si>
    <t>B304z00</t>
  </si>
  <si>
    <t>Malig neop of scapula and long bones of upper arm NOS</t>
  </si>
  <si>
    <t>B2z0.00</t>
  </si>
  <si>
    <t>Malig neop of upper respiratory tract; part unspecified</t>
  </si>
  <si>
    <t>B1z..00</t>
  </si>
  <si>
    <t>Malig neop oth/ill-defined sites digestive tract/peritoneum</t>
  </si>
  <si>
    <t>B20y.00</t>
  </si>
  <si>
    <t>Malig neop other site nasal cavity; middle ear and sinuses</t>
  </si>
  <si>
    <t>B14y.00</t>
  </si>
  <si>
    <t>Malig neop other site rectum; rectosigmoid junction and anus</t>
  </si>
  <si>
    <t>B0z..00</t>
  </si>
  <si>
    <t>Malig neop other/ill-defined sites lip; oral cavity; pharynx</t>
  </si>
  <si>
    <t>B2z..00</t>
  </si>
  <si>
    <t>Malig neop other/ill-defined sites resp/intrathoracic organs</t>
  </si>
  <si>
    <t>B542z00</t>
  </si>
  <si>
    <t>Malig neop pituitary gland or craniopharyngeal duct NOS</t>
  </si>
  <si>
    <t>B332z00</t>
  </si>
  <si>
    <t>Malig neop skin of ear and external auricular canal NOS</t>
  </si>
  <si>
    <t>B524.00</t>
  </si>
  <si>
    <t>Malig neopl peripheral nerves and autonomic nervous system</t>
  </si>
  <si>
    <t>B52W.00</t>
  </si>
  <si>
    <t>Malig neopl; overlap lesion brain &amp; other part of CNS</t>
  </si>
  <si>
    <t>B314100</t>
  </si>
  <si>
    <t>Malig neoplasm of connective and soft tissues of lumb spine</t>
  </si>
  <si>
    <t>B313300</t>
  </si>
  <si>
    <t>Malig neoplasm of connective and soft tissues of thor spine</t>
  </si>
  <si>
    <t>B576200</t>
  </si>
  <si>
    <t>Malignant ascites</t>
  </si>
  <si>
    <t>B623.00</t>
  </si>
  <si>
    <t>Malignant histiocytosis</t>
  </si>
  <si>
    <t>B623z00</t>
  </si>
  <si>
    <t>Malignant histiocytosis NOS</t>
  </si>
  <si>
    <t>B623300</t>
  </si>
  <si>
    <t>Malignant histiocytosis of intra-abdominal lymph nodes</t>
  </si>
  <si>
    <t>B623100</t>
  </si>
  <si>
    <t>Malignant histiocytosis of lymph nodes head; face and neck</t>
  </si>
  <si>
    <t>B623000</t>
  </si>
  <si>
    <t>Malignant histiocytosis of unspecified site</t>
  </si>
  <si>
    <t>B62x500</t>
  </si>
  <si>
    <t>Malignant immunoproliferative small intestinal disease</t>
  </si>
  <si>
    <t>B62y.00</t>
  </si>
  <si>
    <t>Malignant lymphoma NOS</t>
  </si>
  <si>
    <t>B62yz00</t>
  </si>
  <si>
    <t>B62y300</t>
  </si>
  <si>
    <t>Malignant lymphoma NOS of intra-abdominal lymph nodes</t>
  </si>
  <si>
    <t>B62y600</t>
  </si>
  <si>
    <t>Malignant lymphoma NOS of intrapelvic lymph nodes</t>
  </si>
  <si>
    <t>B62y200</t>
  </si>
  <si>
    <t>Malignant lymphoma NOS of intrathoracic lymph nodes</t>
  </si>
  <si>
    <t>B62y500</t>
  </si>
  <si>
    <t>Malignant lymphoma NOS of lymph node inguinal region and leg</t>
  </si>
  <si>
    <t>B62y400</t>
  </si>
  <si>
    <t>Malignant lymphoma NOS of lymph nodes of axilla and arm</t>
  </si>
  <si>
    <t>B62y100</t>
  </si>
  <si>
    <t>Malignant lymphoma NOS of lymph nodes of head; face and neck</t>
  </si>
  <si>
    <t>B62y800</t>
  </si>
  <si>
    <t>Malignant lymphoma NOS of lymph nodes of multiple sites</t>
  </si>
  <si>
    <t>B62y700</t>
  </si>
  <si>
    <t>Malignant lymphoma NOS of spleen</t>
  </si>
  <si>
    <t>B62y000</t>
  </si>
  <si>
    <t>Malignant lymphoma NOS of unspecified site</t>
  </si>
  <si>
    <t>B62x.00</t>
  </si>
  <si>
    <t>Malignant lymphoma otherwise specified</t>
  </si>
  <si>
    <t>B626z00</t>
  </si>
  <si>
    <t>Malignant mast cell tumour NOS</t>
  </si>
  <si>
    <t>B626.00</t>
  </si>
  <si>
    <t>Malignant mast cell tumours</t>
  </si>
  <si>
    <t>B327500</t>
  </si>
  <si>
    <t>Malignant melanoma of ankle</t>
  </si>
  <si>
    <t>B322000</t>
  </si>
  <si>
    <t>Malignant melanoma of auricle (ear)</t>
  </si>
  <si>
    <t>B325000</t>
  </si>
  <si>
    <t>Malignant melanoma of axilla</t>
  </si>
  <si>
    <t>B325700</t>
  </si>
  <si>
    <t>Malignant melanoma of back</t>
  </si>
  <si>
    <t>B325100</t>
  </si>
  <si>
    <t>Malignant melanoma of breast</t>
  </si>
  <si>
    <t>B325200</t>
  </si>
  <si>
    <t>Malignant melanoma of buttock</t>
  </si>
  <si>
    <t>B325800</t>
  </si>
  <si>
    <t>Malignant melanoma of chest wall</t>
  </si>
  <si>
    <t>B323100</t>
  </si>
  <si>
    <t>Malignant melanoma of chin</t>
  </si>
  <si>
    <t>B322.00</t>
  </si>
  <si>
    <t>Malignant melanoma of ear and external auricular canal</t>
  </si>
  <si>
    <t>B322z00</t>
  </si>
  <si>
    <t>Malignant melanoma of ear and external auricular canal NOS</t>
  </si>
  <si>
    <t>B322100</t>
  </si>
  <si>
    <t>Malignant melanoma of external auditory meatus</t>
  </si>
  <si>
    <t>B323000</t>
  </si>
  <si>
    <t>Malignant melanoma of external surface of cheek</t>
  </si>
  <si>
    <t>B323400</t>
  </si>
  <si>
    <t>Malignant melanoma of external surface of nose</t>
  </si>
  <si>
    <t>B323200</t>
  </si>
  <si>
    <t>Malignant melanoma of eyebrow</t>
  </si>
  <si>
    <t>B321.00</t>
  </si>
  <si>
    <t>Malignant melanoma of eyelid including canthus</t>
  </si>
  <si>
    <t>B323z00</t>
  </si>
  <si>
    <t>Malignant melanoma of face NOS</t>
  </si>
  <si>
    <t>B326400</t>
  </si>
  <si>
    <t>Malignant melanoma of finger</t>
  </si>
  <si>
    <t>B327700</t>
  </si>
  <si>
    <t>Malignant melanoma of foot</t>
  </si>
  <si>
    <t>B326200</t>
  </si>
  <si>
    <t>Malignant melanoma of fore-arm</t>
  </si>
  <si>
    <t>B323300</t>
  </si>
  <si>
    <t>Malignant melanoma of forehead</t>
  </si>
  <si>
    <t>B327900</t>
  </si>
  <si>
    <t>Malignant melanoma of great toe</t>
  </si>
  <si>
    <t>B325300</t>
  </si>
  <si>
    <t>Malignant melanoma of groin</t>
  </si>
  <si>
    <t>B326300</t>
  </si>
  <si>
    <t>Malignant melanoma of hand</t>
  </si>
  <si>
    <t>B327600</t>
  </si>
  <si>
    <t>Malignant melanoma of heel</t>
  </si>
  <si>
    <t>B327000</t>
  </si>
  <si>
    <t>Malignant melanoma of hip</t>
  </si>
  <si>
    <t>B327200</t>
  </si>
  <si>
    <t>Malignant melanoma of knee</t>
  </si>
  <si>
    <t>B320.00</t>
  </si>
  <si>
    <t>Malignant melanoma of lip</t>
  </si>
  <si>
    <t>B327400</t>
  </si>
  <si>
    <t>Malignant melanoma of lower leg</t>
  </si>
  <si>
    <t>B327.00</t>
  </si>
  <si>
    <t>Malignant melanoma of lower limb and hip</t>
  </si>
  <si>
    <t>B327z00</t>
  </si>
  <si>
    <t>Malignant melanoma of lower limb or hip NOS</t>
  </si>
  <si>
    <t>B324100</t>
  </si>
  <si>
    <t>Malignant melanoma of neck</t>
  </si>
  <si>
    <t>B323.00</t>
  </si>
  <si>
    <t>Malignant melanoma of other and unspecified parts of face</t>
  </si>
  <si>
    <t>B32y.00</t>
  </si>
  <si>
    <t>Malignant melanoma of other specified skin site</t>
  </si>
  <si>
    <t>B325500</t>
  </si>
  <si>
    <t>Malignant melanoma of perineum</t>
  </si>
  <si>
    <t>B327300</t>
  </si>
  <si>
    <t>Malignant melanoma of popliteal fossa area</t>
  </si>
  <si>
    <t>B324000</t>
  </si>
  <si>
    <t>Malignant melanoma of scalp</t>
  </si>
  <si>
    <t>B324.00</t>
  </si>
  <si>
    <t>Malignant melanoma of scalp and neck</t>
  </si>
  <si>
    <t>B324z00</t>
  </si>
  <si>
    <t>Malignant melanoma of scalp and neck NOS</t>
  </si>
  <si>
    <t>B326000</t>
  </si>
  <si>
    <t>Malignant melanoma of shoulder</t>
  </si>
  <si>
    <t>B32..00</t>
  </si>
  <si>
    <t>Malignant melanoma of skin</t>
  </si>
  <si>
    <t>B32z.00</t>
  </si>
  <si>
    <t>Malignant melanoma of skin NOS</t>
  </si>
  <si>
    <t>B323500</t>
  </si>
  <si>
    <t>Malignant melanoma of temple</t>
  </si>
  <si>
    <t>B327100</t>
  </si>
  <si>
    <t>Malignant melanoma of thigh</t>
  </si>
  <si>
    <t>B326500</t>
  </si>
  <si>
    <t>Malignant melanoma of thumb</t>
  </si>
  <si>
    <t>B327800</t>
  </si>
  <si>
    <t>Malignant melanoma of toe</t>
  </si>
  <si>
    <t>B325.00</t>
  </si>
  <si>
    <t>Malignant melanoma of trunk (excluding scrotum)</t>
  </si>
  <si>
    <t>B325z00</t>
  </si>
  <si>
    <t>Malignant melanoma of trunk; excluding scrotum; NOS</t>
  </si>
  <si>
    <t>B325600</t>
  </si>
  <si>
    <t>Malignant melanoma of umbilicus</t>
  </si>
  <si>
    <t>B326100</t>
  </si>
  <si>
    <t>Malignant melanoma of upper arm</t>
  </si>
  <si>
    <t>B326.00</t>
  </si>
  <si>
    <t>Malignant melanoma of upper limb and shoulder</t>
  </si>
  <si>
    <t>B326z00</t>
  </si>
  <si>
    <t>Malignant melanoma of upper limb or shoulder NOS</t>
  </si>
  <si>
    <t>B082.00</t>
  </si>
  <si>
    <t>Malignant neoplasm aryepiglottic fold; hypopharyngeal aspect</t>
  </si>
  <si>
    <t>B510.00</t>
  </si>
  <si>
    <t>Malignant neoplasm cerebrum (excluding lobes and ventricles)</t>
  </si>
  <si>
    <t>B16..00</t>
  </si>
  <si>
    <t>Malignant neoplasm gallbladder and extrahepatic bile ducts</t>
  </si>
  <si>
    <t>B16z.00</t>
  </si>
  <si>
    <t>Malignant neoplasm gallbladder/extrahepatic bile ducts NOS</t>
  </si>
  <si>
    <t>B6z..00</t>
  </si>
  <si>
    <t>Malignant neoplasm lymphatic or haematopoietic tissue NOS</t>
  </si>
  <si>
    <t>B6y..00</t>
  </si>
  <si>
    <t>Malignant neoplasm lymphatic or haematopoietic tissue OS</t>
  </si>
  <si>
    <t>B552.00</t>
  </si>
  <si>
    <t>Malignant neoplasm of abdomen</t>
  </si>
  <si>
    <t>B102.00</t>
  </si>
  <si>
    <t>Malignant neoplasm of abdominal oesophagus</t>
  </si>
  <si>
    <t>B20z.00</t>
  </si>
  <si>
    <t>Malignant neoplasm of accessory sinus NOS</t>
  </si>
  <si>
    <t>B520200</t>
  </si>
  <si>
    <t>Malignant neoplasm of acoustic nerve</t>
  </si>
  <si>
    <t>B304100</t>
  </si>
  <si>
    <t>Malignant neoplasm of acromion</t>
  </si>
  <si>
    <t>B071000</t>
  </si>
  <si>
    <t>Malignant neoplasm of adenoid</t>
  </si>
  <si>
    <t>B540000</t>
  </si>
  <si>
    <t>Malignant neoplasm of adrenal cortex</t>
  </si>
  <si>
    <t>B540.00</t>
  </si>
  <si>
    <t>Malignant neoplasm of adrenal gland</t>
  </si>
  <si>
    <t>B540z00</t>
  </si>
  <si>
    <t>Malignant neoplasm of adrenal gland NOS</t>
  </si>
  <si>
    <t>B540100</t>
  </si>
  <si>
    <t>Malignant neoplasm of adrenal medulla</t>
  </si>
  <si>
    <t>B162.00</t>
  </si>
  <si>
    <t>Malignant neoplasm of ampulla of Vater</t>
  </si>
  <si>
    <t>B142.00</t>
  </si>
  <si>
    <t>Malignant neoplasm of anal canal</t>
  </si>
  <si>
    <t>B014.00</t>
  </si>
  <si>
    <t>Malignant neoplasm of anterior 2/3 of tongue unspecified</t>
  </si>
  <si>
    <t>B013000</t>
  </si>
  <si>
    <t>Malignant neoplasm of anterior 2/3 of tongue ventral surface</t>
  </si>
  <si>
    <t>B064.00</t>
  </si>
  <si>
    <t>Malignant neoplasm of anterior epiglottis</t>
  </si>
  <si>
    <t>B064z00</t>
  </si>
  <si>
    <t>Malignant neoplasm of anterior epiglottis NOS</t>
  </si>
  <si>
    <t>B242.00</t>
  </si>
  <si>
    <t>Malignant neoplasm of anterior mediastinum</t>
  </si>
  <si>
    <t>B040.00</t>
  </si>
  <si>
    <t>Malignant neoplasm of anterior portion of floor of mouth</t>
  </si>
  <si>
    <t>B073.00</t>
  </si>
  <si>
    <t>Malignant neoplasm of anterior wall of nasopharynx</t>
  </si>
  <si>
    <t>B073z00</t>
  </si>
  <si>
    <t>Malignant neoplasm of anterior wall of nasopharynx NOS</t>
  </si>
  <si>
    <t>B11y000</t>
  </si>
  <si>
    <t>Malignant neoplasm of anterior wall of stomach NEC</t>
  </si>
  <si>
    <t>B493.00</t>
  </si>
  <si>
    <t>Malignant neoplasm of anterior wall of urinary bladder</t>
  </si>
  <si>
    <t>B143.00</t>
  </si>
  <si>
    <t>Malignant neoplasm of anus unspecified</t>
  </si>
  <si>
    <t>B545100</t>
  </si>
  <si>
    <t>Malignant neoplasm of aortic body</t>
  </si>
  <si>
    <t>B545.00</t>
  </si>
  <si>
    <t>Malignant neoplasm of aortic body and other paraganglia</t>
  </si>
  <si>
    <t>B545z00</t>
  </si>
  <si>
    <t>Malignant neoplasm of aortic body or paraganglia NOS</t>
  </si>
  <si>
    <t>B135.00</t>
  </si>
  <si>
    <t>Malignant neoplasm of appendix</t>
  </si>
  <si>
    <t>B340100</t>
  </si>
  <si>
    <t>Malignant neoplasm of areola of female breast</t>
  </si>
  <si>
    <t>B350100</t>
  </si>
  <si>
    <t>Malignant neoplasm of areola of male breast</t>
  </si>
  <si>
    <t>B213000</t>
  </si>
  <si>
    <t>Malignant neoplasm of arytenoid cartilage</t>
  </si>
  <si>
    <t>B136.00</t>
  </si>
  <si>
    <t>Malignant neoplasm of ascending colon</t>
  </si>
  <si>
    <t>B201000</t>
  </si>
  <si>
    <t>Malignant neoplasm of auditory (Eustachian) tube</t>
  </si>
  <si>
    <t>B551000</t>
  </si>
  <si>
    <t>Malignant neoplasm of axilla NOS</t>
  </si>
  <si>
    <t>B346.00</t>
  </si>
  <si>
    <t>Malignant neoplasm of axillary tail of female breast</t>
  </si>
  <si>
    <t>B55y000</t>
  </si>
  <si>
    <t>Malignant neoplasm of back NOS</t>
  </si>
  <si>
    <t>B510000</t>
  </si>
  <si>
    <t>Malignant neoplasm of basal ganglia</t>
  </si>
  <si>
    <t>B010.00</t>
  </si>
  <si>
    <t>Malignant neoplasm of base of tongue</t>
  </si>
  <si>
    <t>B010000</t>
  </si>
  <si>
    <t>Malignant neoplasm of base of tongue dorsal surface</t>
  </si>
  <si>
    <t>B495.00</t>
  </si>
  <si>
    <t>Malignant neoplasm of bladder neck</t>
  </si>
  <si>
    <t>B171.00</t>
  </si>
  <si>
    <t>Malignant neoplasm of body of pancreas</t>
  </si>
  <si>
    <t>B482.00</t>
  </si>
  <si>
    <t>Malignant neoplasm of body of penis</t>
  </si>
  <si>
    <t>B114.00</t>
  </si>
  <si>
    <t>Malignant neoplasm of body of stomach</t>
  </si>
  <si>
    <t>B43..00</t>
  </si>
  <si>
    <t>Malignant neoplasm of body of uterus</t>
  </si>
  <si>
    <t>B43z.00</t>
  </si>
  <si>
    <t>Malignant neoplasm of body of uterus NOS</t>
  </si>
  <si>
    <t>B30..00</t>
  </si>
  <si>
    <t>Malignant neoplasm of bone and articular cartilage</t>
  </si>
  <si>
    <t>B30z.00</t>
  </si>
  <si>
    <t>Malignant neoplasm of bone and articular cartilage NOS</t>
  </si>
  <si>
    <t>B300.00</t>
  </si>
  <si>
    <t>Malignant neoplasm of bones of skull and face</t>
  </si>
  <si>
    <t>B300z00</t>
  </si>
  <si>
    <t>Malignant neoplasm of bones of skull and face NOS</t>
  </si>
  <si>
    <t>B51..00</t>
  </si>
  <si>
    <t>Malignant neoplasm of brain</t>
  </si>
  <si>
    <t>B51z.00</t>
  </si>
  <si>
    <t>Malignant neoplasm of brain NOS</t>
  </si>
  <si>
    <t>B517.00</t>
  </si>
  <si>
    <t>Malignant neoplasm of brain stem</t>
  </si>
  <si>
    <t>B517z00</t>
  </si>
  <si>
    <t>Malignant neoplasm of brain stem NOS</t>
  </si>
  <si>
    <t>B442.00</t>
  </si>
  <si>
    <t>Malignant neoplasm of broad ligament</t>
  </si>
  <si>
    <t>B22z.00</t>
  </si>
  <si>
    <t>Malignant neoplasm of bronchus or lung NOS</t>
  </si>
  <si>
    <t>B050.11</t>
  </si>
  <si>
    <t>Malignant neoplasm of buccal mucosa</t>
  </si>
  <si>
    <t>B134.00</t>
  </si>
  <si>
    <t>Malignant neoplasm of caecum</t>
  </si>
  <si>
    <t>B308200</t>
  </si>
  <si>
    <t>Malignant neoplasm of calcaneum</t>
  </si>
  <si>
    <t>B331000</t>
  </si>
  <si>
    <t>Malignant neoplasm of canthus</t>
  </si>
  <si>
    <t>B110.00</t>
  </si>
  <si>
    <t>Malignant neoplasm of cardia of stomach</t>
  </si>
  <si>
    <t>B110z00</t>
  </si>
  <si>
    <t>Malignant neoplasm of cardia of stomach NOS</t>
  </si>
  <si>
    <t>B110000</t>
  </si>
  <si>
    <t>Malignant neoplasm of cardiac orifice of stomach</t>
  </si>
  <si>
    <t>B110100</t>
  </si>
  <si>
    <t>Malignant neoplasm of cardio-oesophageal junction of stomach</t>
  </si>
  <si>
    <t>B221000</t>
  </si>
  <si>
    <t>Malignant neoplasm of carina of bronchus</t>
  </si>
  <si>
    <t>B544.00</t>
  </si>
  <si>
    <t>Malignant neoplasm of carotid body</t>
  </si>
  <si>
    <t>B305100</t>
  </si>
  <si>
    <t>Malignant neoplasm of carpal bone - lunate</t>
  </si>
  <si>
    <t>B305000</t>
  </si>
  <si>
    <t>Malignant neoplasm of carpal bone - scaphoid</t>
  </si>
  <si>
    <t>B305.11</t>
  </si>
  <si>
    <t>Malignant neoplasm of carpal bones</t>
  </si>
  <si>
    <t>B310300</t>
  </si>
  <si>
    <t>Malignant neoplasm of cartilage of ear</t>
  </si>
  <si>
    <t>B200000</t>
  </si>
  <si>
    <t>Malignant neoplasm of cartilage of nose</t>
  </si>
  <si>
    <t>B525.00</t>
  </si>
  <si>
    <t>Malignant neoplasm of cauda equina</t>
  </si>
  <si>
    <t>B341.00</t>
  </si>
  <si>
    <t>Malignant neoplasm of central part of female breast</t>
  </si>
  <si>
    <t>B516.00</t>
  </si>
  <si>
    <t>Malignant neoplasm of cerebellum</t>
  </si>
  <si>
    <t>B510100</t>
  </si>
  <si>
    <t>Malignant neoplasm of cerebral cortex</t>
  </si>
  <si>
    <t>B521.00</t>
  </si>
  <si>
    <t>Malignant neoplasm of cerebral meninges</t>
  </si>
  <si>
    <t>B521z00</t>
  </si>
  <si>
    <t>Malignant neoplasm of cerebral meninges NOS</t>
  </si>
  <si>
    <t>B517000</t>
  </si>
  <si>
    <t>Malignant neoplasm of cerebral peduncle</t>
  </si>
  <si>
    <t>B515.00</t>
  </si>
  <si>
    <t>Malignant neoplasm of cerebral ventricles</t>
  </si>
  <si>
    <t>B510z00</t>
  </si>
  <si>
    <t>Malignant neoplasm of cerebrum NOS</t>
  </si>
  <si>
    <t>B100.00</t>
  </si>
  <si>
    <t>Malignant neoplasm of cervical oesophagus</t>
  </si>
  <si>
    <t>B41y000</t>
  </si>
  <si>
    <t>Malignant neoplasm of cervical stump</t>
  </si>
  <si>
    <t>B302000</t>
  </si>
  <si>
    <t>Malignant neoplasm of cervical vertebra</t>
  </si>
  <si>
    <t>B41..00</t>
  </si>
  <si>
    <t>Malignant neoplasm of cervix uteri</t>
  </si>
  <si>
    <t>B41z.00</t>
  </si>
  <si>
    <t>Malignant neoplasm of cervix uteri NOS</t>
  </si>
  <si>
    <t>B050.00</t>
  </si>
  <si>
    <t>Malignant neoplasm of cheek mucosa</t>
  </si>
  <si>
    <t>B550100</t>
  </si>
  <si>
    <t>Malignant neoplasm of cheek NOS</t>
  </si>
  <si>
    <t>B551100</t>
  </si>
  <si>
    <t>Malignant neoplasm of chest wall NOS</t>
  </si>
  <si>
    <t>B506.00</t>
  </si>
  <si>
    <t>Malignant neoplasm of choroid</t>
  </si>
  <si>
    <t>B515000</t>
  </si>
  <si>
    <t>Malignant neoplasm of choroid plexus</t>
  </si>
  <si>
    <t>B500000</t>
  </si>
  <si>
    <t>Malignant neoplasm of ciliary body</t>
  </si>
  <si>
    <t>B303200</t>
  </si>
  <si>
    <t>Malignant neoplasm of clavicle</t>
  </si>
  <si>
    <t>B453.00</t>
  </si>
  <si>
    <t>Malignant neoplasm of clitoris</t>
  </si>
  <si>
    <t>B142000</t>
  </si>
  <si>
    <t>Malignant neoplasm of cloacogenic zone</t>
  </si>
  <si>
    <t>B545200</t>
  </si>
  <si>
    <t>Malignant neoplasm of coccygeal body</t>
  </si>
  <si>
    <t>B306400</t>
  </si>
  <si>
    <t>Malignant neoplasm of coccygeal vertebra</t>
  </si>
  <si>
    <t>B13..00</t>
  </si>
  <si>
    <t>Malignant neoplasm of colon</t>
  </si>
  <si>
    <t>B13z.00</t>
  </si>
  <si>
    <t>Malignant neoplasm of colon NOS</t>
  </si>
  <si>
    <t>B005.00</t>
  </si>
  <si>
    <t>Malignant neoplasm of commissure of lip</t>
  </si>
  <si>
    <t>B161200</t>
  </si>
  <si>
    <t>Malignant neoplasm of common bile duct</t>
  </si>
  <si>
    <t>B503.00</t>
  </si>
  <si>
    <t>Malignant neoplasm of conjunctiva</t>
  </si>
  <si>
    <t>B31..00</t>
  </si>
  <si>
    <t>Malignant neoplasm of connective and other soft tissue</t>
  </si>
  <si>
    <t>B314.00</t>
  </si>
  <si>
    <t>Malignant neoplasm of connective and soft tissue of abdomen</t>
  </si>
  <si>
    <t>B313000</t>
  </si>
  <si>
    <t>Malignant neoplasm of connective and soft tissue of axilla</t>
  </si>
  <si>
    <t>B315000</t>
  </si>
  <si>
    <t>Malignant neoplasm of connective and soft tissue of buttock</t>
  </si>
  <si>
    <t>B311400</t>
  </si>
  <si>
    <t>Malignant neoplasm of connective and soft tissue of finger</t>
  </si>
  <si>
    <t>B312400</t>
  </si>
  <si>
    <t>Malignant neoplasm of connective and soft tissue of foot</t>
  </si>
  <si>
    <t>B311200</t>
  </si>
  <si>
    <t>Malignant neoplasm of connective and soft tissue of fore-arm</t>
  </si>
  <si>
    <t>B311300</t>
  </si>
  <si>
    <t>Malignant neoplasm of connective and soft tissue of hand</t>
  </si>
  <si>
    <t>B312000</t>
  </si>
  <si>
    <t>Malignant neoplasm of connective and soft tissue of hip</t>
  </si>
  <si>
    <t>B315.00</t>
  </si>
  <si>
    <t>Malignant neoplasm of connective and soft tissue of pelvis</t>
  </si>
  <si>
    <t>B315200</t>
  </si>
  <si>
    <t>Malignant neoplasm of connective and soft tissue of perineum</t>
  </si>
  <si>
    <t>B311000</t>
  </si>
  <si>
    <t>Malignant neoplasm of connective and soft tissue of shoulder</t>
  </si>
  <si>
    <t>B313.00</t>
  </si>
  <si>
    <t>Malignant neoplasm of connective and soft tissue of thorax</t>
  </si>
  <si>
    <t>B311500</t>
  </si>
  <si>
    <t>Malignant neoplasm of connective and soft tissue of thumb</t>
  </si>
  <si>
    <t>B312500</t>
  </si>
  <si>
    <t>Malignant neoplasm of connective and soft tissue of toe</t>
  </si>
  <si>
    <t>B31z.00</t>
  </si>
  <si>
    <t>Malignant neoplasm of connective and soft tissue; site NOS</t>
  </si>
  <si>
    <t>B311100</t>
  </si>
  <si>
    <t>Malignant neoplasm of connective and soft tissue; upper arm</t>
  </si>
  <si>
    <t>B501000</t>
  </si>
  <si>
    <t>Malignant neoplasm of connective tissue of orbit</t>
  </si>
  <si>
    <t>B504.00</t>
  </si>
  <si>
    <t>Malignant neoplasm of cornea</t>
  </si>
  <si>
    <t>B430000</t>
  </si>
  <si>
    <t>Malignant neoplasm of cornu of corpus uteri</t>
  </si>
  <si>
    <t>B51y000</t>
  </si>
  <si>
    <t>Malignant neoplasm of corpus callosum</t>
  </si>
  <si>
    <t>B430z00</t>
  </si>
  <si>
    <t>Malignant neoplasm of corpus uteri NOS</t>
  </si>
  <si>
    <t>B430.00</t>
  </si>
  <si>
    <t>Malignant neoplasm of corpus uteri; excluding isthmus</t>
  </si>
  <si>
    <t>B303300</t>
  </si>
  <si>
    <t>Malignant neoplasm of costal cartilage</t>
  </si>
  <si>
    <t>B303400</t>
  </si>
  <si>
    <t>Malignant neoplasm of costo-vertebral joint</t>
  </si>
  <si>
    <t>B520.00</t>
  </si>
  <si>
    <t>Malignant neoplasm of cranial nerves</t>
  </si>
  <si>
    <t>B520z00</t>
  </si>
  <si>
    <t>Malignant neoplasm of cranial nerves NOS</t>
  </si>
  <si>
    <t>B542100</t>
  </si>
  <si>
    <t>Malignant neoplasm of craniopharyngeal duct</t>
  </si>
  <si>
    <t>B213100</t>
  </si>
  <si>
    <t>Malignant neoplasm of cricoid cartilage</t>
  </si>
  <si>
    <t>B500200</t>
  </si>
  <si>
    <t>Malignant neoplasm of crystalline lens</t>
  </si>
  <si>
    <t>B213200</t>
  </si>
  <si>
    <t>Malignant neoplasm of cuneiform cartilage</t>
  </si>
  <si>
    <t>B161000</t>
  </si>
  <si>
    <t>Malignant neoplasm of cystic duct</t>
  </si>
  <si>
    <t>B471.00</t>
  </si>
  <si>
    <t>Malignant neoplasm of descended testis</t>
  </si>
  <si>
    <t>B471z00</t>
  </si>
  <si>
    <t>Malignant neoplasm of descended testis NOS</t>
  </si>
  <si>
    <t>B132.00</t>
  </si>
  <si>
    <t>Malignant neoplasm of descending colon</t>
  </si>
  <si>
    <t>B313100</t>
  </si>
  <si>
    <t>Malignant neoplasm of diaphragm</t>
  </si>
  <si>
    <t>B1...00</t>
  </si>
  <si>
    <t>Malignant neoplasm of digestive organs and peritoneum</t>
  </si>
  <si>
    <t>B1zz.00</t>
  </si>
  <si>
    <t>Malignant neoplasm of digestive tract and peritoneum NOS</t>
  </si>
  <si>
    <t>B491.00</t>
  </si>
  <si>
    <t>Malignant neoplasm of dome of urinary bladder</t>
  </si>
  <si>
    <t>B011.00</t>
  </si>
  <si>
    <t>Malignant neoplasm of dorsal surface of tongue</t>
  </si>
  <si>
    <t>B011z00</t>
  </si>
  <si>
    <t>Malignant neoplasm of dorsum of tongue NOS</t>
  </si>
  <si>
    <t>B120.00</t>
  </si>
  <si>
    <t>Malignant neoplasm of duodenum</t>
  </si>
  <si>
    <t>B17y000</t>
  </si>
  <si>
    <t>Malignant neoplasm of ectopic pancreatic tissue</t>
  </si>
  <si>
    <t>B34y000</t>
  </si>
  <si>
    <t>Malignant neoplasm of ectopic site of female breast</t>
  </si>
  <si>
    <t>B35z000</t>
  </si>
  <si>
    <t>Malignant neoplasm of ectopic site of male breast</t>
  </si>
  <si>
    <t>B241000</t>
  </si>
  <si>
    <t>Malignant neoplasm of endocardium</t>
  </si>
  <si>
    <t>B410000</t>
  </si>
  <si>
    <t>Malignant neoplasm of endocervical canal</t>
  </si>
  <si>
    <t>B410100</t>
  </si>
  <si>
    <t>Malignant neoplasm of endocervical gland</t>
  </si>
  <si>
    <t>B410.00</t>
  </si>
  <si>
    <t>Malignant neoplasm of endocervix</t>
  </si>
  <si>
    <t>B410z00</t>
  </si>
  <si>
    <t>Malignant neoplasm of endocervix NOS</t>
  </si>
  <si>
    <t>B430211</t>
  </si>
  <si>
    <t>Malignant neoplasm of endometrium</t>
  </si>
  <si>
    <t>B430200</t>
  </si>
  <si>
    <t>Malignant neoplasm of endometrium of corpus uteri</t>
  </si>
  <si>
    <t>B484.00</t>
  </si>
  <si>
    <t>Malignant neoplasm of epididymis</t>
  </si>
  <si>
    <t>B215.00</t>
  </si>
  <si>
    <t>Malignant neoplasm of epiglottis NOS</t>
  </si>
  <si>
    <t>B064000</t>
  </si>
  <si>
    <t>Malignant neoplasm of epiglottis; free border</t>
  </si>
  <si>
    <t>B300000</t>
  </si>
  <si>
    <t>Malignant neoplasm of ethmoid bone</t>
  </si>
  <si>
    <t>B203.00</t>
  </si>
  <si>
    <t>Malignant neoplasm of ethmoid sinus</t>
  </si>
  <si>
    <t>B411.00</t>
  </si>
  <si>
    <t>Malignant neoplasm of exocervix</t>
  </si>
  <si>
    <t>B161.00</t>
  </si>
  <si>
    <t>Malignant neoplasm of extrahepatic bile ducts</t>
  </si>
  <si>
    <t>B161z00</t>
  </si>
  <si>
    <t>Malignant neoplasm of extrahepatic bile ducts NOS</t>
  </si>
  <si>
    <t>B50..00</t>
  </si>
  <si>
    <t>Malignant neoplasm of eye</t>
  </si>
  <si>
    <t>B50z.00</t>
  </si>
  <si>
    <t>Malignant neoplasm of eye NOS</t>
  </si>
  <si>
    <t>B500z00</t>
  </si>
  <si>
    <t>Malignant neoplasm of eyeball NOS</t>
  </si>
  <si>
    <t>B331.00</t>
  </si>
  <si>
    <t>Malignant neoplasm of eyelid including canthus</t>
  </si>
  <si>
    <t>B441.00</t>
  </si>
  <si>
    <t>Malignant neoplasm of fallopian tube</t>
  </si>
  <si>
    <t>B062000</t>
  </si>
  <si>
    <t>Malignant neoplasm of faucial pillar</t>
  </si>
  <si>
    <t>B060000</t>
  </si>
  <si>
    <t>Malignant neoplasm of faucial tonsil</t>
  </si>
  <si>
    <t>B34..00</t>
  </si>
  <si>
    <t>Malignant neoplasm of female breast</t>
  </si>
  <si>
    <t>B34z.00</t>
  </si>
  <si>
    <t>Malignant neoplasm of female breast NOS</t>
  </si>
  <si>
    <t>B45z.00</t>
  </si>
  <si>
    <t>Malignant neoplasm of female genital organ NOS</t>
  </si>
  <si>
    <t>B307000</t>
  </si>
  <si>
    <t>Malignant neoplasm of femur</t>
  </si>
  <si>
    <t>B307100</t>
  </si>
  <si>
    <t>Malignant neoplasm of fibula</t>
  </si>
  <si>
    <t>B305C00</t>
  </si>
  <si>
    <t>Malignant neoplasm of fifth metacarpal bone</t>
  </si>
  <si>
    <t>B308800</t>
  </si>
  <si>
    <t>Malignant neoplasm of first metatarsal bone</t>
  </si>
  <si>
    <t>B010z00</t>
  </si>
  <si>
    <t>Malignant neoplasm of fixed part of tongue NOS</t>
  </si>
  <si>
    <t>B55y200</t>
  </si>
  <si>
    <t>Malignant neoplasm of flank NOS</t>
  </si>
  <si>
    <t>B04..00</t>
  </si>
  <si>
    <t>Malignant neoplasm of floor of mouth</t>
  </si>
  <si>
    <t>B04z.00</t>
  </si>
  <si>
    <t>Malignant neoplasm of floor of mouth NOS</t>
  </si>
  <si>
    <t>B308B00</t>
  </si>
  <si>
    <t>Malignant neoplasm of fourth metatarsal bone</t>
  </si>
  <si>
    <t>B013100</t>
  </si>
  <si>
    <t>Malignant neoplasm of frenulum linguae</t>
  </si>
  <si>
    <t>B300100</t>
  </si>
  <si>
    <t>Malignant neoplasm of frontal bone</t>
  </si>
  <si>
    <t>B511.00</t>
  </si>
  <si>
    <t>Malignant neoplasm of frontal lobe</t>
  </si>
  <si>
    <t>B204.00</t>
  </si>
  <si>
    <t>Malignant neoplasm of frontal sinus</t>
  </si>
  <si>
    <t>B430100</t>
  </si>
  <si>
    <t>Malignant neoplasm of fundus of corpus uteri</t>
  </si>
  <si>
    <t>B113.00</t>
  </si>
  <si>
    <t>Malignant neoplasm of fundus of stomach</t>
  </si>
  <si>
    <t>B160.00</t>
  </si>
  <si>
    <t>Malignant neoplasm of gallbladder</t>
  </si>
  <si>
    <t>B110111</t>
  </si>
  <si>
    <t>Malignant neoplasm of gastro-oesophageal junction</t>
  </si>
  <si>
    <t>B4...00</t>
  </si>
  <si>
    <t>Malignant neoplasm of genitourinary organ</t>
  </si>
  <si>
    <t>B4z..00</t>
  </si>
  <si>
    <t>Malignant neoplasm of genitourinary organ NOS</t>
  </si>
  <si>
    <t>B4y..00</t>
  </si>
  <si>
    <t>Malignant neoplasm of genitourinary organ OS</t>
  </si>
  <si>
    <t>B481.00</t>
  </si>
  <si>
    <t>Malignant neoplasm of glans penis</t>
  </si>
  <si>
    <t>B510300</t>
  </si>
  <si>
    <t>Malignant neoplasm of globus pallidus</t>
  </si>
  <si>
    <t>B545000</t>
  </si>
  <si>
    <t>Malignant neoplasm of glomus jugulare</t>
  </si>
  <si>
    <t>B064100</t>
  </si>
  <si>
    <t>Malignant neoplasm of glossoepiglottic fold</t>
  </si>
  <si>
    <t>B062100</t>
  </si>
  <si>
    <t>Malignant neoplasm of glossopalatine fold</t>
  </si>
  <si>
    <t>B210.00</t>
  </si>
  <si>
    <t>Malignant neoplasm of glottis</t>
  </si>
  <si>
    <t>B313200</t>
  </si>
  <si>
    <t>Malignant neoplasm of great vessels</t>
  </si>
  <si>
    <t>B116.00</t>
  </si>
  <si>
    <t>Malignant neoplasm of greater curve of stomach unspecified</t>
  </si>
  <si>
    <t>B451000</t>
  </si>
  <si>
    <t>Malignant neoplasm of greater vestibular (Bartholin's) gland</t>
  </si>
  <si>
    <t>B03..00</t>
  </si>
  <si>
    <t>Malignant neoplasm of gum</t>
  </si>
  <si>
    <t>B03z.00</t>
  </si>
  <si>
    <t>Malignant neoplasm of gum NOS</t>
  </si>
  <si>
    <t>B305.00</t>
  </si>
  <si>
    <t>Malignant neoplasm of hand bones</t>
  </si>
  <si>
    <t>B305z00</t>
  </si>
  <si>
    <t>Malignant neoplasm of hand bones NOS</t>
  </si>
  <si>
    <t>B052.00</t>
  </si>
  <si>
    <t>Malignant neoplasm of hard palate</t>
  </si>
  <si>
    <t>B550000</t>
  </si>
  <si>
    <t>Malignant neoplasm of head NOS</t>
  </si>
  <si>
    <t>B170.00</t>
  </si>
  <si>
    <t>Malignant neoplasm of head of pancreas</t>
  </si>
  <si>
    <t>B550.00</t>
  </si>
  <si>
    <t>Malignant neoplasm of head; neck and face</t>
  </si>
  <si>
    <t>B550z00</t>
  </si>
  <si>
    <t>Malignant neoplasm of head; neck and face NOS</t>
  </si>
  <si>
    <t>B241.00</t>
  </si>
  <si>
    <t>Malignant neoplasm of heart</t>
  </si>
  <si>
    <t>B241z00</t>
  </si>
  <si>
    <t>Malignant neoplasm of heart NOS</t>
  </si>
  <si>
    <t>B24z.00</t>
  </si>
  <si>
    <t>Malignant neoplasm of heart; thymus and mediastinum NOS</t>
  </si>
  <si>
    <t>B161100</t>
  </si>
  <si>
    <t>Malignant neoplasm of hepatic duct</t>
  </si>
  <si>
    <t>B130.00</t>
  </si>
  <si>
    <t>Malignant neoplasm of hepatic flexure of colon</t>
  </si>
  <si>
    <t>B221100</t>
  </si>
  <si>
    <t>Malignant neoplasm of hilus of lung</t>
  </si>
  <si>
    <t>B512000</t>
  </si>
  <si>
    <t>Malignant neoplasm of hippocampus</t>
  </si>
  <si>
    <t>B6...11</t>
  </si>
  <si>
    <t>Malignant neoplasm of histiocytic tissue</t>
  </si>
  <si>
    <t>B304200</t>
  </si>
  <si>
    <t>Malignant neoplasm of humerus</t>
  </si>
  <si>
    <t>B08..00</t>
  </si>
  <si>
    <t>Malignant neoplasm of hypopharynx</t>
  </si>
  <si>
    <t>B08z.00</t>
  </si>
  <si>
    <t>Malignant neoplasm of hypopharynx NOS</t>
  </si>
  <si>
    <t>B510400</t>
  </si>
  <si>
    <t>Malignant neoplasm of hypothalamus</t>
  </si>
  <si>
    <t>B122.00</t>
  </si>
  <si>
    <t>Malignant neoplasm of ileum</t>
  </si>
  <si>
    <t>B306000</t>
  </si>
  <si>
    <t>Malignant neoplasm of ilium</t>
  </si>
  <si>
    <t>B553000</t>
  </si>
  <si>
    <t>Malignant neoplasm of inguinal region NOS</t>
  </si>
  <si>
    <t>B151000</t>
  </si>
  <si>
    <t>Malignant neoplasm of interlobular bile ducts</t>
  </si>
  <si>
    <t>B1z0.00</t>
  </si>
  <si>
    <t>Malignant neoplasm of intestinal tract; part unspecified</t>
  </si>
  <si>
    <t>B151.00</t>
  </si>
  <si>
    <t>Malignant neoplasm of intrahepatic bile ducts</t>
  </si>
  <si>
    <t>B151z00</t>
  </si>
  <si>
    <t>Malignant neoplasm of intrahepatic bile ducts NOS</t>
  </si>
  <si>
    <t>B151200</t>
  </si>
  <si>
    <t>Malignant neoplasm of intrahepatic biliary passages</t>
  </si>
  <si>
    <t>B151400</t>
  </si>
  <si>
    <t>Malignant neoplasm of intrahepatic gall duct</t>
  </si>
  <si>
    <t>B551200</t>
  </si>
  <si>
    <t>Malignant neoplasm of intrathoracic site NOS</t>
  </si>
  <si>
    <t>B500100</t>
  </si>
  <si>
    <t>Malignant neoplasm of iris</t>
  </si>
  <si>
    <t>B306100</t>
  </si>
  <si>
    <t>Malignant neoplasm of ischium</t>
  </si>
  <si>
    <t>B174.00</t>
  </si>
  <si>
    <t>Malignant neoplasm of Islets of Langerhans</t>
  </si>
  <si>
    <t>B431.00</t>
  </si>
  <si>
    <t>Malignant neoplasm of isthmus of uterine body</t>
  </si>
  <si>
    <t>B431z00</t>
  </si>
  <si>
    <t>Malignant neoplasm of isthmus of uterine body NOS</t>
  </si>
  <si>
    <t>B550300</t>
  </si>
  <si>
    <t>Malignant neoplasm of jaw NOS</t>
  </si>
  <si>
    <t>B121.00</t>
  </si>
  <si>
    <t>Malignant neoplasm of jejunum</t>
  </si>
  <si>
    <t>B055000</t>
  </si>
  <si>
    <t>Malignant neoplasm of junction of hard and soft palate</t>
  </si>
  <si>
    <t>B065.00</t>
  </si>
  <si>
    <t>Malignant neoplasm of junctional region of epiglottis</t>
  </si>
  <si>
    <t>B4Az.00</t>
  </si>
  <si>
    <t>Malignant neoplasm of kidney or urinary organs NOS</t>
  </si>
  <si>
    <t>B4A0.00</t>
  </si>
  <si>
    <t>Malignant neoplasm of kidney parenchyma</t>
  </si>
  <si>
    <t>B451.00</t>
  </si>
  <si>
    <t>Malignant neoplasm of labia majora</t>
  </si>
  <si>
    <t>B451z00</t>
  </si>
  <si>
    <t>Malignant neoplasm of labia majora NOS</t>
  </si>
  <si>
    <t>B452.00</t>
  </si>
  <si>
    <t>Malignant neoplasm of labia minora</t>
  </si>
  <si>
    <t>B507.00</t>
  </si>
  <si>
    <t>Malignant neoplasm of lacrimal duct</t>
  </si>
  <si>
    <t>B502.00</t>
  </si>
  <si>
    <t>Malignant neoplasm of lacrimal gland</t>
  </si>
  <si>
    <t>B507000</t>
  </si>
  <si>
    <t>Malignant neoplasm of lacrimal sac</t>
  </si>
  <si>
    <t>B213.00</t>
  </si>
  <si>
    <t>Malignant neoplasm of laryngeal cartilage</t>
  </si>
  <si>
    <t>B213z00</t>
  </si>
  <si>
    <t>Malignant neoplasm of laryngeal cartilage NOS</t>
  </si>
  <si>
    <t>B0z2.00</t>
  </si>
  <si>
    <t>Malignant neoplasm of laryngopharynx</t>
  </si>
  <si>
    <t>B21..00</t>
  </si>
  <si>
    <t>Malignant neoplasm of larynx</t>
  </si>
  <si>
    <t>B21z.00</t>
  </si>
  <si>
    <t>Malignant neoplasm of larynx NOS</t>
  </si>
  <si>
    <t>B21y.00</t>
  </si>
  <si>
    <t>Malignant neoplasm of larynx; other specified site</t>
  </si>
  <si>
    <t>B041.00</t>
  </si>
  <si>
    <t>Malignant neoplasm of lateral portion of floor of mouth</t>
  </si>
  <si>
    <t>B072.00</t>
  </si>
  <si>
    <t>Malignant neoplasm of lateral wall of nasopharynx</t>
  </si>
  <si>
    <t>B072z00</t>
  </si>
  <si>
    <t>Malignant neoplasm of lateral wall of nasopharynx NOS</t>
  </si>
  <si>
    <t>B066.00</t>
  </si>
  <si>
    <t>Malignant neoplasm of lateral wall of oropharynx</t>
  </si>
  <si>
    <t>B492.00</t>
  </si>
  <si>
    <t>Malignant neoplasm of lateral wall of urinary bladder</t>
  </si>
  <si>
    <t>B115.00</t>
  </si>
  <si>
    <t>Malignant neoplasm of lesser curve of stomach unspecified</t>
  </si>
  <si>
    <t>B016.00</t>
  </si>
  <si>
    <t>Malignant neoplasm of lingual tonsil</t>
  </si>
  <si>
    <t>B00..00</t>
  </si>
  <si>
    <t>Malignant neoplasm of lip</t>
  </si>
  <si>
    <t>B004000</t>
  </si>
  <si>
    <t>Malignant neoplasm of lip unspecified; buccal aspect</t>
  </si>
  <si>
    <t>B004.00</t>
  </si>
  <si>
    <t>Malignant neoplasm of lip unspecified; inner aspect</t>
  </si>
  <si>
    <t>B004200</t>
  </si>
  <si>
    <t>Malignant neoplasm of lip unspecified; mucosa</t>
  </si>
  <si>
    <t>B004300</t>
  </si>
  <si>
    <t>Malignant neoplasm of lip; oral aspect</t>
  </si>
  <si>
    <t>B0...00</t>
  </si>
  <si>
    <t>Malignant neoplasm of lip; oral cavity and pharynx</t>
  </si>
  <si>
    <t>B0zz.00</t>
  </si>
  <si>
    <t>Malignant neoplasm of lip; oral cavity and pharynx NOS</t>
  </si>
  <si>
    <t>B007.00</t>
  </si>
  <si>
    <t>Malignant neoplasm of lip; unspecified</t>
  </si>
  <si>
    <t>B00z000</t>
  </si>
  <si>
    <t>Malignant neoplasm of lip; unspecified; external</t>
  </si>
  <si>
    <t>B00z100</t>
  </si>
  <si>
    <t>Malignant neoplasm of lip; unspecified; lipstick area</t>
  </si>
  <si>
    <t>B00zz00</t>
  </si>
  <si>
    <t>Malignant neoplasm of lip; vermilion border NOS</t>
  </si>
  <si>
    <t>B15..00</t>
  </si>
  <si>
    <t>Malignant neoplasm of liver and intrahepatic bile ducts</t>
  </si>
  <si>
    <t>B15z.00</t>
  </si>
  <si>
    <t>Malignant neoplasm of liver and intrahepatic bile ducts NOS</t>
  </si>
  <si>
    <t>B152.00</t>
  </si>
  <si>
    <t>Malignant neoplasm of liver unspecified</t>
  </si>
  <si>
    <t>B307.00</t>
  </si>
  <si>
    <t>Malignant neoplasm of long bones of leg</t>
  </si>
  <si>
    <t>B307z00</t>
  </si>
  <si>
    <t>Malignant neoplasm of long bones of leg NOS</t>
  </si>
  <si>
    <t>B051100</t>
  </si>
  <si>
    <t>Malignant neoplasm of lower buccal sulcus</t>
  </si>
  <si>
    <t>B331200</t>
  </si>
  <si>
    <t>Malignant neoplasm of lower eyelid</t>
  </si>
  <si>
    <t>B031.00</t>
  </si>
  <si>
    <t>Malignant neoplasm of lower gum</t>
  </si>
  <si>
    <t>B555.00</t>
  </si>
  <si>
    <t>Malignant neoplasm of lower limb NOS</t>
  </si>
  <si>
    <t>B003000</t>
  </si>
  <si>
    <t>Malignant neoplasm of lower lip; buccal aspect</t>
  </si>
  <si>
    <t>B001000</t>
  </si>
  <si>
    <t>Malignant neoplasm of lower lip; external</t>
  </si>
  <si>
    <t>B003100</t>
  </si>
  <si>
    <t>Malignant neoplasm of lower lip; frenulum</t>
  </si>
  <si>
    <t>B003.00</t>
  </si>
  <si>
    <t>Malignant neoplasm of lower lip; inner aspect</t>
  </si>
  <si>
    <t>B003z00</t>
  </si>
  <si>
    <t>Malignant neoplasm of lower lip; inner aspect NOS</t>
  </si>
  <si>
    <t>B001100</t>
  </si>
  <si>
    <t>Malignant neoplasm of lower lip; lipstick area</t>
  </si>
  <si>
    <t>B003200</t>
  </si>
  <si>
    <t>Malignant neoplasm of lower lip; mucosa</t>
  </si>
  <si>
    <t>B003300</t>
  </si>
  <si>
    <t>Malignant neoplasm of lower lip; oral aspect</t>
  </si>
  <si>
    <t>B001.00</t>
  </si>
  <si>
    <t>Malignant neoplasm of lower lip; vermilion border</t>
  </si>
  <si>
    <t>B001z00</t>
  </si>
  <si>
    <t>Malignant neoplasm of lower lip; vermilion border NOS</t>
  </si>
  <si>
    <t>B224000</t>
  </si>
  <si>
    <t>Malignant neoplasm of lower lobe bronchus</t>
  </si>
  <si>
    <t>B224100</t>
  </si>
  <si>
    <t>Malignant neoplasm of lower lobe of lung</t>
  </si>
  <si>
    <t>B224.00</t>
  </si>
  <si>
    <t>Malignant neoplasm of lower lobe; bronchus or lung</t>
  </si>
  <si>
    <t>B224z00</t>
  </si>
  <si>
    <t>Malignant neoplasm of lower lobe; bronchus or lung NOS</t>
  </si>
  <si>
    <t>B105.00</t>
  </si>
  <si>
    <t>Malignant neoplasm of lower third of oesophagus</t>
  </si>
  <si>
    <t>B431000</t>
  </si>
  <si>
    <t>Malignant neoplasm of lower uterine segment</t>
  </si>
  <si>
    <t>B343.00</t>
  </si>
  <si>
    <t>Malignant neoplasm of lower-inner quadrant of female breast</t>
  </si>
  <si>
    <t>B345.00</t>
  </si>
  <si>
    <t>Malignant neoplasm of lower-outer quadrant of female breast</t>
  </si>
  <si>
    <t>B302200</t>
  </si>
  <si>
    <t>Malignant neoplasm of lumbar vertebra</t>
  </si>
  <si>
    <t>B6...00</t>
  </si>
  <si>
    <t>Malignant neoplasm of lymphatic and haemopoietic tissue</t>
  </si>
  <si>
    <t>B221.00</t>
  </si>
  <si>
    <t>Malignant neoplasm of main bronchus</t>
  </si>
  <si>
    <t>B221z00</t>
  </si>
  <si>
    <t>Malignant neoplasm of main bronchus NOS</t>
  </si>
  <si>
    <t>B02z.00</t>
  </si>
  <si>
    <t>Malignant neoplasm of major salivary gland NOS</t>
  </si>
  <si>
    <t>B02..00</t>
  </si>
  <si>
    <t>Malignant neoplasm of major salivary glands</t>
  </si>
  <si>
    <t>B300200</t>
  </si>
  <si>
    <t>Malignant neoplasm of malar bone</t>
  </si>
  <si>
    <t>B35..00</t>
  </si>
  <si>
    <t>Malignant neoplasm of male breast</t>
  </si>
  <si>
    <t>B35zz00</t>
  </si>
  <si>
    <t>Malignant neoplasm of male breast NOS</t>
  </si>
  <si>
    <t>B301.00</t>
  </si>
  <si>
    <t>Malignant neoplasm of mandible</t>
  </si>
  <si>
    <t>B201300</t>
  </si>
  <si>
    <t>Malignant neoplasm of mastoid air cells</t>
  </si>
  <si>
    <t>B300A00</t>
  </si>
  <si>
    <t>Malignant neoplasm of maxilla</t>
  </si>
  <si>
    <t>B202.00</t>
  </si>
  <si>
    <t>Malignant neoplasm of maxillary sinus</t>
  </si>
  <si>
    <t>B123.00</t>
  </si>
  <si>
    <t>Malignant neoplasm of Meckel's diverticulum</t>
  </si>
  <si>
    <t>B308300</t>
  </si>
  <si>
    <t>Malignant neoplasm of medial cuneiform</t>
  </si>
  <si>
    <t>B24X.00</t>
  </si>
  <si>
    <t>Malignant neoplasm of mediastinum; part unspecified</t>
  </si>
  <si>
    <t>B517100</t>
  </si>
  <si>
    <t>Malignant neoplasm of medulla oblongata</t>
  </si>
  <si>
    <t>B52X.00</t>
  </si>
  <si>
    <t>Malignant neoplasm of meninges; unspecified</t>
  </si>
  <si>
    <t>B18y700</t>
  </si>
  <si>
    <t>Malignant neoplasm of mesentery</t>
  </si>
  <si>
    <t>B18y100</t>
  </si>
  <si>
    <t>Malignant neoplasm of mesocaecum</t>
  </si>
  <si>
    <t>B18y200</t>
  </si>
  <si>
    <t>Malignant neoplasm of mesorectum</t>
  </si>
  <si>
    <t>B305.12</t>
  </si>
  <si>
    <t>Malignant neoplasm of metacarpal bones</t>
  </si>
  <si>
    <t>B517200</t>
  </si>
  <si>
    <t>Malignant neoplasm of midbrain</t>
  </si>
  <si>
    <t>B223000</t>
  </si>
  <si>
    <t>Malignant neoplasm of middle lobe bronchus</t>
  </si>
  <si>
    <t>B223100</t>
  </si>
  <si>
    <t>Malignant neoplasm of middle lobe of lung</t>
  </si>
  <si>
    <t>B223.00</t>
  </si>
  <si>
    <t>Malignant neoplasm of middle lobe; bronchus or lung</t>
  </si>
  <si>
    <t>B223z00</t>
  </si>
  <si>
    <t>Malignant neoplasm of middle lobe; bronchus or lung NOS</t>
  </si>
  <si>
    <t>B104.00</t>
  </si>
  <si>
    <t>Malignant neoplasm of middle third of oesophagus</t>
  </si>
  <si>
    <t>B011100</t>
  </si>
  <si>
    <t>Malignant neoplasm of midline of tongue</t>
  </si>
  <si>
    <t>B05z.00</t>
  </si>
  <si>
    <t>Malignant neoplasm of mouth NOS</t>
  </si>
  <si>
    <t>B220100</t>
  </si>
  <si>
    <t>Malignant neoplasm of mucosa of trachea</t>
  </si>
  <si>
    <t>B241200</t>
  </si>
  <si>
    <t>Malignant neoplasm of myocardium</t>
  </si>
  <si>
    <t>B430300</t>
  </si>
  <si>
    <t>Malignant neoplasm of myometrium of corpus uteri</t>
  </si>
  <si>
    <t>B300300</t>
  </si>
  <si>
    <t>Malignant neoplasm of nasal bone</t>
  </si>
  <si>
    <t>B200.00</t>
  </si>
  <si>
    <t>Malignant neoplasm of nasal cavities</t>
  </si>
  <si>
    <t>B200z00</t>
  </si>
  <si>
    <t>Malignant neoplasm of nasal cavities NOS</t>
  </si>
  <si>
    <t>B200100</t>
  </si>
  <si>
    <t>Malignant neoplasm of nasal conchae</t>
  </si>
  <si>
    <t>B507100</t>
  </si>
  <si>
    <t>Malignant neoplasm of nasolacrimal duct</t>
  </si>
  <si>
    <t>B073100</t>
  </si>
  <si>
    <t>Malignant neoplasm of nasopharyngeal soft palate surface</t>
  </si>
  <si>
    <t>B07..00</t>
  </si>
  <si>
    <t>Malignant neoplasm of nasopharynx</t>
  </si>
  <si>
    <t>B07z.00</t>
  </si>
  <si>
    <t>Malignant neoplasm of nasopharynx NOS</t>
  </si>
  <si>
    <t>B550400</t>
  </si>
  <si>
    <t>Malignant neoplasm of neck NOS</t>
  </si>
  <si>
    <t>B52z.00</t>
  </si>
  <si>
    <t>Malignant neoplasm of nervous system NOS</t>
  </si>
  <si>
    <t>B340.00</t>
  </si>
  <si>
    <t>Malignant neoplasm of nipple and areola of female breast</t>
  </si>
  <si>
    <t>B350.00</t>
  </si>
  <si>
    <t>Malignant neoplasm of nipple and areola of male breast</t>
  </si>
  <si>
    <t>B340000</t>
  </si>
  <si>
    <t>Malignant neoplasm of nipple of female breast</t>
  </si>
  <si>
    <t>B350000</t>
  </si>
  <si>
    <t>Malignant neoplasm of nipple of male breast</t>
  </si>
  <si>
    <t>B340z00</t>
  </si>
  <si>
    <t>Malignant neoplasm of nipple or areola of female breast NOS</t>
  </si>
  <si>
    <t>B550200</t>
  </si>
  <si>
    <t>Malignant neoplasm of nose NOS</t>
  </si>
  <si>
    <t>B300400</t>
  </si>
  <si>
    <t>Malignant neoplasm of occipital bone</t>
  </si>
  <si>
    <t>B514.00</t>
  </si>
  <si>
    <t>Malignant neoplasm of occipital lobe</t>
  </si>
  <si>
    <t>B10..00</t>
  </si>
  <si>
    <t>Malignant neoplasm of oesophagus</t>
  </si>
  <si>
    <t>B10z.00</t>
  </si>
  <si>
    <t>Malignant neoplasm of oesophagus NOS</t>
  </si>
  <si>
    <t>B520000</t>
  </si>
  <si>
    <t>Malignant neoplasm of olfactory bulb</t>
  </si>
  <si>
    <t>B18y300</t>
  </si>
  <si>
    <t>Malignant neoplasm of omentum</t>
  </si>
  <si>
    <t>B520100</t>
  </si>
  <si>
    <t>Malignant neoplasm of optic nerve</t>
  </si>
  <si>
    <t>B501.00</t>
  </si>
  <si>
    <t>Malignant neoplasm of orbit</t>
  </si>
  <si>
    <t>B501z00</t>
  </si>
  <si>
    <t>Malignant neoplasm of orbit NOS</t>
  </si>
  <si>
    <t>B300500</t>
  </si>
  <si>
    <t>Malignant neoplasm of orbital bone</t>
  </si>
  <si>
    <t>B06..00</t>
  </si>
  <si>
    <t>Malignant neoplasm of oropharynx</t>
  </si>
  <si>
    <t>B06z.00</t>
  </si>
  <si>
    <t>Malignant neoplasm of oropharynx NOS</t>
  </si>
  <si>
    <t>B06y.00</t>
  </si>
  <si>
    <t>Malignant neoplasm of oropharynx; other specified sites</t>
  </si>
  <si>
    <t>B55z.00</t>
  </si>
  <si>
    <t>Malignant neoplasm of other and ill defined site NOS</t>
  </si>
  <si>
    <t>B55..00</t>
  </si>
  <si>
    <t>Malignant neoplasm of other and ill-defined sites</t>
  </si>
  <si>
    <t>B05..00</t>
  </si>
  <si>
    <t>Malignant neoplasm of other and unspecified parts of mouth</t>
  </si>
  <si>
    <t>B5z..00</t>
  </si>
  <si>
    <t>Malignant neoplasm of other and unspecified site NOS</t>
  </si>
  <si>
    <t>B5y..00</t>
  </si>
  <si>
    <t>Malignant neoplasm of other and unspecified site OS</t>
  </si>
  <si>
    <t>B5...00</t>
  </si>
  <si>
    <t>Malignant neoplasm of other and unspecified sites</t>
  </si>
  <si>
    <t>B02y.00</t>
  </si>
  <si>
    <t>Malignant neoplasm of other major salivary glands</t>
  </si>
  <si>
    <t>B48y.00</t>
  </si>
  <si>
    <t>Malignant neoplasm of other male genital organ</t>
  </si>
  <si>
    <t>B48yz00</t>
  </si>
  <si>
    <t>Malignant neoplasm of other male genital organ NOS</t>
  </si>
  <si>
    <t>B51yz00</t>
  </si>
  <si>
    <t>Malignant neoplasm of other part of brain NOS</t>
  </si>
  <si>
    <t>B51y.00</t>
  </si>
  <si>
    <t>Malignant neoplasm of other parts of brain</t>
  </si>
  <si>
    <t>B41y.00</t>
  </si>
  <si>
    <t>Malignant neoplasm of other site of cervix</t>
  </si>
  <si>
    <t>B41yz00</t>
  </si>
  <si>
    <t>Malignant neoplasm of other site of cervix NOS</t>
  </si>
  <si>
    <t>B34y.00</t>
  </si>
  <si>
    <t>Malignant neoplasm of other site of female breast</t>
  </si>
  <si>
    <t>B34yz00</t>
  </si>
  <si>
    <t>Malignant neoplasm of other site of female breast NOS</t>
  </si>
  <si>
    <t>B35z.00</t>
  </si>
  <si>
    <t>Malignant neoplasm of other site of male breast</t>
  </si>
  <si>
    <t>B2zy.00</t>
  </si>
  <si>
    <t>Malignant neoplasm of other site of respiratory tract</t>
  </si>
  <si>
    <t>B49y.00</t>
  </si>
  <si>
    <t>Malignant neoplasm of other site of urinary bladder</t>
  </si>
  <si>
    <t>B44y.00</t>
  </si>
  <si>
    <t>Malignant neoplasm of other site of uterine adnexa</t>
  </si>
  <si>
    <t>B43y.00</t>
  </si>
  <si>
    <t>Malignant neoplasm of other site of uterine body</t>
  </si>
  <si>
    <t>B0zy.00</t>
  </si>
  <si>
    <t>Malignant neoplasm of other sites lip; oral cavity; pharynx</t>
  </si>
  <si>
    <t>B22y.00</t>
  </si>
  <si>
    <t>Malignant neoplasm of other sites of bronchus or lung</t>
  </si>
  <si>
    <t>B04y.00</t>
  </si>
  <si>
    <t>Malignant neoplasm of other sites of floor of mouth</t>
  </si>
  <si>
    <t>B03y.00</t>
  </si>
  <si>
    <t>Malignant neoplasm of other sites of gum</t>
  </si>
  <si>
    <t>B01y.00</t>
  </si>
  <si>
    <t>Malignant neoplasm of other sites of tongue</t>
  </si>
  <si>
    <t>B54y.00</t>
  </si>
  <si>
    <t>Malignant neoplasm of other specified endocrine gland</t>
  </si>
  <si>
    <t>B45y.00</t>
  </si>
  <si>
    <t>Malignant neoplasm of other specified female genital organ</t>
  </si>
  <si>
    <t>B08y.00</t>
  </si>
  <si>
    <t>Malignant neoplasm of other specified hypopharyngeal site</t>
  </si>
  <si>
    <t>B05y.00</t>
  </si>
  <si>
    <t>Malignant neoplasm of other specified mouth parts</t>
  </si>
  <si>
    <t>B52y.00</t>
  </si>
  <si>
    <t>Malignant neoplasm of other specified part of nervous system</t>
  </si>
  <si>
    <t>B10y.00</t>
  </si>
  <si>
    <t>Malignant neoplasm of other specified part of oesophagus</t>
  </si>
  <si>
    <t>B23y.00</t>
  </si>
  <si>
    <t>Malignant neoplasm of other specified pleura</t>
  </si>
  <si>
    <t>B50y.00</t>
  </si>
  <si>
    <t>Malignant neoplasm of other specified site of eye</t>
  </si>
  <si>
    <t>B07y.00</t>
  </si>
  <si>
    <t>Malignant neoplasm of other specified site of nasopharynx</t>
  </si>
  <si>
    <t>B06yz00</t>
  </si>
  <si>
    <t>Malignant neoplasm of other specified site of oropharynx NOS</t>
  </si>
  <si>
    <t>B11y.00</t>
  </si>
  <si>
    <t>Malignant neoplasm of other specified site of stomach</t>
  </si>
  <si>
    <t>B11yz00</t>
  </si>
  <si>
    <t>Malignant neoplasm of other specified site of stomach NOS</t>
  </si>
  <si>
    <t>B12y.00</t>
  </si>
  <si>
    <t>Malignant neoplasm of other specified site small intestine</t>
  </si>
  <si>
    <t>B55y.00</t>
  </si>
  <si>
    <t>Malignant neoplasm of other specified sites</t>
  </si>
  <si>
    <t>B13y.00</t>
  </si>
  <si>
    <t>Malignant neoplasm of other specified sites of colon</t>
  </si>
  <si>
    <t>B17y.00</t>
  </si>
  <si>
    <t>Malignant neoplasm of other specified sites of pancreas</t>
  </si>
  <si>
    <t>B33y.00</t>
  </si>
  <si>
    <t>Malignant neoplasm of other specified skin sites</t>
  </si>
  <si>
    <t>B4Ay.00</t>
  </si>
  <si>
    <t>Malignant neoplasm of other urinary organs</t>
  </si>
  <si>
    <t>B440.00</t>
  </si>
  <si>
    <t>Malignant neoplasm of ovary</t>
  </si>
  <si>
    <t>B44..00</t>
  </si>
  <si>
    <t>Malignant neoplasm of ovary and other uterine adnexa</t>
  </si>
  <si>
    <t>B225.00</t>
  </si>
  <si>
    <t>Malignant neoplasm of overlapping lesion of bronchus &amp; lung</t>
  </si>
  <si>
    <t>B432.00</t>
  </si>
  <si>
    <t>Malignant neoplasm of overlapping lesion of corpus uteri</t>
  </si>
  <si>
    <t>B006.00</t>
  </si>
  <si>
    <t>Malignant neoplasm of overlapping lesion of lip</t>
  </si>
  <si>
    <t>B060200</t>
  </si>
  <si>
    <t>Malignant neoplasm of overlapping lesion of tonsil</t>
  </si>
  <si>
    <t>B4Ay000</t>
  </si>
  <si>
    <t>Malignant neoplasm of overlapping lesion of urinary organs</t>
  </si>
  <si>
    <t>B45y000</t>
  </si>
  <si>
    <t>Malignant neoplasm of overlapping lesion of vulva</t>
  </si>
  <si>
    <t>B055z00</t>
  </si>
  <si>
    <t>Malignant neoplasm of palate NOS</t>
  </si>
  <si>
    <t>B055.00</t>
  </si>
  <si>
    <t>Malignant neoplasm of palate unspecified</t>
  </si>
  <si>
    <t>B060100</t>
  </si>
  <si>
    <t>Malignant neoplasm of palatine tonsil</t>
  </si>
  <si>
    <t>B062200</t>
  </si>
  <si>
    <t>Malignant neoplasm of palatoglossal arch</t>
  </si>
  <si>
    <t>B062300</t>
  </si>
  <si>
    <t>Malignant neoplasm of palatopharyngeal arch</t>
  </si>
  <si>
    <t>B17..00</t>
  </si>
  <si>
    <t>Malignant neoplasm of pancreas</t>
  </si>
  <si>
    <t>B17z.00</t>
  </si>
  <si>
    <t>Malignant neoplasm of pancreas NOS</t>
  </si>
  <si>
    <t>B173.00</t>
  </si>
  <si>
    <t>Malignant neoplasm of pancreatic duct</t>
  </si>
  <si>
    <t>B443.00</t>
  </si>
  <si>
    <t>Malignant neoplasm of parametrium</t>
  </si>
  <si>
    <t>B541.00</t>
  </si>
  <si>
    <t>Malignant neoplasm of parathyroid gland</t>
  </si>
  <si>
    <t>B4A4.00</t>
  </si>
  <si>
    <t>Malignant neoplasm of paraurethral glands</t>
  </si>
  <si>
    <t>B300600</t>
  </si>
  <si>
    <t>Malignant neoplasm of parietal bone</t>
  </si>
  <si>
    <t>B513.00</t>
  </si>
  <si>
    <t>Malignant neoplasm of parietal lobe</t>
  </si>
  <si>
    <t>B18y400</t>
  </si>
  <si>
    <t>Malignant neoplasm of parietal peritoneum</t>
  </si>
  <si>
    <t>B230.00</t>
  </si>
  <si>
    <t>Malignant neoplasm of parietal pleura</t>
  </si>
  <si>
    <t>B020.00</t>
  </si>
  <si>
    <t>Malignant neoplasm of parotid gland</t>
  </si>
  <si>
    <t>B306.00</t>
  </si>
  <si>
    <t>Malignant neoplasm of pelvic bones; sacrum and coccyx</t>
  </si>
  <si>
    <t>B18y500</t>
  </si>
  <si>
    <t>Malignant neoplasm of pelvic peritoneum</t>
  </si>
  <si>
    <t>B553.00</t>
  </si>
  <si>
    <t>Malignant neoplasm of pelvis</t>
  </si>
  <si>
    <t>B553z00</t>
  </si>
  <si>
    <t>Malignant neoplasm of pelvis NOS</t>
  </si>
  <si>
    <t>B306z00</t>
  </si>
  <si>
    <t>Malignant neoplasm of pelvis; sacrum or coccyx NOS</t>
  </si>
  <si>
    <t>B48z.00</t>
  </si>
  <si>
    <t>Malignant neoplasm of penis and other male genital organ NOS</t>
  </si>
  <si>
    <t>B48..00</t>
  </si>
  <si>
    <t>Malignant neoplasm of penis and other male genital organs</t>
  </si>
  <si>
    <t>B483.00</t>
  </si>
  <si>
    <t>Malignant neoplasm of penis; part unspecified</t>
  </si>
  <si>
    <t>B335900</t>
  </si>
  <si>
    <t>Malignant neoplasm of perianal skin</t>
  </si>
  <si>
    <t>B241300</t>
  </si>
  <si>
    <t>Malignant neoplasm of pericardium</t>
  </si>
  <si>
    <t>B180100</t>
  </si>
  <si>
    <t>Malignant neoplasm of perinephric tissue</t>
  </si>
  <si>
    <t>B524400</t>
  </si>
  <si>
    <t>Malignant neoplasm of peripheral nerve of abdomen</t>
  </si>
  <si>
    <t>B524200</t>
  </si>
  <si>
    <t>Malignant neoplasm of peripheral nerve of low limb; incl hip</t>
  </si>
  <si>
    <t>B524500</t>
  </si>
  <si>
    <t>Malignant neoplasm of peripheral nerve of pelvis</t>
  </si>
  <si>
    <t>B524300</t>
  </si>
  <si>
    <t>Malignant neoplasm of peripheral nerve of thorax</t>
  </si>
  <si>
    <t>B524100</t>
  </si>
  <si>
    <t>Malignant neoplasm of peripheral nerve;upp limb;incl should</t>
  </si>
  <si>
    <t>B524000</t>
  </si>
  <si>
    <t>Malignant neoplasm of peripheral nerves of head; face &amp; neck</t>
  </si>
  <si>
    <t>B308D00</t>
  </si>
  <si>
    <t>Malignant neoplasm of phalanges of foot</t>
  </si>
  <si>
    <t>B305D00</t>
  </si>
  <si>
    <t>Malignant neoplasm of phalanges of hand</t>
  </si>
  <si>
    <t>B072000</t>
  </si>
  <si>
    <t>Malignant neoplasm of pharyngeal recess</t>
  </si>
  <si>
    <t>B071100</t>
  </si>
  <si>
    <t>Malignant neoplasm of pharyngeal tonsil</t>
  </si>
  <si>
    <t>B0z0.00</t>
  </si>
  <si>
    <t>Malignant neoplasm of pharynx unspecified</t>
  </si>
  <si>
    <t>B543.00</t>
  </si>
  <si>
    <t>Malignant neoplasm of pineal gland</t>
  </si>
  <si>
    <t>B332200</t>
  </si>
  <si>
    <t>Malignant neoplasm of pinna NEC</t>
  </si>
  <si>
    <t>B542000</t>
  </si>
  <si>
    <t>Malignant neoplasm of pituitary gland</t>
  </si>
  <si>
    <t>B42..00</t>
  </si>
  <si>
    <t>Malignant neoplasm of placenta</t>
  </si>
  <si>
    <t>B23..00</t>
  </si>
  <si>
    <t>Malignant neoplasm of pleura</t>
  </si>
  <si>
    <t>B23z.00</t>
  </si>
  <si>
    <t>Malignant neoplasm of pleura NOS</t>
  </si>
  <si>
    <t>B517300</t>
  </si>
  <si>
    <t>Malignant neoplasm of pons</t>
  </si>
  <si>
    <t>B080.00</t>
  </si>
  <si>
    <t>Malignant neoplasm of postcricoid region</t>
  </si>
  <si>
    <t>B243.00</t>
  </si>
  <si>
    <t>Malignant neoplasm of posterior mediastinum</t>
  </si>
  <si>
    <t>B083.00</t>
  </si>
  <si>
    <t>Malignant neoplasm of posterior pharynx</t>
  </si>
  <si>
    <t>B010.11</t>
  </si>
  <si>
    <t>Malignant neoplasm of posterior third of tongue</t>
  </si>
  <si>
    <t>B071.00</t>
  </si>
  <si>
    <t>Malignant neoplasm of posterior wall of nasopharynx</t>
  </si>
  <si>
    <t>B071z00</t>
  </si>
  <si>
    <t>Malignant neoplasm of posterior wall of nasopharynx NOS</t>
  </si>
  <si>
    <t>B067.00</t>
  </si>
  <si>
    <t>Malignant neoplasm of posterior wall of oropharynx</t>
  </si>
  <si>
    <t>B11y100</t>
  </si>
  <si>
    <t>Malignant neoplasm of posterior wall of stomach NEC</t>
  </si>
  <si>
    <t>B494.00</t>
  </si>
  <si>
    <t>Malignant neoplasm of posterior wall of urinary bladder</t>
  </si>
  <si>
    <t>B480.00</t>
  </si>
  <si>
    <t>Malignant neoplasm of prepuce (foreskin)</t>
  </si>
  <si>
    <t>B111000</t>
  </si>
  <si>
    <t>Malignant neoplasm of prepylorus of stomach</t>
  </si>
  <si>
    <t>B553100</t>
  </si>
  <si>
    <t>Malignant neoplasm of presacral region</t>
  </si>
  <si>
    <t>B46..00</t>
  </si>
  <si>
    <t>Malignant neoplasm of prostate</t>
  </si>
  <si>
    <t>B306200</t>
  </si>
  <si>
    <t>Malignant neoplasm of pubis</t>
  </si>
  <si>
    <t>B112.00</t>
  </si>
  <si>
    <t>Malignant neoplasm of pyloric antrum of stomach</t>
  </si>
  <si>
    <t>B111100</t>
  </si>
  <si>
    <t>Malignant neoplasm of pyloric canal of stomach</t>
  </si>
  <si>
    <t>B111.00</t>
  </si>
  <si>
    <t>Malignant neoplasm of pylorus of stomach</t>
  </si>
  <si>
    <t>B111z00</t>
  </si>
  <si>
    <t>Malignant neoplasm of pylorus of stomach NOS</t>
  </si>
  <si>
    <t>B081.00</t>
  </si>
  <si>
    <t>Malignant neoplasm of pyriform sinus</t>
  </si>
  <si>
    <t>B304300</t>
  </si>
  <si>
    <t>Malignant neoplasm of radius</t>
  </si>
  <si>
    <t>B140.00</t>
  </si>
  <si>
    <t>Malignant neoplasm of rectosigmoid junction</t>
  </si>
  <si>
    <t>B141.00</t>
  </si>
  <si>
    <t>Malignant neoplasm of rectum</t>
  </si>
  <si>
    <t>B14..00</t>
  </si>
  <si>
    <t>Malignant neoplasm of rectum; rectosigmoid junction and anus</t>
  </si>
  <si>
    <t>B4A1000</t>
  </si>
  <si>
    <t>Malignant neoplasm of renal calyces</t>
  </si>
  <si>
    <t>B4A1.00</t>
  </si>
  <si>
    <t>Malignant neoplasm of renal pelvis</t>
  </si>
  <si>
    <t>B4A1z00</t>
  </si>
  <si>
    <t>Malignant neoplasm of renal pelvis NOS</t>
  </si>
  <si>
    <t>B2zz.00</t>
  </si>
  <si>
    <t>Malignant neoplasm of respiratory tract NOS</t>
  </si>
  <si>
    <t>B505.00</t>
  </si>
  <si>
    <t>Malignant neoplasm of retina</t>
  </si>
  <si>
    <t>B180200</t>
  </si>
  <si>
    <t>Malignant neoplasm of retrocaecal tissue</t>
  </si>
  <si>
    <t>B056.00</t>
  </si>
  <si>
    <t>Malignant neoplasm of retromolar area</t>
  </si>
  <si>
    <t>B180.00</t>
  </si>
  <si>
    <t>Malignant neoplasm of retroperitoneum</t>
  </si>
  <si>
    <t>B18..00</t>
  </si>
  <si>
    <t>Malignant neoplasm of retroperitoneum and peritoneum</t>
  </si>
  <si>
    <t>B18z.00</t>
  </si>
  <si>
    <t>Malignant neoplasm of retroperitoneum and peritoneum NOS</t>
  </si>
  <si>
    <t>B180z00</t>
  </si>
  <si>
    <t>Malignant neoplasm of retroperitoneum NOS</t>
  </si>
  <si>
    <t>B303000</t>
  </si>
  <si>
    <t>Malignant neoplasm of rib</t>
  </si>
  <si>
    <t>B303z00</t>
  </si>
  <si>
    <t>Malignant neoplasm of rib; sternum and clavicle NOS</t>
  </si>
  <si>
    <t>B303.00</t>
  </si>
  <si>
    <t>Malignant neoplasm of ribs; sternum and clavicle</t>
  </si>
  <si>
    <t>B055100</t>
  </si>
  <si>
    <t>Malignant neoplasm of roof of mouth</t>
  </si>
  <si>
    <t>B070.00</t>
  </si>
  <si>
    <t>Malignant neoplasm of roof of nasopharynx</t>
  </si>
  <si>
    <t>B306300</t>
  </si>
  <si>
    <t>Malignant neoplasm of sacral vertebra</t>
  </si>
  <si>
    <t>B553200</t>
  </si>
  <si>
    <t>Malignant neoplasm of sacrococcygeal region</t>
  </si>
  <si>
    <t>B334000</t>
  </si>
  <si>
    <t>Malignant neoplasm of scalp</t>
  </si>
  <si>
    <t>B334.00</t>
  </si>
  <si>
    <t>Malignant neoplasm of scalp and skin of neck</t>
  </si>
  <si>
    <t>B334z00</t>
  </si>
  <si>
    <t>Malignant neoplasm of scalp or skin of neck NOS</t>
  </si>
  <si>
    <t>B304000</t>
  </si>
  <si>
    <t>Malignant neoplasm of scapula</t>
  </si>
  <si>
    <t>B304.00</t>
  </si>
  <si>
    <t>Malignant neoplasm of scapula and long bones of upper arm</t>
  </si>
  <si>
    <t>B486.00</t>
  </si>
  <si>
    <t>Malignant neoplasm of scrotum</t>
  </si>
  <si>
    <t>B33..14</t>
  </si>
  <si>
    <t>Malignant neoplasm of sebaceous gland</t>
  </si>
  <si>
    <t>B48y000</t>
  </si>
  <si>
    <t>Malignant neoplasm of seminal vesicle</t>
  </si>
  <si>
    <t>B200200</t>
  </si>
  <si>
    <t>Malignant neoplasm of septum of nose</t>
  </si>
  <si>
    <t>B308.00</t>
  </si>
  <si>
    <t>Malignant neoplasm of short bones of leg</t>
  </si>
  <si>
    <t>B308z00</t>
  </si>
  <si>
    <t>Malignant neoplasm of short bones of leg NOS</t>
  </si>
  <si>
    <t>B133.00</t>
  </si>
  <si>
    <t>Malignant neoplasm of sigmoid colon</t>
  </si>
  <si>
    <t>B33z.00</t>
  </si>
  <si>
    <t>Malignant neoplasm of skin NOS</t>
  </si>
  <si>
    <t>B335300</t>
  </si>
  <si>
    <t>Malignant neoplasm of skin of abdominal wall</t>
  </si>
  <si>
    <t>B337500</t>
  </si>
  <si>
    <t>Malignant neoplasm of skin of ankle</t>
  </si>
  <si>
    <t>B332000</t>
  </si>
  <si>
    <t>Malignant neoplasm of skin of auricle (ear)</t>
  </si>
  <si>
    <t>B335000</t>
  </si>
  <si>
    <t>Malignant neoplasm of skin of axillary fold</t>
  </si>
  <si>
    <t>B335700</t>
  </si>
  <si>
    <t>Malignant neoplasm of skin of back</t>
  </si>
  <si>
    <t>B335200</t>
  </si>
  <si>
    <t>Malignant neoplasm of skin of breast</t>
  </si>
  <si>
    <t>B335800</t>
  </si>
  <si>
    <t>Malignant neoplasm of skin of buttock</t>
  </si>
  <si>
    <t>B333000</t>
  </si>
  <si>
    <t>Malignant neoplasm of skin of cheek; external</t>
  </si>
  <si>
    <t>B335100</t>
  </si>
  <si>
    <t>Malignant neoplasm of skin of chest; excluding breast</t>
  </si>
  <si>
    <t>B333100</t>
  </si>
  <si>
    <t>Malignant neoplasm of skin of chin</t>
  </si>
  <si>
    <t>B332100</t>
  </si>
  <si>
    <t>Malignant neoplasm of skin of external auditory meatus</t>
  </si>
  <si>
    <t>B333200</t>
  </si>
  <si>
    <t>Malignant neoplasm of skin of eyebrow</t>
  </si>
  <si>
    <t>B336400</t>
  </si>
  <si>
    <t>Malignant neoplasm of skin of finger</t>
  </si>
  <si>
    <t>B337700</t>
  </si>
  <si>
    <t>Malignant neoplasm of skin of foot</t>
  </si>
  <si>
    <t>B336200</t>
  </si>
  <si>
    <t>Malignant neoplasm of skin of fore-arm</t>
  </si>
  <si>
    <t>B333300</t>
  </si>
  <si>
    <t>Malignant neoplasm of skin of forehead</t>
  </si>
  <si>
    <t>B337900</t>
  </si>
  <si>
    <t>Malignant neoplasm of skin of great toe</t>
  </si>
  <si>
    <t>B335500</t>
  </si>
  <si>
    <t>Malignant neoplasm of skin of groin</t>
  </si>
  <si>
    <t>B336300</t>
  </si>
  <si>
    <t>Malignant neoplasm of skin of hand</t>
  </si>
  <si>
    <t>B337600</t>
  </si>
  <si>
    <t>Malignant neoplasm of skin of heel</t>
  </si>
  <si>
    <t>B337000</t>
  </si>
  <si>
    <t>Malignant neoplasm of skin of hip</t>
  </si>
  <si>
    <t>B337200</t>
  </si>
  <si>
    <t>Malignant neoplasm of skin of knee</t>
  </si>
  <si>
    <t>B330.00</t>
  </si>
  <si>
    <t>Malignant neoplasm of skin of lip</t>
  </si>
  <si>
    <t>B337400</t>
  </si>
  <si>
    <t>Malignant neoplasm of skin of lower leg</t>
  </si>
  <si>
    <t>B337.00</t>
  </si>
  <si>
    <t>Malignant neoplasm of skin of lower limb and hip</t>
  </si>
  <si>
    <t>B337z00</t>
  </si>
  <si>
    <t>Malignant neoplasm of skin of lower limb or hip NOS</t>
  </si>
  <si>
    <t>B334100</t>
  </si>
  <si>
    <t>Malignant neoplasm of skin of neck</t>
  </si>
  <si>
    <t>B333400</t>
  </si>
  <si>
    <t>Malignant neoplasm of skin of nose (external)</t>
  </si>
  <si>
    <t>B335600</t>
  </si>
  <si>
    <t>Malignant neoplasm of skin of perineum</t>
  </si>
  <si>
    <t>B337300</t>
  </si>
  <si>
    <t>Malignant neoplasm of skin of popliteal fossa area</t>
  </si>
  <si>
    <t>B335A00</t>
  </si>
  <si>
    <t>Malignant neoplasm of skin of scapular region</t>
  </si>
  <si>
    <t>B336000</t>
  </si>
  <si>
    <t>Malignant neoplasm of skin of shoulder</t>
  </si>
  <si>
    <t>B333500</t>
  </si>
  <si>
    <t>Malignant neoplasm of skin of temple</t>
  </si>
  <si>
    <t>B337100</t>
  </si>
  <si>
    <t>Malignant neoplasm of skin of thigh</t>
  </si>
  <si>
    <t>B336500</t>
  </si>
  <si>
    <t>Malignant neoplasm of skin of thumb</t>
  </si>
  <si>
    <t>B337800</t>
  </si>
  <si>
    <t>Malignant neoplasm of skin of toe</t>
  </si>
  <si>
    <t>B335.00</t>
  </si>
  <si>
    <t>Malignant neoplasm of skin of trunk; excluding scrotum</t>
  </si>
  <si>
    <t>B335z00</t>
  </si>
  <si>
    <t>Malignant neoplasm of skin of trunk; excluding scrotum; NOS</t>
  </si>
  <si>
    <t>B335400</t>
  </si>
  <si>
    <t>Malignant neoplasm of skin of umbilicus</t>
  </si>
  <si>
    <t>B336100</t>
  </si>
  <si>
    <t>Malignant neoplasm of skin of upper arm</t>
  </si>
  <si>
    <t>B336.00</t>
  </si>
  <si>
    <t>Malignant neoplasm of skin of upper limb and shoulder</t>
  </si>
  <si>
    <t>B336z00</t>
  </si>
  <si>
    <t>Malignant neoplasm of skin of upper limb or shoulder NOS</t>
  </si>
  <si>
    <t>B12..00</t>
  </si>
  <si>
    <t>Malignant neoplasm of small intestine and duodenum</t>
  </si>
  <si>
    <t>B12z.00</t>
  </si>
  <si>
    <t>Malignant neoplasm of small intestine NOS</t>
  </si>
  <si>
    <t>B053.00</t>
  </si>
  <si>
    <t>Malignant neoplasm of soft palate</t>
  </si>
  <si>
    <t>B310100</t>
  </si>
  <si>
    <t>Malignant neoplasm of soft tissue of face</t>
  </si>
  <si>
    <t>B310000</t>
  </si>
  <si>
    <t>Malignant neoplasm of soft tissue of head</t>
  </si>
  <si>
    <t>B310200</t>
  </si>
  <si>
    <t>Malignant neoplasm of soft tissue of neck</t>
  </si>
  <si>
    <t>B18y.00</t>
  </si>
  <si>
    <t>Malignant neoplasm of specified parts of peritoneum</t>
  </si>
  <si>
    <t>B18yz00</t>
  </si>
  <si>
    <t>Malignant neoplasm of specified parts of peritoneum NOS</t>
  </si>
  <si>
    <t>B55yz00</t>
  </si>
  <si>
    <t>Malignant neoplasm of specified site NOS</t>
  </si>
  <si>
    <t>B17yz00</t>
  </si>
  <si>
    <t>Malignant neoplasm of specified site of pancreas NOS</t>
  </si>
  <si>
    <t>B485.00</t>
  </si>
  <si>
    <t>Malignant neoplasm of spermatic cord</t>
  </si>
  <si>
    <t>B300700</t>
  </si>
  <si>
    <t>Malignant neoplasm of sphenoid bone</t>
  </si>
  <si>
    <t>B205.00</t>
  </si>
  <si>
    <t>Malignant neoplasm of sphenoidal sinus</t>
  </si>
  <si>
    <t>B161300</t>
  </si>
  <si>
    <t>Malignant neoplasm of sphincter of Oddi</t>
  </si>
  <si>
    <t>B522.00</t>
  </si>
  <si>
    <t>Malignant neoplasm of spinal cord</t>
  </si>
  <si>
    <t>B523.00</t>
  </si>
  <si>
    <t>Malignant neoplasm of spinal meninges</t>
  </si>
  <si>
    <t>B523z00</t>
  </si>
  <si>
    <t>Malignant neoplasm of spinal meninges NOS</t>
  </si>
  <si>
    <t>B1z1.00</t>
  </si>
  <si>
    <t>Malignant neoplasm of spleen NEC</t>
  </si>
  <si>
    <t>B1z1z00</t>
  </si>
  <si>
    <t>Malignant neoplasm of spleen NOS</t>
  </si>
  <si>
    <t>B137.00</t>
  </si>
  <si>
    <t>Malignant neoplasm of splenic flexure of colon</t>
  </si>
  <si>
    <t>B41y100</t>
  </si>
  <si>
    <t>Malignant neoplasm of squamocolumnar junction of cervix</t>
  </si>
  <si>
    <t>B303100</t>
  </si>
  <si>
    <t>Malignant neoplasm of sternum</t>
  </si>
  <si>
    <t>B11..00</t>
  </si>
  <si>
    <t>Malignant neoplasm of stomach</t>
  </si>
  <si>
    <t>B11z.00</t>
  </si>
  <si>
    <t>Malignant neoplasm of stomach NOS</t>
  </si>
  <si>
    <t>B212.00</t>
  </si>
  <si>
    <t>Malignant neoplasm of subglottis</t>
  </si>
  <si>
    <t>B022.00</t>
  </si>
  <si>
    <t>Malignant neoplasm of sublingual gland</t>
  </si>
  <si>
    <t>B021.00</t>
  </si>
  <si>
    <t>Malignant neoplasm of submandibular gland</t>
  </si>
  <si>
    <t>B550500</t>
  </si>
  <si>
    <t>Malignant neoplasm of supraclavicular fossa NOS</t>
  </si>
  <si>
    <t>B211.00</t>
  </si>
  <si>
    <t>Malignant neoplasm of supraglottis</t>
  </si>
  <si>
    <t>B33..15</t>
  </si>
  <si>
    <t>Malignant neoplasm of sweat gland</t>
  </si>
  <si>
    <t>B172.00</t>
  </si>
  <si>
    <t>Malignant neoplasm of tail of pancreas</t>
  </si>
  <si>
    <t>B308100</t>
  </si>
  <si>
    <t>Malignant neoplasm of talus</t>
  </si>
  <si>
    <t>B310400</t>
  </si>
  <si>
    <t>Malignant neoplasm of tarsus of eyelid</t>
  </si>
  <si>
    <t>B300800</t>
  </si>
  <si>
    <t>Malignant neoplasm of temporal bone</t>
  </si>
  <si>
    <t>B512.00</t>
  </si>
  <si>
    <t>Malignant neoplasm of temporal lobe</t>
  </si>
  <si>
    <t>B512z00</t>
  </si>
  <si>
    <t>Malignant neoplasm of temporal lobe NOS</t>
  </si>
  <si>
    <t>B47..00</t>
  </si>
  <si>
    <t>Malignant neoplasm of testis</t>
  </si>
  <si>
    <t>B47z.00</t>
  </si>
  <si>
    <t>Malignant neoplasm of testis NOS</t>
  </si>
  <si>
    <t>B510500</t>
  </si>
  <si>
    <t>Malignant neoplasm of thalamus</t>
  </si>
  <si>
    <t>B18y600</t>
  </si>
  <si>
    <t>Malignant neoplasm of the pouch of Douglas</t>
  </si>
  <si>
    <t>B305A00</t>
  </si>
  <si>
    <t>Malignant neoplasm of third metacarpal bone</t>
  </si>
  <si>
    <t>B101.00</t>
  </si>
  <si>
    <t>Malignant neoplasm of thoracic oesophagus</t>
  </si>
  <si>
    <t>B302100</t>
  </si>
  <si>
    <t>Malignant neoplasm of thoracic vertebra</t>
  </si>
  <si>
    <t>B551.00</t>
  </si>
  <si>
    <t>Malignant neoplasm of thorax</t>
  </si>
  <si>
    <t>B551z00</t>
  </si>
  <si>
    <t>Malignant neoplasm of thorax NOS</t>
  </si>
  <si>
    <t>B240.00</t>
  </si>
  <si>
    <t>Malignant neoplasm of thymus</t>
  </si>
  <si>
    <t>B24..00</t>
  </si>
  <si>
    <t>Malignant neoplasm of thymus; heart and mediastinum</t>
  </si>
  <si>
    <t>B213300</t>
  </si>
  <si>
    <t>Malignant neoplasm of thyroid cartilage</t>
  </si>
  <si>
    <t>B53..00</t>
  </si>
  <si>
    <t>Malignant neoplasm of thyroid gland</t>
  </si>
  <si>
    <t>B307200</t>
  </si>
  <si>
    <t>Malignant neoplasm of tibia</t>
  </si>
  <si>
    <t>B01..00</t>
  </si>
  <si>
    <t>Malignant neoplasm of tongue</t>
  </si>
  <si>
    <t>B01z.00</t>
  </si>
  <si>
    <t>Malignant neoplasm of tongue NOS</t>
  </si>
  <si>
    <t>B015.00</t>
  </si>
  <si>
    <t>Malignant neoplasm of tongue; junctional zone</t>
  </si>
  <si>
    <t>B012.00</t>
  </si>
  <si>
    <t>Malignant neoplasm of tongue; tip and lateral border</t>
  </si>
  <si>
    <t>B060.00</t>
  </si>
  <si>
    <t>Malignant neoplasm of tonsil</t>
  </si>
  <si>
    <t>B061.00</t>
  </si>
  <si>
    <t>Malignant neoplasm of tonsillar fossa</t>
  </si>
  <si>
    <t>B062z00</t>
  </si>
  <si>
    <t>Malignant neoplasm of tonsillar fossa NOS</t>
  </si>
  <si>
    <t>B062.00</t>
  </si>
  <si>
    <t>Malignant neoplasm of tonsillar pillar</t>
  </si>
  <si>
    <t>B220.00</t>
  </si>
  <si>
    <t>Malignant neoplasm of trachea</t>
  </si>
  <si>
    <t>B220z00</t>
  </si>
  <si>
    <t>Malignant neoplasm of trachea NOS</t>
  </si>
  <si>
    <t>B22..00</t>
  </si>
  <si>
    <t>Malignant neoplasm of trachea; bronchus and lung</t>
  </si>
  <si>
    <t>B131.00</t>
  </si>
  <si>
    <t>Malignant neoplasm of transverse colon</t>
  </si>
  <si>
    <t>B490.00</t>
  </si>
  <si>
    <t>Malignant neoplasm of trigone of urinary bladder</t>
  </si>
  <si>
    <t>B55y100</t>
  </si>
  <si>
    <t>Malignant neoplasm of trunk NOS</t>
  </si>
  <si>
    <t>B48y100</t>
  </si>
  <si>
    <t>Malignant neoplasm of tunica vaginalis</t>
  </si>
  <si>
    <t>B300B00</t>
  </si>
  <si>
    <t>Malignant neoplasm of turbinate</t>
  </si>
  <si>
    <t>B201200</t>
  </si>
  <si>
    <t>Malignant neoplasm of tympanic antrum</t>
  </si>
  <si>
    <t>B201100</t>
  </si>
  <si>
    <t>Malignant neoplasm of tympanic cavity</t>
  </si>
  <si>
    <t>B304400</t>
  </si>
  <si>
    <t>Malignant neoplasm of ulna</t>
  </si>
  <si>
    <t>B470.00</t>
  </si>
  <si>
    <t>Malignant neoplasm of undescended testis</t>
  </si>
  <si>
    <t>B470z00</t>
  </si>
  <si>
    <t>Malignant neoplasm of undescended testis NOS</t>
  </si>
  <si>
    <t>B59..00</t>
  </si>
  <si>
    <t>Malignant neoplasm of unspecified site</t>
  </si>
  <si>
    <t>B59z.00</t>
  </si>
  <si>
    <t>Malignant neoplasm of unspecified site NOS</t>
  </si>
  <si>
    <t>B051000</t>
  </si>
  <si>
    <t>Malignant neoplasm of upper buccal sulcus</t>
  </si>
  <si>
    <t>B331100</t>
  </si>
  <si>
    <t>Malignant neoplasm of upper eyelid</t>
  </si>
  <si>
    <t>B030.00</t>
  </si>
  <si>
    <t>Malignant neoplasm of upper gum</t>
  </si>
  <si>
    <t>B554.00</t>
  </si>
  <si>
    <t>Malignant neoplasm of upper limb NOS</t>
  </si>
  <si>
    <t>B000000</t>
  </si>
  <si>
    <t>Malignant neoplasm of upper lip; external</t>
  </si>
  <si>
    <t>B002100</t>
  </si>
  <si>
    <t>Malignant neoplasm of upper lip; frenulum</t>
  </si>
  <si>
    <t>B002.00</t>
  </si>
  <si>
    <t>Malignant neoplasm of upper lip; inner aspect</t>
  </si>
  <si>
    <t>B002z00</t>
  </si>
  <si>
    <t>Malignant neoplasm of upper lip; inner aspect NOS</t>
  </si>
  <si>
    <t>B000100</t>
  </si>
  <si>
    <t>Malignant neoplasm of upper lip; lipstick area</t>
  </si>
  <si>
    <t>B002200</t>
  </si>
  <si>
    <t>Malignant neoplasm of upper lip; mucosa</t>
  </si>
  <si>
    <t>B002300</t>
  </si>
  <si>
    <t>Malignant neoplasm of upper lip; oral aspect</t>
  </si>
  <si>
    <t>B000.00</t>
  </si>
  <si>
    <t>Malignant neoplasm of upper lip; vermilion border</t>
  </si>
  <si>
    <t>B000z00</t>
  </si>
  <si>
    <t>Malignant neoplasm of upper lip; vermilion border NOS</t>
  </si>
  <si>
    <t>B222000</t>
  </si>
  <si>
    <t>Malignant neoplasm of upper lobe bronchus</t>
  </si>
  <si>
    <t>B222100</t>
  </si>
  <si>
    <t>Malignant neoplasm of upper lobe of lung</t>
  </si>
  <si>
    <t>B222.00</t>
  </si>
  <si>
    <t>Malignant neoplasm of upper lobe; bronchus or lung</t>
  </si>
  <si>
    <t>B222z00</t>
  </si>
  <si>
    <t>Malignant neoplasm of upper lobe; bronchus or lung NOS</t>
  </si>
  <si>
    <t>B103.00</t>
  </si>
  <si>
    <t>Malignant neoplasm of upper third of oesophagus</t>
  </si>
  <si>
    <t>B342.00</t>
  </si>
  <si>
    <t>Malignant neoplasm of upper-inner quadrant of female breast</t>
  </si>
  <si>
    <t>B344.00</t>
  </si>
  <si>
    <t>Malignant neoplasm of upper-outer quadrant of female breast</t>
  </si>
  <si>
    <t>B497.00</t>
  </si>
  <si>
    <t>Malignant neoplasm of urachus</t>
  </si>
  <si>
    <t>B4A2.00</t>
  </si>
  <si>
    <t>Malignant neoplasm of ureter</t>
  </si>
  <si>
    <t>B496.00</t>
  </si>
  <si>
    <t>Malignant neoplasm of ureteric orifice</t>
  </si>
  <si>
    <t>B4A1100</t>
  </si>
  <si>
    <t>Malignant neoplasm of ureteropelvic junction</t>
  </si>
  <si>
    <t>B4A3.00</t>
  </si>
  <si>
    <t>Malignant neoplasm of urethra</t>
  </si>
  <si>
    <t>B49..00</t>
  </si>
  <si>
    <t>Malignant neoplasm of urinary bladder</t>
  </si>
  <si>
    <t>B49z.00</t>
  </si>
  <si>
    <t>Malignant neoplasm of urinary bladder NOS</t>
  </si>
  <si>
    <t>B44z.00</t>
  </si>
  <si>
    <t>Malignant neoplasm of uterine adnexa NOS</t>
  </si>
  <si>
    <t>B40..00</t>
  </si>
  <si>
    <t>Malignant neoplasm of uterus; part unspecified</t>
  </si>
  <si>
    <t>B054.00</t>
  </si>
  <si>
    <t>Malignant neoplasm of uvula</t>
  </si>
  <si>
    <t>B450.00</t>
  </si>
  <si>
    <t>Malignant neoplasm of vagina</t>
  </si>
  <si>
    <t>B450z00</t>
  </si>
  <si>
    <t>Malignant neoplasm of vagina NOS</t>
  </si>
  <si>
    <t>B450100</t>
  </si>
  <si>
    <t>Malignant neoplasm of vaginal vault</t>
  </si>
  <si>
    <t>B063.00</t>
  </si>
  <si>
    <t>Malignant neoplasm of vallecula</t>
  </si>
  <si>
    <t>B013.00</t>
  </si>
  <si>
    <t>Malignant neoplasm of ventral surface of tongue</t>
  </si>
  <si>
    <t>B013z00</t>
  </si>
  <si>
    <t>Malignant neoplasm of ventral tongue surface NOS</t>
  </si>
  <si>
    <t>B302.00</t>
  </si>
  <si>
    <t>Malignant neoplasm of vertebral column</t>
  </si>
  <si>
    <t>B302z00</t>
  </si>
  <si>
    <t>Malignant neoplasm of vertebral column NOS</t>
  </si>
  <si>
    <t>B051.00</t>
  </si>
  <si>
    <t>Malignant neoplasm of vestibule of mouth</t>
  </si>
  <si>
    <t>B200300</t>
  </si>
  <si>
    <t>Malignant neoplasm of vestibule of nose</t>
  </si>
  <si>
    <t>B231.00</t>
  </si>
  <si>
    <t>Malignant neoplasm of visceral pleura</t>
  </si>
  <si>
    <t>B300C00</t>
  </si>
  <si>
    <t>Malignant neoplasm of vomer</t>
  </si>
  <si>
    <t>B454.00</t>
  </si>
  <si>
    <t>Malignant neoplasm of vulva unspecified</t>
  </si>
  <si>
    <t>B0z1.00</t>
  </si>
  <si>
    <t>Malignant neoplasm of Waldeyer's ring</t>
  </si>
  <si>
    <t>B303500</t>
  </si>
  <si>
    <t>Malignant neoplasm of xiphoid process</t>
  </si>
  <si>
    <t>B300900</t>
  </si>
  <si>
    <t>Malignant neoplasm of zygomatic bone</t>
  </si>
  <si>
    <t>B16y.00</t>
  </si>
  <si>
    <t>Malignant neoplasm other gallbladder/extrahepatic bile duct</t>
  </si>
  <si>
    <t>B1zy.00</t>
  </si>
  <si>
    <t>Malignant neoplasm other spec digestive tract and peritoneum</t>
  </si>
  <si>
    <t>B33X.00</t>
  </si>
  <si>
    <t>Malignant neoplasm overlapping lesion of skin</t>
  </si>
  <si>
    <t>B542.00</t>
  </si>
  <si>
    <t>Malignant neoplasm pituitary gland and craniopharyngeal duct</t>
  </si>
  <si>
    <t>B073200</t>
  </si>
  <si>
    <t>Malignant neoplasm posterior margin nasal septum and choanae</t>
  </si>
  <si>
    <t>B14z.00</t>
  </si>
  <si>
    <t>Malignant neoplasm rectum;rectosigmoid junction and anus NOS</t>
  </si>
  <si>
    <t>B332.00</t>
  </si>
  <si>
    <t>Malignant neoplasm skin of ear and external auricular canal</t>
  </si>
  <si>
    <t>B333.00</t>
  </si>
  <si>
    <t>Malignant neoplasm skin of other and unspecified parts face</t>
  </si>
  <si>
    <t>B333z00</t>
  </si>
  <si>
    <t>Malignant neoplasm skin other and unspec part of face NOS</t>
  </si>
  <si>
    <t>B310500</t>
  </si>
  <si>
    <t>Malignant neoplasm soft tissues of cervical spine</t>
  </si>
  <si>
    <t>B060z00</t>
  </si>
  <si>
    <t>Malignant neoplasm tonsil NOS</t>
  </si>
  <si>
    <t>B30X.00</t>
  </si>
  <si>
    <t>Malignant neoplasm/bones+articular cartilage/limb;unspfd</t>
  </si>
  <si>
    <t>B30W.00</t>
  </si>
  <si>
    <t>Malignant neoplasm/overlap lesion/bone+articulr cartilage</t>
  </si>
  <si>
    <t>B45X.00</t>
  </si>
  <si>
    <t>Malignant neoplasm/overlapping lesion/feml genital organs</t>
  </si>
  <si>
    <t>B26..00</t>
  </si>
  <si>
    <t>Malignant neoplasm; overlap lesion of resp &amp; intrathor orgs</t>
  </si>
  <si>
    <t>B48y200</t>
  </si>
  <si>
    <t>Malignant neoplasm; overlapping lesion male genital orgs</t>
  </si>
  <si>
    <t>B206.00</t>
  </si>
  <si>
    <t>Malignant neoplasm; overlapping lesion of accessory sinuses</t>
  </si>
  <si>
    <t>B163.00</t>
  </si>
  <si>
    <t>Malignant neoplasm; overlapping lesion of biliary tract</t>
  </si>
  <si>
    <t>B49y000</t>
  </si>
  <si>
    <t>Malignant neoplasm; overlapping lesion of bladder</t>
  </si>
  <si>
    <t>B51y200</t>
  </si>
  <si>
    <t>Malignant neoplasm; overlapping lesion of brain</t>
  </si>
  <si>
    <t>B347.00</t>
  </si>
  <si>
    <t>Malignant neoplasm; overlapping lesion of breast</t>
  </si>
  <si>
    <t>B412.00</t>
  </si>
  <si>
    <t>Malignant neoplasm; overlapping lesion of cervix uteri</t>
  </si>
  <si>
    <t>B138.00</t>
  </si>
  <si>
    <t>Malignant neoplasm; overlapping lesion of colon</t>
  </si>
  <si>
    <t>B1z2.00</t>
  </si>
  <si>
    <t>Malignant neoplasm; overlapping lesion of digestive system</t>
  </si>
  <si>
    <t>B508.00</t>
  </si>
  <si>
    <t>Malignant neoplasm; overlapping lesion of eye and adnexa</t>
  </si>
  <si>
    <t>B042.00</t>
  </si>
  <si>
    <t>Malignant neoplasm; overlapping lesion of floor of mouth</t>
  </si>
  <si>
    <t>B214.00</t>
  </si>
  <si>
    <t>Malignant neoplasm; overlapping lesion of larynx</t>
  </si>
  <si>
    <t>B074.00</t>
  </si>
  <si>
    <t>Malignant neoplasm; overlapping lesion of nasopharynx</t>
  </si>
  <si>
    <t>B106.00</t>
  </si>
  <si>
    <t>Malignant neoplasm; overlapping lesion of oesophagus</t>
  </si>
  <si>
    <t>B175.00</t>
  </si>
  <si>
    <t>Malignant neoplasm; overlapping lesion of pancreas</t>
  </si>
  <si>
    <t>B487.00</t>
  </si>
  <si>
    <t>Malignant neoplasm; overlapping lesion of penis</t>
  </si>
  <si>
    <t>B124.00</t>
  </si>
  <si>
    <t>Malignant neoplasm; overlapping lesion of small intestine</t>
  </si>
  <si>
    <t>B117.00</t>
  </si>
  <si>
    <t>Malignant neoplasm; overlapping lesion of stomach</t>
  </si>
  <si>
    <t>B524600</t>
  </si>
  <si>
    <t>Malignant neoplasm;overlap lesion periph nerve &amp; auton ns</t>
  </si>
  <si>
    <t>B54X.00</t>
  </si>
  <si>
    <t>Malignant neoplasm-pluriglandular involvement;unspecified</t>
  </si>
  <si>
    <t>B592.00</t>
  </si>
  <si>
    <t>Malignant neoplasms of independent (primary) multiple sites</t>
  </si>
  <si>
    <t>B62z.00</t>
  </si>
  <si>
    <t>Malignant neoplasms of lymphoid and histiocytic tissue NOS</t>
  </si>
  <si>
    <t>B017.00</t>
  </si>
  <si>
    <t>Malignant overlapping lesion of tongue</t>
  </si>
  <si>
    <t>B630000</t>
  </si>
  <si>
    <t>Malignant plasma cell neoplasm; extramedullary plasmacytoma</t>
  </si>
  <si>
    <t>B62x400</t>
  </si>
  <si>
    <t>Malignant reticulosis</t>
  </si>
  <si>
    <t>B306500</t>
  </si>
  <si>
    <t>Malignant sacral teratoma</t>
  </si>
  <si>
    <t>B595.00</t>
  </si>
  <si>
    <t>Malignant tumour of unknown origin</t>
  </si>
  <si>
    <t>B627911</t>
  </si>
  <si>
    <t>Maltoma</t>
  </si>
  <si>
    <t>B62F100</t>
  </si>
  <si>
    <t>Mantle cell lymphoma</t>
  </si>
  <si>
    <t>B673.00</t>
  </si>
  <si>
    <t>Mast cell leukaemia</t>
  </si>
  <si>
    <t>B626500</t>
  </si>
  <si>
    <t>Mast cell malignancy of lymph nodes inguinal region and leg</t>
  </si>
  <si>
    <t>B626800</t>
  </si>
  <si>
    <t>Mast cell malignancy of lymph nodes of multiple sites</t>
  </si>
  <si>
    <t>B626000</t>
  </si>
  <si>
    <t>Mast cell malignancy of unspecified site</t>
  </si>
  <si>
    <t>B627G00</t>
  </si>
  <si>
    <t>Mediastinal (thymic) large B-cell lymphoma</t>
  </si>
  <si>
    <t>B672.00</t>
  </si>
  <si>
    <t>Megakaryocytic leukaemia</t>
  </si>
  <si>
    <t>ZRVy.00</t>
  </si>
  <si>
    <t>Mental adjustment to cancer scale</t>
  </si>
  <si>
    <t>B226.00</t>
  </si>
  <si>
    <t>Mesothelioma</t>
  </si>
  <si>
    <t>B241400</t>
  </si>
  <si>
    <t>Mesothelioma of pericardium</t>
  </si>
  <si>
    <t>B181.00</t>
  </si>
  <si>
    <t>Mesothelioma of peritoneum</t>
  </si>
  <si>
    <t>B232.00</t>
  </si>
  <si>
    <t>Mesothelioma of pleura</t>
  </si>
  <si>
    <t>PG4A.00</t>
  </si>
  <si>
    <t>Metachondromatosis</t>
  </si>
  <si>
    <t>B57..11</t>
  </si>
  <si>
    <t>Metastases of respiratory and/or digestive systems</t>
  </si>
  <si>
    <t>B619.00</t>
  </si>
  <si>
    <t>Mixed cellularity classical Hodgkin lymphoma</t>
  </si>
  <si>
    <t>B900011</t>
  </si>
  <si>
    <t>Mixed parotid tumour</t>
  </si>
  <si>
    <t>B66..12</t>
  </si>
  <si>
    <t>Monoblastic leukaemia</t>
  </si>
  <si>
    <t>B66..00</t>
  </si>
  <si>
    <t>Monocytic leukaemia</t>
  </si>
  <si>
    <t>B66z.00</t>
  </si>
  <si>
    <t>Monocytic leukaemia NOS</t>
  </si>
  <si>
    <t>B627900</t>
  </si>
  <si>
    <t>Mucosa-associated lymphoma</t>
  </si>
  <si>
    <t>B630.00</t>
  </si>
  <si>
    <t>Multiple myeloma</t>
  </si>
  <si>
    <t>B63..00</t>
  </si>
  <si>
    <t>Multiple myeloma and immunoproliferative neoplasms</t>
  </si>
  <si>
    <t>B65..00</t>
  </si>
  <si>
    <t>Myeloid leukaemia</t>
  </si>
  <si>
    <t>B65z.00</t>
  </si>
  <si>
    <t>Myeloid leukaemia NOS</t>
  </si>
  <si>
    <t>B653.00</t>
  </si>
  <si>
    <t>Myeloid sarcoma</t>
  </si>
  <si>
    <t>B630.12</t>
  </si>
  <si>
    <t>Myelomatosis</t>
  </si>
  <si>
    <t>B69..00</t>
  </si>
  <si>
    <t>Myelomonocytic leukaemia</t>
  </si>
  <si>
    <t>B6y1.00</t>
  </si>
  <si>
    <t>Myelosclerosis with myeloid metaplasia</t>
  </si>
  <si>
    <t>B33z100</t>
  </si>
  <si>
    <t>Naevoid basal cell carcinoma syndrome</t>
  </si>
  <si>
    <t>B546.00</t>
  </si>
  <si>
    <t>Neuroblastoma</t>
  </si>
  <si>
    <t>B617.00</t>
  </si>
  <si>
    <t>Nodular lymphocyte predominant Hodgkin lymphoma</t>
  </si>
  <si>
    <t>B620.00</t>
  </si>
  <si>
    <t>Nodular lymphoma (Brill - Symmers disease)</t>
  </si>
  <si>
    <t>B620z00</t>
  </si>
  <si>
    <t>Nodular lymphoma NOS</t>
  </si>
  <si>
    <t>B620300</t>
  </si>
  <si>
    <t>Nodular lymphoma of intra-abdominal lymph nodes</t>
  </si>
  <si>
    <t>B620200</t>
  </si>
  <si>
    <t>Nodular lymphoma of intrathoracic lymph nodes</t>
  </si>
  <si>
    <t>B620100</t>
  </si>
  <si>
    <t>Nodular lymphoma of lymph nodes of head; face and neck</t>
  </si>
  <si>
    <t>B620500</t>
  </si>
  <si>
    <t>Nodular lymphoma of lymph nodes of inguinal region and leg</t>
  </si>
  <si>
    <t>B620800</t>
  </si>
  <si>
    <t>Nodular lymphoma of lymph nodes of multiple sites</t>
  </si>
  <si>
    <t>B620000</t>
  </si>
  <si>
    <t>Nodular lymphoma of unspecified site</t>
  </si>
  <si>
    <t>B618.00</t>
  </si>
  <si>
    <t>Nodular sclerosis classical Hodgkin lymphoma</t>
  </si>
  <si>
    <t>B627.00</t>
  </si>
  <si>
    <t>Non - Hodgkin's lymphoma</t>
  </si>
  <si>
    <t>B62F.00</t>
  </si>
  <si>
    <t>Nonfollicular lymphoma</t>
  </si>
  <si>
    <t>B62F.11</t>
  </si>
  <si>
    <t>Non-follicular lymphoma</t>
  </si>
  <si>
    <t>B627.11</t>
  </si>
  <si>
    <t>Non-Hodgkin lymphoma</t>
  </si>
  <si>
    <t>B10z.11</t>
  </si>
  <si>
    <t>Oesophageal cancer</t>
  </si>
  <si>
    <t>4KJ2.00</t>
  </si>
  <si>
    <t>Oestrogen receptor negative tumour</t>
  </si>
  <si>
    <t>4KJ0.00</t>
  </si>
  <si>
    <t>Oestrogen receptor positive tumour</t>
  </si>
  <si>
    <t>B30z000</t>
  </si>
  <si>
    <t>Osteosarcoma</t>
  </si>
  <si>
    <t>B62xX00</t>
  </si>
  <si>
    <t>Oth and unspecif peripheral &amp; cutaneous T-cell lymphomas</t>
  </si>
  <si>
    <t>B67y.00</t>
  </si>
  <si>
    <t>Other and unspecified leukaemia</t>
  </si>
  <si>
    <t>B67yz00</t>
  </si>
  <si>
    <t>Other and unspecified leukaemia NOS</t>
  </si>
  <si>
    <t>B61C.00</t>
  </si>
  <si>
    <t>Other classical Hodgkin lymphoma</t>
  </si>
  <si>
    <t>B68y.00</t>
  </si>
  <si>
    <t>Other leukaemia of unspecified cell type</t>
  </si>
  <si>
    <t>B64y.00</t>
  </si>
  <si>
    <t>Other lymphoid leukaemia</t>
  </si>
  <si>
    <t>B64yz00</t>
  </si>
  <si>
    <t>Other lymphoid leukaemia NOS</t>
  </si>
  <si>
    <t>B591.00</t>
  </si>
  <si>
    <t>Other malignant neoplasm NOS</t>
  </si>
  <si>
    <t>B62..00</t>
  </si>
  <si>
    <t>Other malignant neoplasm of lymphoid and histiocytic tissue</t>
  </si>
  <si>
    <t>B33..00</t>
  </si>
  <si>
    <t>Other malignant neoplasm of skin</t>
  </si>
  <si>
    <t>B62Ew00</t>
  </si>
  <si>
    <t>Other mature T/NK-cell lymphoma</t>
  </si>
  <si>
    <t>B66y.00</t>
  </si>
  <si>
    <t>Other monocytic leukaemia</t>
  </si>
  <si>
    <t>B66yz00</t>
  </si>
  <si>
    <t>Other monocytic leukaemia NOS</t>
  </si>
  <si>
    <t>B65yz00</t>
  </si>
  <si>
    <t>Other myeloid leukaemia NOS</t>
  </si>
  <si>
    <t>7L1dy00</t>
  </si>
  <si>
    <t>Other specified delivery of chemotherapy for neoplasm</t>
  </si>
  <si>
    <t>B67..00</t>
  </si>
  <si>
    <t>Other specified leukaemia</t>
  </si>
  <si>
    <t>B67z.00</t>
  </si>
  <si>
    <t>Other specified leukaemia NOS</t>
  </si>
  <si>
    <t>B60y.00</t>
  </si>
  <si>
    <t>Other specified reticulosarcoma or lymphosarcoma</t>
  </si>
  <si>
    <t>B628700</t>
  </si>
  <si>
    <t>Other types of follicular lymphoma</t>
  </si>
  <si>
    <t>B627B00</t>
  </si>
  <si>
    <t>Other types of follicular non-Hodgkin's lymphoma</t>
  </si>
  <si>
    <t>B182.00</t>
  </si>
  <si>
    <t>Overlapping malign lesion of retroperitoneum and peritoneum</t>
  </si>
  <si>
    <t>B32y000</t>
  </si>
  <si>
    <t>Overlapping malignant melanoma of skin</t>
  </si>
  <si>
    <t>B222.11</t>
  </si>
  <si>
    <t>Pancoast's syndrome</t>
  </si>
  <si>
    <t>B585000</t>
  </si>
  <si>
    <t>Pathological fracture due to metastatic bone disease</t>
  </si>
  <si>
    <t>9OkC.00</t>
  </si>
  <si>
    <t>Patient on regional cancer register</t>
  </si>
  <si>
    <t>B62x200</t>
  </si>
  <si>
    <t>Peripheral T-cell lymphoma</t>
  </si>
  <si>
    <t>B631.00</t>
  </si>
  <si>
    <t>Plasma cell leukaemia</t>
  </si>
  <si>
    <t>B150200</t>
  </si>
  <si>
    <t>Primary angiosarcoma of liver</t>
  </si>
  <si>
    <t>B150000</t>
  </si>
  <si>
    <t>Primary carcinoma of liver</t>
  </si>
  <si>
    <t>B150.00</t>
  </si>
  <si>
    <t>Primary malignant neoplasm of liver</t>
  </si>
  <si>
    <t>B150z00</t>
  </si>
  <si>
    <t>Primary malignant neoplasm of liver NOS</t>
  </si>
  <si>
    <t>B593.00</t>
  </si>
  <si>
    <t>Primary malignant neoplasm of unknown site</t>
  </si>
  <si>
    <t>B454.11</t>
  </si>
  <si>
    <t>Primary vulval cancer</t>
  </si>
  <si>
    <t>7L1b.00</t>
  </si>
  <si>
    <t>Procurement drugs for chemotherapy for neoplasm in bands 1-5</t>
  </si>
  <si>
    <t>4KJ3.00</t>
  </si>
  <si>
    <t>Progesterone receptor negative tumour</t>
  </si>
  <si>
    <t>4KJ1.00</t>
  </si>
  <si>
    <t>Progesterone receptor positive tumour</t>
  </si>
  <si>
    <t>B64y100</t>
  </si>
  <si>
    <t>Prolymphocytic leukaemia</t>
  </si>
  <si>
    <t>5135.00</t>
  </si>
  <si>
    <t>Radiological tumour control</t>
  </si>
  <si>
    <t>5149.00</t>
  </si>
  <si>
    <t>Radiotherapy-tumour palliation</t>
  </si>
  <si>
    <t>B141.12</t>
  </si>
  <si>
    <t>Rectal carcinoma</t>
  </si>
  <si>
    <t>4M6..00</t>
  </si>
  <si>
    <t>Recurrence of tumour</t>
  </si>
  <si>
    <t>B4A..11</t>
  </si>
  <si>
    <t>Renal malignant neoplasm</t>
  </si>
  <si>
    <t>B91z111</t>
  </si>
  <si>
    <t>Renal neoplasm of uncertain behaviour</t>
  </si>
  <si>
    <t>B600.00</t>
  </si>
  <si>
    <t>Reticulosarcoma</t>
  </si>
  <si>
    <t>B600z00</t>
  </si>
  <si>
    <t>Reticulosarcoma NOS</t>
  </si>
  <si>
    <t>B600300</t>
  </si>
  <si>
    <t>Reticulosarcoma of intra-abdominal lymph nodes</t>
  </si>
  <si>
    <t>B600100</t>
  </si>
  <si>
    <t>Reticulosarcoma of lymph nodes of head; face and neck</t>
  </si>
  <si>
    <t>B600700</t>
  </si>
  <si>
    <t>Reticulosarcoma of spleen</t>
  </si>
  <si>
    <t>B600000</t>
  </si>
  <si>
    <t>Reticulosarcoma of unspecified site</t>
  </si>
  <si>
    <t>B60z.00</t>
  </si>
  <si>
    <t>Reticulosarcoma or lymphosarcoma NOS</t>
  </si>
  <si>
    <t>B3...12</t>
  </si>
  <si>
    <t>Sarcoma of bone and connective tissue</t>
  </si>
  <si>
    <t>B62A.00</t>
  </si>
  <si>
    <t>Sarcoma of dendritic cells</t>
  </si>
  <si>
    <t>B561300</t>
  </si>
  <si>
    <t>Secondary and unspec malig neop ant mediastinal lymph nodes</t>
  </si>
  <si>
    <t>B560800</t>
  </si>
  <si>
    <t>Secondary and unspec malig neop anterior cervical LN</t>
  </si>
  <si>
    <t>B563.00</t>
  </si>
  <si>
    <t>Secondary and unspec malig neop axilla and upper limb LN</t>
  </si>
  <si>
    <t>B563z00</t>
  </si>
  <si>
    <t>Secondary and unspec malig neop axilla and upper limb LN NOS</t>
  </si>
  <si>
    <t>B563000</t>
  </si>
  <si>
    <t>Secondary and unspec malig neop axillary lymph nodes</t>
  </si>
  <si>
    <t>B561800</t>
  </si>
  <si>
    <t>Secondary and unspec malig neop bronchopulmonary lymph nodes</t>
  </si>
  <si>
    <t>B565200</t>
  </si>
  <si>
    <t>Secondary and unspec malig neop circumflex iliac LN</t>
  </si>
  <si>
    <t>B562000</t>
  </si>
  <si>
    <t>Secondary and unspec malig neop coeliac lymph nodes</t>
  </si>
  <si>
    <t>B562300</t>
  </si>
  <si>
    <t>Secondary and unspec malig neop common iliac lymph nodes</t>
  </si>
  <si>
    <t>B560900</t>
  </si>
  <si>
    <t>Secondary and unspec malig neop deep cervical LN</t>
  </si>
  <si>
    <t>B564100</t>
  </si>
  <si>
    <t>Secondary and unspec malig neop deep inguinal lymph nodes</t>
  </si>
  <si>
    <t>B560400</t>
  </si>
  <si>
    <t>Secondary and unspec malig neop deep parotid lymph nodes</t>
  </si>
  <si>
    <t>B561200</t>
  </si>
  <si>
    <t>Secondary and unspec malig neop diaphragmatic lymph nodes</t>
  </si>
  <si>
    <t>B562400</t>
  </si>
  <si>
    <t>Secondary and unspec malig neop external iliac lymph nodes</t>
  </si>
  <si>
    <t>B562200</t>
  </si>
  <si>
    <t>Secondary and unspec malig neop inferior mesenteric LN</t>
  </si>
  <si>
    <t>B561700</t>
  </si>
  <si>
    <t>Secondary and unspec malig neop inferior tracheobronchial LN</t>
  </si>
  <si>
    <t>B563200</t>
  </si>
  <si>
    <t>Secondary and unspec malig neop infraclavicular lymph nodes</t>
  </si>
  <si>
    <t>B564.00</t>
  </si>
  <si>
    <t>Secondary and unspec malig neop inguinal and lower limb LN</t>
  </si>
  <si>
    <t>B565000</t>
  </si>
  <si>
    <t>Secondary and unspec malig neop internal iliac lymph nodes</t>
  </si>
  <si>
    <t>B561000</t>
  </si>
  <si>
    <t>Secondary and unspec malig neop internal mammary lymph nodes</t>
  </si>
  <si>
    <t>B562z00</t>
  </si>
  <si>
    <t>Secondary and unspec malig neop intra-abdominal LN NOS</t>
  </si>
  <si>
    <t>B562.00</t>
  </si>
  <si>
    <t>Secondary and unspec malig neop intra-abdominal lymph nodes</t>
  </si>
  <si>
    <t>B565z00</t>
  </si>
  <si>
    <t>Secondary and unspec malig neop intrapelvic LN NOS</t>
  </si>
  <si>
    <t>B565.00</t>
  </si>
  <si>
    <t>Secondary and unspec malig neop intrapelvic lymph nodes</t>
  </si>
  <si>
    <t>B561z00</t>
  </si>
  <si>
    <t>Secondary and unspec malig neop intrathoracic LN NOS</t>
  </si>
  <si>
    <t>B561.00</t>
  </si>
  <si>
    <t>Secondary and unspec malig neop intrathoracic lymph nodes</t>
  </si>
  <si>
    <t>B560.00</t>
  </si>
  <si>
    <t>Secondary and unspec malig neop lymph nodes head/face/neck</t>
  </si>
  <si>
    <t>B56y.00</t>
  </si>
  <si>
    <t>Secondary and unspec malig neop lymph nodes multiple sites</t>
  </si>
  <si>
    <t>B56z.00</t>
  </si>
  <si>
    <t>Secondary and unspec malig neop lymph nodes NOS</t>
  </si>
  <si>
    <t>B560600</t>
  </si>
  <si>
    <t>Secondary and unspec malig neop of facial lymph nodes</t>
  </si>
  <si>
    <t>B564z00</t>
  </si>
  <si>
    <t>Secondary and unspec malig neop of inguinal and leg LN NOS</t>
  </si>
  <si>
    <t>B560000</t>
  </si>
  <si>
    <t>Secondary and unspec malig neop of superficial parotid LN</t>
  </si>
  <si>
    <t>B561500</t>
  </si>
  <si>
    <t>Secondary and unspec malig neop paratracheal lymph nodes</t>
  </si>
  <si>
    <t>B563300</t>
  </si>
  <si>
    <t>Secondary and unspec malig neop pectoral lymph nodes</t>
  </si>
  <si>
    <t>B561400</t>
  </si>
  <si>
    <t>Secondary and unspec malig neop post mediastinal lymph nodes</t>
  </si>
  <si>
    <t>B561900</t>
  </si>
  <si>
    <t>Secondary and unspec malig neop pulmonary lymph nodes</t>
  </si>
  <si>
    <t>B565300</t>
  </si>
  <si>
    <t>Secondary and unspec malig neop sacral lymph nodes</t>
  </si>
  <si>
    <t>B560500</t>
  </si>
  <si>
    <t>Secondary and unspec malig neop submandibular lymph nodes</t>
  </si>
  <si>
    <t>B560700</t>
  </si>
  <si>
    <t>Secondary and unspec malig neop submental lymph nodes</t>
  </si>
  <si>
    <t>B561600</t>
  </si>
  <si>
    <t>Secondary and unspec malig neop superfic tracheobronchial LN</t>
  </si>
  <si>
    <t>B560200</t>
  </si>
  <si>
    <t>Secondary and unspec malig neop superficial cervical LN</t>
  </si>
  <si>
    <t>B564000</t>
  </si>
  <si>
    <t>Secondary and unspec malig neop superficial inguinal LN</t>
  </si>
  <si>
    <t>B562100</t>
  </si>
  <si>
    <t>Secondary and unspec malig neop superficial mesenteric LN</t>
  </si>
  <si>
    <t>B563100</t>
  </si>
  <si>
    <t>Secondary and unspec malig neop supratrochlear lymph nodes</t>
  </si>
  <si>
    <t>B560100</t>
  </si>
  <si>
    <t>Secondary and unspec malignant neoplasm mastoid lymph nodes</t>
  </si>
  <si>
    <t>B560300</t>
  </si>
  <si>
    <t>Secondary and unspec malignant neoplasm occipital lymph node</t>
  </si>
  <si>
    <t>B56..00</t>
  </si>
  <si>
    <t>Secondary and unspecified malignant neoplasm of lymph nodes</t>
  </si>
  <si>
    <t>B58y211</t>
  </si>
  <si>
    <t>Secondary cancer of the cervix</t>
  </si>
  <si>
    <t>B58y411</t>
  </si>
  <si>
    <t>Secondary cancer of the vulva</t>
  </si>
  <si>
    <t>B58..11</t>
  </si>
  <si>
    <t>Secondary carcinoma of other specified sites</t>
  </si>
  <si>
    <t>B57..12</t>
  </si>
  <si>
    <t>Secondary carcinoma of respiratory and/or digestive systems</t>
  </si>
  <si>
    <t>B575z00</t>
  </si>
  <si>
    <t>Secondary malig neop of large intestine or rectum NOS</t>
  </si>
  <si>
    <t>B57..00</t>
  </si>
  <si>
    <t>Secondary malig neop of respiratory and digestive systems</t>
  </si>
  <si>
    <t>B57z.00</t>
  </si>
  <si>
    <t>Secondary malig neop of respiratory or digestive system NOS</t>
  </si>
  <si>
    <t>B576.00</t>
  </si>
  <si>
    <t>Secondary malig neop of retroperitoneum and peritoneum</t>
  </si>
  <si>
    <t>B576z00</t>
  </si>
  <si>
    <t>Secondary malig neop of retroperitoneum or peritoneum NOS</t>
  </si>
  <si>
    <t>B574z00</t>
  </si>
  <si>
    <t>Secondary malig neop of small intestine or duodenum NOS</t>
  </si>
  <si>
    <t>B587.00</t>
  </si>
  <si>
    <t>Secondary malignant neoplasm of adrenal gland</t>
  </si>
  <si>
    <t>B581100</t>
  </si>
  <si>
    <t>Secondary malignant neoplasm of bladder</t>
  </si>
  <si>
    <t>B585.00</t>
  </si>
  <si>
    <t>Secondary malignant neoplasm of bone and bone marrow</t>
  </si>
  <si>
    <t>B583000</t>
  </si>
  <si>
    <t>Secondary malignant neoplasm of brain</t>
  </si>
  <si>
    <t>B583.00</t>
  </si>
  <si>
    <t>Secondary malignant neoplasm of brain and spinal cord</t>
  </si>
  <si>
    <t>B583z00</t>
  </si>
  <si>
    <t>Secondary malignant neoplasm of brain or spinal cord NOS</t>
  </si>
  <si>
    <t>B58y000</t>
  </si>
  <si>
    <t>Secondary malignant neoplasm of breast</t>
  </si>
  <si>
    <t>B58y200</t>
  </si>
  <si>
    <t>Secondary malignant neoplasm of cervix uteri</t>
  </si>
  <si>
    <t>B575000</t>
  </si>
  <si>
    <t>Secondary malignant neoplasm of colon</t>
  </si>
  <si>
    <t>B574000</t>
  </si>
  <si>
    <t>Secondary malignant neoplasm of duodenum</t>
  </si>
  <si>
    <t>B58y800</t>
  </si>
  <si>
    <t>Secondary malignant neoplasm of epididymis and vas deferens</t>
  </si>
  <si>
    <t>B574200</t>
  </si>
  <si>
    <t>Secondary malignant neoplasm of ileum</t>
  </si>
  <si>
    <t>B580.00</t>
  </si>
  <si>
    <t>Secondary malignant neoplasm of kidney</t>
  </si>
  <si>
    <t>B575.00</t>
  </si>
  <si>
    <t>Secondary malignant neoplasm of large intestine and rectum</t>
  </si>
  <si>
    <t>B153.00</t>
  </si>
  <si>
    <t>Secondary malignant neoplasm of liver</t>
  </si>
  <si>
    <t>B577.00</t>
  </si>
  <si>
    <t>B570.00</t>
  </si>
  <si>
    <t>Secondary malignant neoplasm of lung</t>
  </si>
  <si>
    <t>B571.00</t>
  </si>
  <si>
    <t>Secondary malignant neoplasm of mediastinum</t>
  </si>
  <si>
    <t>B57y.00</t>
  </si>
  <si>
    <t>Secondary malignant neoplasm of other digestive organ</t>
  </si>
  <si>
    <t>B584.00</t>
  </si>
  <si>
    <t>Secondary malignant neoplasm of other part of nervous system</t>
  </si>
  <si>
    <t>B573.00</t>
  </si>
  <si>
    <t>Secondary malignant neoplasm of other respiratory organs</t>
  </si>
  <si>
    <t>B58yz00</t>
  </si>
  <si>
    <t>Secondary malignant neoplasm of other specified site NOS</t>
  </si>
  <si>
    <t>B58z.00</t>
  </si>
  <si>
    <t>B58..00</t>
  </si>
  <si>
    <t>Secondary malignant neoplasm of other specified sites</t>
  </si>
  <si>
    <t>B58y.00</t>
  </si>
  <si>
    <t>B581z00</t>
  </si>
  <si>
    <t>Secondary malignant neoplasm of other urinary organ NOS</t>
  </si>
  <si>
    <t>B581.00</t>
  </si>
  <si>
    <t>Secondary malignant neoplasm of other urinary organs</t>
  </si>
  <si>
    <t>B586.00</t>
  </si>
  <si>
    <t>Secondary malignant neoplasm of ovary</t>
  </si>
  <si>
    <t>B58y700</t>
  </si>
  <si>
    <t>Secondary malignant neoplasm of penis</t>
  </si>
  <si>
    <t>B576100</t>
  </si>
  <si>
    <t>Secondary malignant neoplasm of peritoneum</t>
  </si>
  <si>
    <t>B572.00</t>
  </si>
  <si>
    <t>Secondary malignant neoplasm of pleura</t>
  </si>
  <si>
    <t>B58y500</t>
  </si>
  <si>
    <t>Secondary malignant neoplasm of prostate</t>
  </si>
  <si>
    <t>B575100</t>
  </si>
  <si>
    <t>Secondary malignant neoplasm of rectum</t>
  </si>
  <si>
    <t>B576000</t>
  </si>
  <si>
    <t>Secondary malignant neoplasm of retroperitoneum</t>
  </si>
  <si>
    <t>B582.00</t>
  </si>
  <si>
    <t>Secondary malignant neoplasm of skin</t>
  </si>
  <si>
    <t>B582z00</t>
  </si>
  <si>
    <t>Secondary malignant neoplasm of skin NOS</t>
  </si>
  <si>
    <t>B582600</t>
  </si>
  <si>
    <t>Secondary malignant neoplasm of skin of breast</t>
  </si>
  <si>
    <t>B582100</t>
  </si>
  <si>
    <t>Secondary malignant neoplasm of skin of face</t>
  </si>
  <si>
    <t>B582000</t>
  </si>
  <si>
    <t>Secondary malignant neoplasm of skin of head</t>
  </si>
  <si>
    <t>B582500</t>
  </si>
  <si>
    <t>Secondary malignant neoplasm of skin of hip and leg</t>
  </si>
  <si>
    <t>B582200</t>
  </si>
  <si>
    <t>Secondary malignant neoplasm of skin of neck</t>
  </si>
  <si>
    <t>B582400</t>
  </si>
  <si>
    <t>Secondary malignant neoplasm of skin of shoulder and arm</t>
  </si>
  <si>
    <t>B582300</t>
  </si>
  <si>
    <t>Secondary malignant neoplasm of skin of trunk</t>
  </si>
  <si>
    <t>B574.00</t>
  </si>
  <si>
    <t>Secondary malignant neoplasm of small intestine and duodenum</t>
  </si>
  <si>
    <t>B583100</t>
  </si>
  <si>
    <t>Secondary malignant neoplasm of spinal cord</t>
  </si>
  <si>
    <t>B58y600</t>
  </si>
  <si>
    <t>Secondary malignant neoplasm of testis</t>
  </si>
  <si>
    <t>B58y900</t>
  </si>
  <si>
    <t>Secondary malignant neoplasm of tongue</t>
  </si>
  <si>
    <t>B594.00</t>
  </si>
  <si>
    <t>Secondary malignant neoplasm of unknown site</t>
  </si>
  <si>
    <t>B581000</t>
  </si>
  <si>
    <t>Secondary malignant neoplasm of ureter</t>
  </si>
  <si>
    <t>B581200</t>
  </si>
  <si>
    <t>Secondary malignant neoplasm of urethra</t>
  </si>
  <si>
    <t>B58y100</t>
  </si>
  <si>
    <t>Secondary malignant neoplasm of uterus</t>
  </si>
  <si>
    <t>B58y300</t>
  </si>
  <si>
    <t>Secondary malignant neoplasm of vagina</t>
  </si>
  <si>
    <t>B58y400</t>
  </si>
  <si>
    <t>Secondary malignant neoplasm of vulva</t>
  </si>
  <si>
    <t>B560z00</t>
  </si>
  <si>
    <t>Secondary unspec malig neop lymph nodes head/face/neck NOS</t>
  </si>
  <si>
    <t>B471000</t>
  </si>
  <si>
    <t>Seminoma of descended testis</t>
  </si>
  <si>
    <t>B47z.11</t>
  </si>
  <si>
    <t>Seminoma of testis</t>
  </si>
  <si>
    <t>B470200</t>
  </si>
  <si>
    <t>Seminoma of undescended testis</t>
  </si>
  <si>
    <t>B622.00</t>
  </si>
  <si>
    <t>Sezary's disease</t>
  </si>
  <si>
    <t>B622z00</t>
  </si>
  <si>
    <t>Sezary's disease NOS</t>
  </si>
  <si>
    <t>B107.00</t>
  </si>
  <si>
    <t>Siewert type I adenocarcinoma</t>
  </si>
  <si>
    <t>B118.00</t>
  </si>
  <si>
    <t>Siewert type II adenocarcinoma</t>
  </si>
  <si>
    <t>B119.00</t>
  </si>
  <si>
    <t>Siewert type III adenocarcinoma</t>
  </si>
  <si>
    <t>B62F000</t>
  </si>
  <si>
    <t>Small cell B-cell lymphoma</t>
  </si>
  <si>
    <t>B682.00</t>
  </si>
  <si>
    <t>Subacute leukaemia NOS</t>
  </si>
  <si>
    <t>B642.00</t>
  </si>
  <si>
    <t>Subacute lymphoid leukaemia</t>
  </si>
  <si>
    <t>B662.00</t>
  </si>
  <si>
    <t>Subacute monocytic leukaemia</t>
  </si>
  <si>
    <t>B652.00</t>
  </si>
  <si>
    <t>Subacute myeloid leukaemia</t>
  </si>
  <si>
    <t>B692.00</t>
  </si>
  <si>
    <t>Subacute myelomonocytic leukaemia</t>
  </si>
  <si>
    <t>B62E700</t>
  </si>
  <si>
    <t>Subcutaneous panniculitic T-cell lymphoma</t>
  </si>
  <si>
    <t>1J09.00</t>
  </si>
  <si>
    <t>Suspected bladder cancer</t>
  </si>
  <si>
    <t>1J0I.00</t>
  </si>
  <si>
    <t>Suspected breast cancer</t>
  </si>
  <si>
    <t>1J06.00</t>
  </si>
  <si>
    <t>Suspected cervical cancer</t>
  </si>
  <si>
    <t>1J07.00</t>
  </si>
  <si>
    <t>Suspected endometrial cancer</t>
  </si>
  <si>
    <t>1J0J.00</t>
  </si>
  <si>
    <t>Suspected gynaecological cancer</t>
  </si>
  <si>
    <t>1J0H.00</t>
  </si>
  <si>
    <t>Suspected head and neck cancer</t>
  </si>
  <si>
    <t>1J0A.00</t>
  </si>
  <si>
    <t>Suspected kidney cancer</t>
  </si>
  <si>
    <t>1J0E.00</t>
  </si>
  <si>
    <t>Suspected lower gastrointestinal cancer</t>
  </si>
  <si>
    <t>1J00.00</t>
  </si>
  <si>
    <t>Suspected lung cancer</t>
  </si>
  <si>
    <t>1J0K.00</t>
  </si>
  <si>
    <t>Suspected pancreatic cancer</t>
  </si>
  <si>
    <t>1J08.00</t>
  </si>
  <si>
    <t>Suspected prostate cancer</t>
  </si>
  <si>
    <t>1J0G.00</t>
  </si>
  <si>
    <t>Suspected skin cancer</t>
  </si>
  <si>
    <t>1J0C.00</t>
  </si>
  <si>
    <t>Suspected testicular cancer</t>
  </si>
  <si>
    <t>1J0D.00</t>
  </si>
  <si>
    <t>Suspected upper gastrointestinal cancer</t>
  </si>
  <si>
    <t>1J0B.00</t>
  </si>
  <si>
    <t>Suspected urothelial cancer</t>
  </si>
  <si>
    <t>B62E.00</t>
  </si>
  <si>
    <t>T/NK-cell lymphoma</t>
  </si>
  <si>
    <t>B64y400</t>
  </si>
  <si>
    <t>T-cell prolymphocytic leukaemia</t>
  </si>
  <si>
    <t>B471100</t>
  </si>
  <si>
    <t>Teratoma of descended testis</t>
  </si>
  <si>
    <t>B47z.12</t>
  </si>
  <si>
    <t>Teratoma of testis</t>
  </si>
  <si>
    <t>B470300</t>
  </si>
  <si>
    <t>Teratoma of undescended testis</t>
  </si>
  <si>
    <t>B672.11</t>
  </si>
  <si>
    <t>Thrombocytic leukaemia</t>
  </si>
  <si>
    <t>5A12.00</t>
  </si>
  <si>
    <t>Thyroid tumour/metast irradiat</t>
  </si>
  <si>
    <t>4M5..00</t>
  </si>
  <si>
    <t>TNM tumour staging</t>
  </si>
  <si>
    <t>B62x600</t>
  </si>
  <si>
    <t>True histiocytic lymphoma</t>
  </si>
  <si>
    <t>C37yD00</t>
  </si>
  <si>
    <t>Tumour lysis syndrome</t>
  </si>
  <si>
    <t>8A9..00</t>
  </si>
  <si>
    <t>Tumour marker monitoring</t>
  </si>
  <si>
    <t>4M...00</t>
  </si>
  <si>
    <t>Tumour staging</t>
  </si>
  <si>
    <t>B62x000</t>
  </si>
  <si>
    <t>T-zone lymphoma</t>
  </si>
  <si>
    <t>9Nh1.00</t>
  </si>
  <si>
    <t>Under care cancer primary healthcare multidisciplinary team</t>
  </si>
  <si>
    <t>B62z300</t>
  </si>
  <si>
    <t>Unspec malig neop lymphoid/histiocytic intra-abdominal nodes</t>
  </si>
  <si>
    <t>B62z400</t>
  </si>
  <si>
    <t>Unspec malig neop lymphoid/histiocytic lymph node axilla/arm</t>
  </si>
  <si>
    <t>B62z100</t>
  </si>
  <si>
    <t>Unspec malig neop lymphoid/histiocytic lymph node head/neck</t>
  </si>
  <si>
    <t>B62z500</t>
  </si>
  <si>
    <t>Unspec malig neop lymphoid/histiocytic nodes inguinal/leg</t>
  </si>
  <si>
    <t>B62z200</t>
  </si>
  <si>
    <t>Unspec malig neop lymphoid/histiocytic of intrathoracic node</t>
  </si>
  <si>
    <t>B62z800</t>
  </si>
  <si>
    <t>Unspec malig neop lymphoid/histiocytic of multiple sites</t>
  </si>
  <si>
    <t>B62z000</t>
  </si>
  <si>
    <t>Unspec malig neop lymphoid/histiocytic of unspecified site</t>
  </si>
  <si>
    <t>B627W00</t>
  </si>
  <si>
    <t>Unspecified B-cell non-Hodgkin's lymphoma</t>
  </si>
  <si>
    <t>K01w112</t>
  </si>
  <si>
    <t>Wilms' tumour + nephrotic syndrome + pseudohermaphroditism</t>
  </si>
  <si>
    <t>1Z01.00</t>
  </si>
  <si>
    <t>Terminal illness - late stage</t>
  </si>
  <si>
    <t>2JE..00</t>
  </si>
  <si>
    <t>Last days of life</t>
  </si>
  <si>
    <t>38QH.00</t>
  </si>
  <si>
    <t>Palliative Care Outcomes Collaboration Assessment Toolkit</t>
  </si>
  <si>
    <t>38QK.00</t>
  </si>
  <si>
    <t>Palliative Care Problem Severity Score</t>
  </si>
  <si>
    <t>38QK.11</t>
  </si>
  <si>
    <t>PCPSS - Palliative Care Problem Severity Score</t>
  </si>
  <si>
    <t>66S3.00</t>
  </si>
  <si>
    <t>Full care by hospice</t>
  </si>
  <si>
    <t>66S4.00</t>
  </si>
  <si>
    <t>Shared care - hospice / GP</t>
  </si>
  <si>
    <t>67Q..00</t>
  </si>
  <si>
    <t>Counselling for end of life issues</t>
  </si>
  <si>
    <t>8B2a.00</t>
  </si>
  <si>
    <t>Prescription of palliative care anticipatory medication</t>
  </si>
  <si>
    <t>8BA2.00</t>
  </si>
  <si>
    <t>Terminal care</t>
  </si>
  <si>
    <t>8BA2.11</t>
  </si>
  <si>
    <t>End of life care</t>
  </si>
  <si>
    <t>8BAN.00</t>
  </si>
  <si>
    <t>Community specialist palliative care</t>
  </si>
  <si>
    <t>8BAP.00</t>
  </si>
  <si>
    <t>Specialist palliative care</t>
  </si>
  <si>
    <t>8BAQ.00</t>
  </si>
  <si>
    <t>Final days pathway</t>
  </si>
  <si>
    <t>8BAR.00</t>
  </si>
  <si>
    <t>Specialist palliative care treatment - inpatient</t>
  </si>
  <si>
    <t>8BAS.00</t>
  </si>
  <si>
    <t>Specialist palliative care treatment - daycare</t>
  </si>
  <si>
    <t>8BAT.00</t>
  </si>
  <si>
    <t>Specialist palliative care treatment - outpatient</t>
  </si>
  <si>
    <t>8BAe.00</t>
  </si>
  <si>
    <t>Anticipatory palliative care</t>
  </si>
  <si>
    <t>8BJ1.00</t>
  </si>
  <si>
    <t>Palliative treatment</t>
  </si>
  <si>
    <t>8BMM.00</t>
  </si>
  <si>
    <t>Issue of palliative care anticipatory medication box</t>
  </si>
  <si>
    <t>8BMM.11</t>
  </si>
  <si>
    <t>Issue of palliative care just in case box</t>
  </si>
  <si>
    <t>8CM1.00</t>
  </si>
  <si>
    <t>On gold standards palliative care framework</t>
  </si>
  <si>
    <t>8CM3.00</t>
  </si>
  <si>
    <t>Palliative care plan review</t>
  </si>
  <si>
    <t>8CM4.00</t>
  </si>
  <si>
    <t>Liverpool care pathway for the dying</t>
  </si>
  <si>
    <t>8CME.00</t>
  </si>
  <si>
    <t>Has end of life advance care plan</t>
  </si>
  <si>
    <t>8CMQ.00</t>
  </si>
  <si>
    <t>On Liverpool care pathway for the dying</t>
  </si>
  <si>
    <t>8CMW300</t>
  </si>
  <si>
    <t>End of life care pathway</t>
  </si>
  <si>
    <t>8CMb.00</t>
  </si>
  <si>
    <t>Integrated care priorities for end of life</t>
  </si>
  <si>
    <t>8CMg.00</t>
  </si>
  <si>
    <t>End of life advance care plan</t>
  </si>
  <si>
    <t>8Cc4.00</t>
  </si>
  <si>
    <t>Management of multiple sclerosis in palliative phase</t>
  </si>
  <si>
    <t>8Ce1.00</t>
  </si>
  <si>
    <t>Preferred place of care - hospice</t>
  </si>
  <si>
    <t>8H6A.00</t>
  </si>
  <si>
    <t>Refer to terminal care consult</t>
  </si>
  <si>
    <t>8H7L.00</t>
  </si>
  <si>
    <t>Refer for terminal care</t>
  </si>
  <si>
    <t>8H7g.00</t>
  </si>
  <si>
    <t>Referral to palliative care service</t>
  </si>
  <si>
    <t>8HH7.00</t>
  </si>
  <si>
    <t>Referred to community specialist palliative care team</t>
  </si>
  <si>
    <t>8HX..00</t>
  </si>
  <si>
    <t>Admission to hospice</t>
  </si>
  <si>
    <t>8HX0.00</t>
  </si>
  <si>
    <t>Urgent admission to hospice</t>
  </si>
  <si>
    <t>8HX1.00</t>
  </si>
  <si>
    <t>Routine admission to hospice</t>
  </si>
  <si>
    <t>8HX2.00</t>
  </si>
  <si>
    <t>Admission to hospice for respite</t>
  </si>
  <si>
    <t>8HY..00</t>
  </si>
  <si>
    <t>Referral to hospice</t>
  </si>
  <si>
    <t>8Hg0.00</t>
  </si>
  <si>
    <t>Discharged from community specialist palliative care team</t>
  </si>
  <si>
    <t>8HgX.00</t>
  </si>
  <si>
    <t>Discharge from palliative care service</t>
  </si>
  <si>
    <t>8Hga.00</t>
  </si>
  <si>
    <t>Discharge from hospice</t>
  </si>
  <si>
    <t>8IBE.00</t>
  </si>
  <si>
    <t>Palliative care not indicated</t>
  </si>
  <si>
    <t>8IEE.00</t>
  </si>
  <si>
    <t>Referral to community palliative care team declined</t>
  </si>
  <si>
    <t>9367.00</t>
  </si>
  <si>
    <t>Patient held palliative care record</t>
  </si>
  <si>
    <t>949A.00</t>
  </si>
  <si>
    <t>Patient died in hospice</t>
  </si>
  <si>
    <t>949G.00</t>
  </si>
  <si>
    <t>Patient died in hospice community lodge</t>
  </si>
  <si>
    <t>94Z2.00</t>
  </si>
  <si>
    <t>Preferred place of death: hospice</t>
  </si>
  <si>
    <t>94ZG.00</t>
  </si>
  <si>
    <t>Preferred place of death: hospice community lodge</t>
  </si>
  <si>
    <t>9EB5.00</t>
  </si>
  <si>
    <t>DS 1500 Disability living allowance completed</t>
  </si>
  <si>
    <t>9G8..00</t>
  </si>
  <si>
    <t>Ambulance service notified of patient on EoL care register</t>
  </si>
  <si>
    <t>9K9..00</t>
  </si>
  <si>
    <t>Palliative care handover form completed</t>
  </si>
  <si>
    <t>9NNZ.00</t>
  </si>
  <si>
    <t>Has end of life care pathway key worker</t>
  </si>
  <si>
    <t>9NNa.00</t>
  </si>
  <si>
    <t>Has end of life care pathway key general practitioner</t>
  </si>
  <si>
    <t>9NNb.00</t>
  </si>
  <si>
    <t>Has end of life care pathway key nurse</t>
  </si>
  <si>
    <t>9NNd.00</t>
  </si>
  <si>
    <t>Under care of palliative care specialist nurse</t>
  </si>
  <si>
    <t>9NNf000</t>
  </si>
  <si>
    <t>Under care of palliative care physician</t>
  </si>
  <si>
    <t>9Ng7.00</t>
  </si>
  <si>
    <t>On end of life care register</t>
  </si>
  <si>
    <t>9NgA.00</t>
  </si>
  <si>
    <t>Community specialist palliative care not required</t>
  </si>
  <si>
    <t>9NgD.00</t>
  </si>
  <si>
    <t>Under care of palliative care service</t>
  </si>
  <si>
    <t>9Nh0.00</t>
  </si>
  <si>
    <t>Under the care of community palliative care team</t>
  </si>
  <si>
    <t>9NkJ.00</t>
  </si>
  <si>
    <t>Seen in hospice</t>
  </si>
  <si>
    <t>9NlJ.00</t>
  </si>
  <si>
    <t>Seen by palliative care service</t>
  </si>
  <si>
    <t>9b1B.00</t>
  </si>
  <si>
    <t>Hospice - NHS</t>
  </si>
  <si>
    <t>9b1C.00</t>
  </si>
  <si>
    <t>Hospice - independent</t>
  </si>
  <si>
    <t>9b74.00</t>
  </si>
  <si>
    <t>Hospice</t>
  </si>
  <si>
    <t>9b74000</t>
  </si>
  <si>
    <t>Hospice community lodge</t>
  </si>
  <si>
    <t>9b9B.00</t>
  </si>
  <si>
    <t>Palliative medicine</t>
  </si>
  <si>
    <t>9c0L000</t>
  </si>
  <si>
    <t>Planned palliative oncology treatment</t>
  </si>
  <si>
    <t>9c0M.00</t>
  </si>
  <si>
    <t>Planned supportive care for terminal illness</t>
  </si>
  <si>
    <t>9c0N.00</t>
  </si>
  <si>
    <t>Current supportive care for terminal illness</t>
  </si>
  <si>
    <t>9c0P.00</t>
  </si>
  <si>
    <t>Current palliative oncology treatment</t>
  </si>
  <si>
    <t>9e02.00</t>
  </si>
  <si>
    <t>Notif to primary care OOHS of palliative care plan in place</t>
  </si>
  <si>
    <t>9hB..00</t>
  </si>
  <si>
    <t>Exception reporting: palliative care quality indicators</t>
  </si>
  <si>
    <t>9hB0.00</t>
  </si>
  <si>
    <t>Excepted from palliative care quality indicators: Pat unsuit</t>
  </si>
  <si>
    <t>9hB1.00</t>
  </si>
  <si>
    <t>Excepted from palliative care quality indicators: Inform dis</t>
  </si>
  <si>
    <t>9ke..00</t>
  </si>
  <si>
    <t>Palliative care - enhanced services administration</t>
  </si>
  <si>
    <t>M270300</t>
  </si>
  <si>
    <t>Hospice acquired pressure ulcer</t>
  </si>
  <si>
    <t>Z172.00</t>
  </si>
  <si>
    <t>Palliative care</t>
  </si>
  <si>
    <t>ZL18R00</t>
  </si>
  <si>
    <t>ZL5AP00</t>
  </si>
  <si>
    <t>Referral to palliative care physician</t>
  </si>
  <si>
    <t>ZL9AR00</t>
  </si>
  <si>
    <t>Seen by palliative care physician</t>
  </si>
  <si>
    <t>ZLD3R00</t>
  </si>
  <si>
    <t>Discharge by palliative care physician</t>
  </si>
  <si>
    <t>ZLE6P00</t>
  </si>
  <si>
    <t>ZLF1.00</t>
  </si>
  <si>
    <t>ZLF1100</t>
  </si>
  <si>
    <t>Discharge from hospice day hospital</t>
  </si>
  <si>
    <t>ZV57C00</t>
  </si>
  <si>
    <t>[V]Palliative care</t>
  </si>
  <si>
    <t>13c0.00</t>
  </si>
  <si>
    <t>Injecting drug user</t>
  </si>
  <si>
    <t>13c1.00</t>
  </si>
  <si>
    <t>Intravenous drug user</t>
  </si>
  <si>
    <t>13c3.00</t>
  </si>
  <si>
    <t>Intramuscular drug user</t>
  </si>
  <si>
    <t>13c9.00</t>
  </si>
  <si>
    <t>Subcutaneous drug user</t>
  </si>
  <si>
    <t>13cJ.00</t>
  </si>
  <si>
    <t>Previously injecting drug user</t>
  </si>
  <si>
    <t>13r3.00</t>
  </si>
  <si>
    <t>Abstinent from drug misuse on maintenance replacement</t>
  </si>
  <si>
    <t>13r4.00</t>
  </si>
  <si>
    <t>Abstinent from drug misuse when receiving blocking therapy</t>
  </si>
  <si>
    <t>146C.00</t>
  </si>
  <si>
    <t>Failed heroin detoxification</t>
  </si>
  <si>
    <t>1T0..00</t>
  </si>
  <si>
    <t>H/O heroin misuse</t>
  </si>
  <si>
    <t>1T00.00</t>
  </si>
  <si>
    <t>H/O daily heroin misuse</t>
  </si>
  <si>
    <t>1T01.00</t>
  </si>
  <si>
    <t>H/O weekly heroin misuse</t>
  </si>
  <si>
    <t>1T02.00</t>
  </si>
  <si>
    <t>Previous history of heroin misuse</t>
  </si>
  <si>
    <t>1T03.00</t>
  </si>
  <si>
    <t>H/O infrequent heroin misuse</t>
  </si>
  <si>
    <t>1T1..00</t>
  </si>
  <si>
    <t>H/O methadone misuse</t>
  </si>
  <si>
    <t>1T10.00</t>
  </si>
  <si>
    <t>H/O daily methadone misuse</t>
  </si>
  <si>
    <t>1T11.00</t>
  </si>
  <si>
    <t>H/O weekly methadone misuse</t>
  </si>
  <si>
    <t>1T12.00</t>
  </si>
  <si>
    <t>H/O infrequent methadone misuse</t>
  </si>
  <si>
    <t>1T13.00</t>
  </si>
  <si>
    <t>Previous history of methadone misuse</t>
  </si>
  <si>
    <t>1TD..00</t>
  </si>
  <si>
    <t>H/O opiate misuse</t>
  </si>
  <si>
    <t>1TD0.00</t>
  </si>
  <si>
    <t>H/O daily opiate misuse</t>
  </si>
  <si>
    <t>1TD1.00</t>
  </si>
  <si>
    <t>H/O weekly opiate misuse</t>
  </si>
  <si>
    <t>1TD2.00</t>
  </si>
  <si>
    <t>H/O infrequent opiate misuse</t>
  </si>
  <si>
    <t>1TD3.00</t>
  </si>
  <si>
    <t>Previous history of opiate misuse</t>
  </si>
  <si>
    <t>1TE..00</t>
  </si>
  <si>
    <t>Uses heroin on top of substitution therapy</t>
  </si>
  <si>
    <t>1TF..00</t>
  </si>
  <si>
    <t>Does not use heroin on top of substitution therapy</t>
  </si>
  <si>
    <t>1V0A.00</t>
  </si>
  <si>
    <t>Chases the dragon</t>
  </si>
  <si>
    <t>1V3..00</t>
  </si>
  <si>
    <t>Drug injection behaviour</t>
  </si>
  <si>
    <t>1V30.00</t>
  </si>
  <si>
    <t>Injects drugs subcutaneously</t>
  </si>
  <si>
    <t>1V31.00</t>
  </si>
  <si>
    <t>Injects drugs intramuscularly</t>
  </si>
  <si>
    <t>1V32.00</t>
  </si>
  <si>
    <t>Neck injector</t>
  </si>
  <si>
    <t>1V37.00</t>
  </si>
  <si>
    <t>Drug injecting equipment hygiene</t>
  </si>
  <si>
    <t>1V38.00</t>
  </si>
  <si>
    <t>Sharing of drug injecting equipment</t>
  </si>
  <si>
    <t>1V65.00</t>
  </si>
  <si>
    <t>Heroin misuse</t>
  </si>
  <si>
    <t>46QB100</t>
  </si>
  <si>
    <t>Urine methadone positive</t>
  </si>
  <si>
    <t>8B23.11</t>
  </si>
  <si>
    <t>Drug addictn therap-methadone</t>
  </si>
  <si>
    <t>8B2M.00</t>
  </si>
  <si>
    <t>Buprenorphine maintenance therapy</t>
  </si>
  <si>
    <t>8B2N.00</t>
  </si>
  <si>
    <t>Drug addiction detoxification therapy - methadone</t>
  </si>
  <si>
    <t>8B2P.00</t>
  </si>
  <si>
    <t>Drug addiction maintenance therapy - methadone</t>
  </si>
  <si>
    <t>8B2Q.00</t>
  </si>
  <si>
    <t>Drug addiction maintenance therapy - buprenorphine</t>
  </si>
  <si>
    <t>8B2R.00</t>
  </si>
  <si>
    <t>Drug addiction detoxification therapy - buprenorphine</t>
  </si>
  <si>
    <t>8B2S.00</t>
  </si>
  <si>
    <t>Opioid agonist substitution therapy</t>
  </si>
  <si>
    <t>8B2T.00</t>
  </si>
  <si>
    <t>Opioid antagonist therapy</t>
  </si>
  <si>
    <t>8BAd.00</t>
  </si>
  <si>
    <t>Opiate dependence detoxification</t>
  </si>
  <si>
    <t>8BE0.00</t>
  </si>
  <si>
    <t>Reinduction to methadone maintenance therapy</t>
  </si>
  <si>
    <t>8BE1.00</t>
  </si>
  <si>
    <t>Reinduction to buprenorphine maintenance therapy</t>
  </si>
  <si>
    <t>E240.11</t>
  </si>
  <si>
    <t>Heroin dependence</t>
  </si>
  <si>
    <t>E240.12</t>
  </si>
  <si>
    <t>Methadone dependence</t>
  </si>
  <si>
    <t>E240.14</t>
  </si>
  <si>
    <t>Opium dependence</t>
  </si>
  <si>
    <t>E240300</t>
  </si>
  <si>
    <t>Opioid dependence in remission</t>
  </si>
  <si>
    <t>E255.00</t>
  </si>
  <si>
    <t>Nondependent opioid abuse</t>
  </si>
  <si>
    <t>E255000</t>
  </si>
  <si>
    <t>Nondependent opioid abuse, unspecified</t>
  </si>
  <si>
    <t>E255100</t>
  </si>
  <si>
    <t>Nondependent opioid abuse, continuous</t>
  </si>
  <si>
    <t>E255z00</t>
  </si>
  <si>
    <t>Nondependent opioid abuse NOS</t>
  </si>
  <si>
    <t>E25y.11</t>
  </si>
  <si>
    <t>Analgesic abuse</t>
  </si>
  <si>
    <t>Eu11.00</t>
  </si>
  <si>
    <t>[X]Mental and behavioural disorders due to use of opioids</t>
  </si>
  <si>
    <t>Eu11000</t>
  </si>
  <si>
    <t>[X]Mental &amp; behav dis due to use opioids: acute intoxication</t>
  </si>
  <si>
    <t>Eu11100</t>
  </si>
  <si>
    <t>[X]Mental and behav dis due to use of opioids: harmful use</t>
  </si>
  <si>
    <t>Eu11200</t>
  </si>
  <si>
    <t>[X]Mental and behav dis due to use opioids: dependence syndr</t>
  </si>
  <si>
    <t>Eu11211</t>
  </si>
  <si>
    <t>[X]Drug addiction - opioids</t>
  </si>
  <si>
    <t>Eu11212</t>
  </si>
  <si>
    <t>[X]Heroin addiction</t>
  </si>
  <si>
    <t>Eu11300</t>
  </si>
  <si>
    <t>[X]Mental and behav dis due to use opioids: withdrawal state</t>
  </si>
  <si>
    <t>Eu11311</t>
  </si>
  <si>
    <t>[X]Cold turkey, opiate withdrawal</t>
  </si>
  <si>
    <t>Eu11400</t>
  </si>
  <si>
    <t>[X]Men &amp; behav dis due opioid: withdrawl state with delirium</t>
  </si>
  <si>
    <t>Eu11500</t>
  </si>
  <si>
    <t>[X]Mental &amp; behav dis due to use opioids: psychotic disorder</t>
  </si>
  <si>
    <t>Eu11600</t>
  </si>
  <si>
    <t>[X]Mental and behav dis due to use opioids: amnesic syndrome</t>
  </si>
  <si>
    <t>Eu11700</t>
  </si>
  <si>
    <t>[X]Men &amp; beh dis due opioids: resid &amp; late-onset psychot dis</t>
  </si>
  <si>
    <t>Eu11y00</t>
  </si>
  <si>
    <t>[X]Men &amp; behav dis due to use opioids: oth men &amp; behav dis</t>
  </si>
  <si>
    <t>SL50.00</t>
  </si>
  <si>
    <t>Opiate and narcotic poisoning</t>
  </si>
  <si>
    <t>SL50.12</t>
  </si>
  <si>
    <t>Opiate poisoning</t>
  </si>
  <si>
    <t>SL50100</t>
  </si>
  <si>
    <t>Heroin poisoning</t>
  </si>
  <si>
    <t>SL50500</t>
  </si>
  <si>
    <t>Morphine poisoning</t>
  </si>
  <si>
    <t>TJ51.00</t>
  </si>
  <si>
    <t>Adverse reaction to methadone</t>
  </si>
  <si>
    <t>U205.11</t>
  </si>
  <si>
    <t>[X]Overdose - heroin</t>
  </si>
  <si>
    <t>U605012</t>
  </si>
  <si>
    <t>[X] Adverse reaction to methadone</t>
  </si>
  <si>
    <t>Z1Q6200</t>
  </si>
  <si>
    <t>Methadone maintenance</t>
  </si>
  <si>
    <t>Z1Q6212</t>
  </si>
  <si>
    <t>Methadone therapy</t>
  </si>
  <si>
    <t>Z1Q6214</t>
  </si>
  <si>
    <t>Heroin maintenance</t>
  </si>
  <si>
    <t>ZRk7.00</t>
  </si>
  <si>
    <t>Severity of opiate dependence questionnaire</t>
  </si>
  <si>
    <t>ZRk7.11</t>
  </si>
  <si>
    <t>SODQ - Severity of opiate dependence questionnaire</t>
  </si>
  <si>
    <t>ZV11500</t>
  </si>
  <si>
    <t>[V]Personal history of drug abuse by injection</t>
  </si>
  <si>
    <t>G581.00</t>
  </si>
  <si>
    <t>Left ventricular failure</t>
  </si>
  <si>
    <t>SP11100</t>
  </si>
  <si>
    <t>Cardiac insufficiency as a complication of care</t>
  </si>
  <si>
    <t>H584z00</t>
  </si>
  <si>
    <t>Acute pulmonary oedema NOS</t>
  </si>
  <si>
    <t>H584.00</t>
  </si>
  <si>
    <t>Acute pulmonary oedema unspecified</t>
  </si>
  <si>
    <t>G41z.00</t>
  </si>
  <si>
    <t>Chronic pulmonary heart disease NOS</t>
  </si>
  <si>
    <t>Q48y100</t>
  </si>
  <si>
    <t>Congenital cardiac failure</t>
  </si>
  <si>
    <t>G580.00</t>
  </si>
  <si>
    <t>Congestive heart failure</t>
  </si>
  <si>
    <t>G41y.00</t>
  </si>
  <si>
    <t>Other chronic pulmonary heart disease</t>
  </si>
  <si>
    <t>G41yz00</t>
  </si>
  <si>
    <t>Other chronic pulmonary heart disease NOS</t>
  </si>
  <si>
    <t>G5y4z00</t>
  </si>
  <si>
    <t>Post cardiac operation heart failure NOS</t>
  </si>
  <si>
    <t>G581.12</t>
  </si>
  <si>
    <t>Pulmonary oedema - acute</t>
  </si>
  <si>
    <t>H541z00</t>
  </si>
  <si>
    <t>Pulmonary oedema NOS</t>
  </si>
  <si>
    <t>G580000</t>
  </si>
  <si>
    <t>Acute congestive heart failure</t>
  </si>
  <si>
    <t>G400.00</t>
  </si>
  <si>
    <t>Acute cor pulmonale</t>
  </si>
  <si>
    <t>G582.00</t>
  </si>
  <si>
    <t>Acute heart failure</t>
  </si>
  <si>
    <t>G581000</t>
  </si>
  <si>
    <t>Acute left ventricular failure</t>
  </si>
  <si>
    <t>8H2S.00</t>
  </si>
  <si>
    <t>Admit heart failure emergency</t>
  </si>
  <si>
    <t>G581.11</t>
  </si>
  <si>
    <t>Asthma - cardiac</t>
  </si>
  <si>
    <t>G211100</t>
  </si>
  <si>
    <t>Benign hypertensive heart disease with CCF</t>
  </si>
  <si>
    <t>G580.14</t>
  </si>
  <si>
    <t>Biventricular failure</t>
  </si>
  <si>
    <t>G58..11</t>
  </si>
  <si>
    <t>Cardiac failure</t>
  </si>
  <si>
    <t>G58z.12</t>
  </si>
  <si>
    <t>Cardiac failure NOS</t>
  </si>
  <si>
    <t>8B29.00</t>
  </si>
  <si>
    <t>Cardiac failure therapy</t>
  </si>
  <si>
    <t>G580100</t>
  </si>
  <si>
    <t>Chronic congestive heart failure</t>
  </si>
  <si>
    <t>G41z.11</t>
  </si>
  <si>
    <t>Chronic cor pulmonale</t>
  </si>
  <si>
    <t>G580300</t>
  </si>
  <si>
    <t>Compensated cardiac failure</t>
  </si>
  <si>
    <t>G580.11</t>
  </si>
  <si>
    <t>Congestive cardiac failure</t>
  </si>
  <si>
    <t>G554000</t>
  </si>
  <si>
    <t>Congestive cardiomyopathy</t>
  </si>
  <si>
    <t>G580400</t>
  </si>
  <si>
    <t>Congestive heart failure due to valvular disease</t>
  </si>
  <si>
    <t>662T.00</t>
  </si>
  <si>
    <t>Congestive heart failure monitoring</t>
  </si>
  <si>
    <t>G554011</t>
  </si>
  <si>
    <t>Congestive obstructive cardiomyopathy</t>
  </si>
  <si>
    <t>G580200</t>
  </si>
  <si>
    <t>Decompensated cardiac failure</t>
  </si>
  <si>
    <t>679W100</t>
  </si>
  <si>
    <t>Education about deteriorating heart failure</t>
  </si>
  <si>
    <t>9h12.00</t>
  </si>
  <si>
    <t>Excepted from LVD quality indicators: Informed dissent</t>
  </si>
  <si>
    <t>9h11.00</t>
  </si>
  <si>
    <t>Excepted from LVD quality indicators: Patient unsuitable</t>
  </si>
  <si>
    <t>9hH1.00</t>
  </si>
  <si>
    <t>Excepted heart failure quality indicators: Informed dissent</t>
  </si>
  <si>
    <t>9hH0.00</t>
  </si>
  <si>
    <t>Excepted heart failure quality indicators: Patient unsuitabl</t>
  </si>
  <si>
    <t>9hH..00</t>
  </si>
  <si>
    <t>Exception reporting: heart failure quality indicators</t>
  </si>
  <si>
    <t>9h1..00</t>
  </si>
  <si>
    <t>Exception reporting: LVD quality indicators</t>
  </si>
  <si>
    <t>14A6.00</t>
  </si>
  <si>
    <t>H/O: heart failure</t>
  </si>
  <si>
    <t>14AM.00</t>
  </si>
  <si>
    <t>H/O: Heart failure in last year</t>
  </si>
  <si>
    <t>8CMK.00</t>
  </si>
  <si>
    <t>Has heart failure management plan</t>
  </si>
  <si>
    <t>G58..00</t>
  </si>
  <si>
    <t>Heart failure</t>
  </si>
  <si>
    <t>662p.00</t>
  </si>
  <si>
    <t>Heart failure 6 month review</t>
  </si>
  <si>
    <t>662W.00</t>
  </si>
  <si>
    <t>Heart failure annual review</t>
  </si>
  <si>
    <t>8CL3.00</t>
  </si>
  <si>
    <t>Heart failure care plan discussed with patient</t>
  </si>
  <si>
    <t>8CMW800</t>
  </si>
  <si>
    <t>Heart failure clinical pathway</t>
  </si>
  <si>
    <t>1O1..00</t>
  </si>
  <si>
    <t>Heart failure confirmed</t>
  </si>
  <si>
    <t>679X.00</t>
  </si>
  <si>
    <t>Heart failure education</t>
  </si>
  <si>
    <t>8HBE.00</t>
  </si>
  <si>
    <t>Heart failure follow-up</t>
  </si>
  <si>
    <t>9Or..00</t>
  </si>
  <si>
    <t>Heart failure monitoring administration</t>
  </si>
  <si>
    <t>9Or3.00</t>
  </si>
  <si>
    <t>Heart failure monitoring first letter</t>
  </si>
  <si>
    <t>9Or4.00</t>
  </si>
  <si>
    <t>Heart failure monitoring second letter</t>
  </si>
  <si>
    <t>9Or1.00</t>
  </si>
  <si>
    <t>Heart failure monitoring telephone invite</t>
  </si>
  <si>
    <t>9Or5.00</t>
  </si>
  <si>
    <t>Heart failure monitoring third letter</t>
  </si>
  <si>
    <t>9Or2.00</t>
  </si>
  <si>
    <t>Heart failure monitoring verbal invite</t>
  </si>
  <si>
    <t>G58z.00</t>
  </si>
  <si>
    <t>Heart failure NOS</t>
  </si>
  <si>
    <t>9Or0.00</t>
  </si>
  <si>
    <t>Heart failure review completed</t>
  </si>
  <si>
    <t>661M500</t>
  </si>
  <si>
    <t>Heart failure self-management plan agreed</t>
  </si>
  <si>
    <t>G234.00</t>
  </si>
  <si>
    <t>Hyperten heart&amp;renal dis+both(congestv)heart and renal fail</t>
  </si>
  <si>
    <t>G21z100</t>
  </si>
  <si>
    <t>Hypertensive heart disease NOS with CCF</t>
  </si>
  <si>
    <t>G232.00</t>
  </si>
  <si>
    <t>Hypertensive heart&amp;renal dis wth (congestive) heart failure</t>
  </si>
  <si>
    <t>G581.13</t>
  </si>
  <si>
    <t>Impaired left ventricular function</t>
  </si>
  <si>
    <t>G5yyA00</t>
  </si>
  <si>
    <t>Left ventricular diastolic dysfunction</t>
  </si>
  <si>
    <t>9On..00</t>
  </si>
  <si>
    <t>Left ventricular dysfunction monitoring administration</t>
  </si>
  <si>
    <t>9On0.00</t>
  </si>
  <si>
    <t>Left ventricular dysfunction monitoring first letter</t>
  </si>
  <si>
    <t>9On1.00</t>
  </si>
  <si>
    <t>Left ventricular dysfunction monitoring second letter</t>
  </si>
  <si>
    <t>9On4.00</t>
  </si>
  <si>
    <t>Left ventricular dysfunction monitoring telephone invite</t>
  </si>
  <si>
    <t>9On2.00</t>
  </si>
  <si>
    <t>Left ventricular dysfunction monitoring third letter</t>
  </si>
  <si>
    <t>9On3.00</t>
  </si>
  <si>
    <t>Left ventricular dysfunction monitoring verbal invite</t>
  </si>
  <si>
    <t>G5yy900</t>
  </si>
  <si>
    <t>Left ventricular systolic dysfunction</t>
  </si>
  <si>
    <t>G210100</t>
  </si>
  <si>
    <t>Malignant hypertensive heart disease with CCF</t>
  </si>
  <si>
    <t>388D.00</t>
  </si>
  <si>
    <t>New York Heart Assoc classification heart failure symptoms</t>
  </si>
  <si>
    <t>ZRad.00</t>
  </si>
  <si>
    <t>662f.00</t>
  </si>
  <si>
    <t>New York Heart Association classification - class I</t>
  </si>
  <si>
    <t>662g.00</t>
  </si>
  <si>
    <t>New York Heart Association classification - class II</t>
  </si>
  <si>
    <t>662h.00</t>
  </si>
  <si>
    <t>New York Heart Association classification - class III</t>
  </si>
  <si>
    <t>662i.00</t>
  </si>
  <si>
    <t>New York Heart Association classification - class IV</t>
  </si>
  <si>
    <t>8CeC.00</t>
  </si>
  <si>
    <t>Preferred place of care for next exacerbation heart failure</t>
  </si>
  <si>
    <t>8HHz.00</t>
  </si>
  <si>
    <t>Referral to heart failure exercise programme</t>
  </si>
  <si>
    <t>9N6T.00</t>
  </si>
  <si>
    <t>Referred by heart failure nurse specialist</t>
  </si>
  <si>
    <t>8Hk0.00</t>
  </si>
  <si>
    <t>Referred to heart failure education group</t>
  </si>
  <si>
    <t>G1yz100</t>
  </si>
  <si>
    <t>Rheumatic left ventricular failure</t>
  </si>
  <si>
    <t>G580.12</t>
  </si>
  <si>
    <t>Right heart failure</t>
  </si>
  <si>
    <t>G580.13</t>
  </si>
  <si>
    <t>Right ventricular failure</t>
  </si>
  <si>
    <t>G584.00</t>
  </si>
  <si>
    <t>9N2p.00</t>
  </si>
  <si>
    <t>Seen by community heart failure nurse</t>
  </si>
  <si>
    <t>dmdcode</t>
  </si>
  <si>
    <t/>
  </si>
  <si>
    <t>antidepressants</t>
  </si>
  <si>
    <t>opioids for non-cancer pain</t>
  </si>
  <si>
    <t>ethnic groups</t>
  </si>
  <si>
    <t>depression</t>
  </si>
  <si>
    <t>anxiety / phobia</t>
  </si>
  <si>
    <t>cancer</t>
  </si>
  <si>
    <t>terminal illness</t>
  </si>
  <si>
    <t>opioid use disorder</t>
  </si>
  <si>
    <t>heart failure</t>
  </si>
  <si>
    <t>Code lists for CPRD GOLD used to identify:</t>
  </si>
  <si>
    <t>Contraindicated combinations</t>
  </si>
  <si>
    <t>isocarboxazid</t>
  </si>
  <si>
    <t>phenelzine</t>
  </si>
  <si>
    <t>tranylcypromine</t>
  </si>
  <si>
    <t>citalopram</t>
  </si>
  <si>
    <t>methadone</t>
  </si>
  <si>
    <t>clomipramine</t>
  </si>
  <si>
    <t>escitalopram</t>
  </si>
  <si>
    <t>pethidine</t>
  </si>
  <si>
    <t>tramadol</t>
  </si>
  <si>
    <t>opioid</t>
  </si>
  <si>
    <t>antidepressant</t>
  </si>
  <si>
    <t>Contraindicated combinations of opioids and antidepressants</t>
  </si>
  <si>
    <t>contraindic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49" fontId="0" fillId="0" borderId="0" xfId="0" applyNumberFormat="1" applyAlignment="1">
      <alignment vertical="center"/>
    </xf>
    <xf numFmtId="1" fontId="0" fillId="0" borderId="0" xfId="0" applyNumberFormat="1"/>
    <xf numFmtId="0" fontId="0" fillId="0" borderId="0" xfId="0" applyAlignment="1">
      <alignment vertical="center"/>
    </xf>
    <xf numFmtId="49" fontId="0" fillId="0" borderId="0" xfId="0" applyNumberFormat="1"/>
    <xf numFmtId="49" fontId="0" fillId="2" borderId="0" xfId="0" applyNumberFormat="1" applyFill="1"/>
    <xf numFmtId="49" fontId="2" fillId="0" borderId="0" xfId="0" applyNumberFormat="1" applyFont="1"/>
    <xf numFmtId="0" fontId="3" fillId="0" borderId="0" xfId="1"/>
    <xf numFmtId="0" fontId="4" fillId="0" borderId="0" xfId="0" applyFont="1" applyAlignment="1">
      <alignment horizontal="left" vertical="center" indent="5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BA003-1A33-40A4-AFA7-DA90C2671B5E}">
  <dimension ref="A2:B17"/>
  <sheetViews>
    <sheetView tabSelected="1" workbookViewId="0"/>
  </sheetViews>
  <sheetFormatPr defaultRowHeight="15" x14ac:dyDescent="0.25"/>
  <sheetData>
    <row r="2" spans="1:2" x14ac:dyDescent="0.25">
      <c r="A2" t="s">
        <v>8003</v>
      </c>
    </row>
    <row r="3" spans="1:2" x14ac:dyDescent="0.25">
      <c r="B3" s="9" t="s">
        <v>7994</v>
      </c>
    </row>
    <row r="4" spans="1:2" x14ac:dyDescent="0.25">
      <c r="B4" s="9" t="s">
        <v>7995</v>
      </c>
    </row>
    <row r="6" spans="1:2" x14ac:dyDescent="0.25">
      <c r="B6" s="9" t="s">
        <v>7996</v>
      </c>
    </row>
    <row r="8" spans="1:2" x14ac:dyDescent="0.25">
      <c r="B8" s="9" t="s">
        <v>2948</v>
      </c>
    </row>
    <row r="9" spans="1:2" x14ac:dyDescent="0.25">
      <c r="B9" s="9" t="s">
        <v>7997</v>
      </c>
    </row>
    <row r="10" spans="1:2" x14ac:dyDescent="0.25">
      <c r="B10" s="9" t="s">
        <v>7998</v>
      </c>
    </row>
    <row r="11" spans="1:2" x14ac:dyDescent="0.25">
      <c r="B11" s="9" t="s">
        <v>7999</v>
      </c>
    </row>
    <row r="12" spans="1:2" x14ac:dyDescent="0.25">
      <c r="B12" s="9" t="s">
        <v>8000</v>
      </c>
    </row>
    <row r="13" spans="1:2" x14ac:dyDescent="0.25">
      <c r="B13" s="9" t="s">
        <v>8001</v>
      </c>
    </row>
    <row r="14" spans="1:2" x14ac:dyDescent="0.25">
      <c r="B14" s="9" t="s">
        <v>8002</v>
      </c>
    </row>
    <row r="16" spans="1:2" x14ac:dyDescent="0.25">
      <c r="A16" t="s">
        <v>8016</v>
      </c>
    </row>
    <row r="17" spans="2:2" x14ac:dyDescent="0.25">
      <c r="B17" s="9" t="s">
        <v>8017</v>
      </c>
    </row>
  </sheetData>
  <hyperlinks>
    <hyperlink ref="B3" location="antidepresants!A1" display="antidepressants" xr:uid="{58258001-7C8B-4A37-A331-A0B75AD84D28}"/>
    <hyperlink ref="B4" location="opioids!A1" display="opioids for non-cancer pain" xr:uid="{17280AF9-7A4C-4133-8B3D-5503BF6152CE}"/>
    <hyperlink ref="B6" location="ethnicity!A1" display="ethnic groups" xr:uid="{E44093E4-A515-42E3-A1D6-2FC3CDC24047}"/>
    <hyperlink ref="B8" location="neuropathic_pain!A1" display="neuropathic pain" xr:uid="{78773EF6-166F-4AA4-9E66-A6FEA93AABA8}"/>
    <hyperlink ref="B9" location="depression!A1" display="depression" xr:uid="{7F6E8230-9610-4383-8BE5-2B459F8567E3}"/>
    <hyperlink ref="B10" location="anxiety_phobia!A1" display="anxiety / phobia" xr:uid="{5408A935-E794-4CCA-9EFE-F07D691CAFFE}"/>
    <hyperlink ref="B11" location="cancer!A1" display="cancer" xr:uid="{3E16B3B9-BAEE-486A-8913-43A69FA234D4}"/>
    <hyperlink ref="B12" location="terminal_illness!A1" display="terminal illness" xr:uid="{3A004FDE-CFF1-4005-9E76-D160E688FF48}"/>
    <hyperlink ref="B13" location="opioid_misuse!A1" display="opioid use disorder" xr:uid="{8F7C3028-5576-4084-906E-CFAD5A06EA04}"/>
    <hyperlink ref="B14" location="heart_failure!A1" display="heart failure" xr:uid="{8C922E84-0F62-4F75-9FC4-FB703B052F2F}"/>
    <hyperlink ref="B17" location="contraindicated!A1" display="contraindicated" xr:uid="{0E72FE19-B097-4348-86B8-30336C913A7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AAF6C-44DF-4D4A-B12A-DDA46B07748A}">
  <dimension ref="A1:B81"/>
  <sheetViews>
    <sheetView workbookViewId="0"/>
  </sheetViews>
  <sheetFormatPr defaultRowHeight="15" x14ac:dyDescent="0.25"/>
  <cols>
    <col min="1" max="1" width="9.28515625" bestFit="1" customWidth="1"/>
    <col min="2" max="2" width="57.85546875" bestFit="1" customWidth="1"/>
  </cols>
  <sheetData>
    <row r="1" spans="1:2" x14ac:dyDescent="0.25">
      <c r="A1" s="3" t="s">
        <v>2197</v>
      </c>
      <c r="B1" s="5" t="s">
        <v>2198</v>
      </c>
    </row>
    <row r="2" spans="1:2" x14ac:dyDescent="0.25">
      <c r="A2" s="2" t="s">
        <v>7660</v>
      </c>
      <c r="B2" s="2" t="s">
        <v>7661</v>
      </c>
    </row>
    <row r="3" spans="1:2" x14ac:dyDescent="0.25">
      <c r="A3" s="2" t="s">
        <v>7662</v>
      </c>
      <c r="B3" s="2" t="s">
        <v>7663</v>
      </c>
    </row>
    <row r="4" spans="1:2" x14ac:dyDescent="0.25">
      <c r="A4" s="2" t="s">
        <v>7664</v>
      </c>
      <c r="B4" s="2" t="s">
        <v>7665</v>
      </c>
    </row>
    <row r="5" spans="1:2" x14ac:dyDescent="0.25">
      <c r="A5" s="2" t="s">
        <v>7666</v>
      </c>
      <c r="B5" s="2" t="s">
        <v>7667</v>
      </c>
    </row>
    <row r="6" spans="1:2" x14ac:dyDescent="0.25">
      <c r="A6" s="2" t="s">
        <v>7668</v>
      </c>
      <c r="B6" s="2" t="s">
        <v>7669</v>
      </c>
    </row>
    <row r="7" spans="1:2" x14ac:dyDescent="0.25">
      <c r="A7" s="2" t="s">
        <v>7670</v>
      </c>
      <c r="B7" s="2" t="s">
        <v>7671</v>
      </c>
    </row>
    <row r="8" spans="1:2" x14ac:dyDescent="0.25">
      <c r="A8" s="2" t="s">
        <v>7672</v>
      </c>
      <c r="B8" s="2" t="s">
        <v>7673</v>
      </c>
    </row>
    <row r="9" spans="1:2" x14ac:dyDescent="0.25">
      <c r="A9" s="2" t="s">
        <v>7674</v>
      </c>
      <c r="B9" s="2" t="s">
        <v>7675</v>
      </c>
    </row>
    <row r="10" spans="1:2" x14ac:dyDescent="0.25">
      <c r="A10" s="2" t="s">
        <v>7676</v>
      </c>
      <c r="B10" s="2" t="s">
        <v>7677</v>
      </c>
    </row>
    <row r="11" spans="1:2" x14ac:dyDescent="0.25">
      <c r="A11" s="2" t="s">
        <v>7678</v>
      </c>
      <c r="B11" s="2" t="s">
        <v>7679</v>
      </c>
    </row>
    <row r="12" spans="1:2" x14ac:dyDescent="0.25">
      <c r="A12" s="2" t="s">
        <v>7680</v>
      </c>
      <c r="B12" s="2" t="s">
        <v>7681</v>
      </c>
    </row>
    <row r="13" spans="1:2" x14ac:dyDescent="0.25">
      <c r="A13" s="2" t="s">
        <v>7682</v>
      </c>
      <c r="B13" s="2" t="s">
        <v>7683</v>
      </c>
    </row>
    <row r="14" spans="1:2" x14ac:dyDescent="0.25">
      <c r="A14" s="2" t="s">
        <v>7684</v>
      </c>
      <c r="B14" s="2" t="s">
        <v>7685</v>
      </c>
    </row>
    <row r="15" spans="1:2" x14ac:dyDescent="0.25">
      <c r="A15" s="2" t="s">
        <v>7686</v>
      </c>
      <c r="B15" s="2" t="s">
        <v>7687</v>
      </c>
    </row>
    <row r="16" spans="1:2" x14ac:dyDescent="0.25">
      <c r="A16" s="2" t="s">
        <v>7688</v>
      </c>
      <c r="B16" s="2" t="s">
        <v>7689</v>
      </c>
    </row>
    <row r="17" spans="1:2" x14ac:dyDescent="0.25">
      <c r="A17" s="2" t="s">
        <v>7690</v>
      </c>
      <c r="B17" s="2" t="s">
        <v>7691</v>
      </c>
    </row>
    <row r="18" spans="1:2" x14ac:dyDescent="0.25">
      <c r="A18" s="2" t="s">
        <v>7692</v>
      </c>
      <c r="B18" s="2" t="s">
        <v>7693</v>
      </c>
    </row>
    <row r="19" spans="1:2" x14ac:dyDescent="0.25">
      <c r="A19" s="2" t="s">
        <v>7694</v>
      </c>
      <c r="B19" s="2" t="s">
        <v>7695</v>
      </c>
    </row>
    <row r="20" spans="1:2" x14ac:dyDescent="0.25">
      <c r="A20" s="2" t="s">
        <v>7696</v>
      </c>
      <c r="B20" s="2" t="s">
        <v>7697</v>
      </c>
    </row>
    <row r="21" spans="1:2" x14ac:dyDescent="0.25">
      <c r="A21" s="2" t="s">
        <v>7698</v>
      </c>
      <c r="B21" s="2" t="s">
        <v>7699</v>
      </c>
    </row>
    <row r="22" spans="1:2" x14ac:dyDescent="0.25">
      <c r="A22" s="2" t="s">
        <v>7700</v>
      </c>
      <c r="B22" s="2" t="s">
        <v>7701</v>
      </c>
    </row>
    <row r="23" spans="1:2" x14ac:dyDescent="0.25">
      <c r="A23" s="2" t="s">
        <v>7702</v>
      </c>
      <c r="B23" s="2" t="s">
        <v>7703</v>
      </c>
    </row>
    <row r="24" spans="1:2" x14ac:dyDescent="0.25">
      <c r="A24" s="2" t="s">
        <v>7704</v>
      </c>
      <c r="B24" s="2" t="s">
        <v>7705</v>
      </c>
    </row>
    <row r="25" spans="1:2" x14ac:dyDescent="0.25">
      <c r="A25" s="2" t="s">
        <v>7706</v>
      </c>
      <c r="B25" s="2" t="s">
        <v>7707</v>
      </c>
    </row>
    <row r="26" spans="1:2" x14ac:dyDescent="0.25">
      <c r="A26" s="2" t="s">
        <v>7708</v>
      </c>
      <c r="B26" s="2" t="s">
        <v>7709</v>
      </c>
    </row>
    <row r="27" spans="1:2" x14ac:dyDescent="0.25">
      <c r="A27" s="2" t="s">
        <v>7710</v>
      </c>
      <c r="B27" s="2" t="s">
        <v>7711</v>
      </c>
    </row>
    <row r="28" spans="1:2" x14ac:dyDescent="0.25">
      <c r="A28" s="2" t="s">
        <v>7712</v>
      </c>
      <c r="B28" s="2" t="s">
        <v>7713</v>
      </c>
    </row>
    <row r="29" spans="1:2" x14ac:dyDescent="0.25">
      <c r="A29" s="2" t="s">
        <v>7714</v>
      </c>
      <c r="B29" s="2" t="s">
        <v>7715</v>
      </c>
    </row>
    <row r="30" spans="1:2" x14ac:dyDescent="0.25">
      <c r="A30" s="2" t="s">
        <v>7716</v>
      </c>
      <c r="B30" s="2" t="s">
        <v>7717</v>
      </c>
    </row>
    <row r="31" spans="1:2" x14ac:dyDescent="0.25">
      <c r="A31" s="2" t="s">
        <v>7718</v>
      </c>
      <c r="B31" s="2" t="s">
        <v>7719</v>
      </c>
    </row>
    <row r="32" spans="1:2" x14ac:dyDescent="0.25">
      <c r="A32" s="2" t="s">
        <v>7720</v>
      </c>
      <c r="B32" s="2" t="s">
        <v>7721</v>
      </c>
    </row>
    <row r="33" spans="1:2" x14ac:dyDescent="0.25">
      <c r="A33" s="2" t="s">
        <v>7722</v>
      </c>
      <c r="B33" s="2" t="s">
        <v>7723</v>
      </c>
    </row>
    <row r="34" spans="1:2" x14ac:dyDescent="0.25">
      <c r="A34" s="2" t="s">
        <v>7724</v>
      </c>
      <c r="B34" s="2" t="s">
        <v>7725</v>
      </c>
    </row>
    <row r="35" spans="1:2" x14ac:dyDescent="0.25">
      <c r="A35" s="2" t="s">
        <v>7726</v>
      </c>
      <c r="B35" s="2" t="s">
        <v>7727</v>
      </c>
    </row>
    <row r="36" spans="1:2" x14ac:dyDescent="0.25">
      <c r="A36" s="2" t="s">
        <v>7728</v>
      </c>
      <c r="B36" s="2" t="s">
        <v>7729</v>
      </c>
    </row>
    <row r="37" spans="1:2" x14ac:dyDescent="0.25">
      <c r="A37" s="2" t="s">
        <v>7730</v>
      </c>
      <c r="B37" s="2" t="s">
        <v>7731</v>
      </c>
    </row>
    <row r="38" spans="1:2" x14ac:dyDescent="0.25">
      <c r="A38" s="2" t="s">
        <v>7732</v>
      </c>
      <c r="B38" s="2" t="s">
        <v>7733</v>
      </c>
    </row>
    <row r="39" spans="1:2" x14ac:dyDescent="0.25">
      <c r="A39" s="2" t="s">
        <v>7734</v>
      </c>
      <c r="B39" s="2" t="s">
        <v>7735</v>
      </c>
    </row>
    <row r="40" spans="1:2" x14ac:dyDescent="0.25">
      <c r="A40" s="2" t="s">
        <v>7736</v>
      </c>
      <c r="B40" s="2" t="s">
        <v>7737</v>
      </c>
    </row>
    <row r="41" spans="1:2" x14ac:dyDescent="0.25">
      <c r="A41" s="2" t="s">
        <v>7738</v>
      </c>
      <c r="B41" s="2" t="s">
        <v>7739</v>
      </c>
    </row>
    <row r="42" spans="1:2" x14ac:dyDescent="0.25">
      <c r="A42" s="2" t="s">
        <v>7740</v>
      </c>
      <c r="B42" s="2" t="s">
        <v>7741</v>
      </c>
    </row>
    <row r="43" spans="1:2" x14ac:dyDescent="0.25">
      <c r="A43" s="2" t="s">
        <v>7742</v>
      </c>
      <c r="B43" s="2" t="s">
        <v>7743</v>
      </c>
    </row>
    <row r="44" spans="1:2" x14ac:dyDescent="0.25">
      <c r="A44" s="2" t="s">
        <v>7744</v>
      </c>
      <c r="B44" s="2" t="s">
        <v>7745</v>
      </c>
    </row>
    <row r="45" spans="1:2" x14ac:dyDescent="0.25">
      <c r="A45" s="2" t="s">
        <v>7746</v>
      </c>
      <c r="B45" s="2" t="s">
        <v>7747</v>
      </c>
    </row>
    <row r="46" spans="1:2" x14ac:dyDescent="0.25">
      <c r="A46" s="2" t="s">
        <v>7748</v>
      </c>
      <c r="B46" s="2" t="s">
        <v>7749</v>
      </c>
    </row>
    <row r="47" spans="1:2" x14ac:dyDescent="0.25">
      <c r="A47" s="2" t="s">
        <v>7750</v>
      </c>
      <c r="B47" s="2" t="s">
        <v>7751</v>
      </c>
    </row>
    <row r="48" spans="1:2" x14ac:dyDescent="0.25">
      <c r="A48" s="2" t="s">
        <v>7752</v>
      </c>
      <c r="B48" s="2" t="s">
        <v>7753</v>
      </c>
    </row>
    <row r="49" spans="1:2" x14ac:dyDescent="0.25">
      <c r="A49" s="2" t="s">
        <v>7754</v>
      </c>
      <c r="B49" s="2" t="s">
        <v>7755</v>
      </c>
    </row>
    <row r="50" spans="1:2" x14ac:dyDescent="0.25">
      <c r="A50" s="2" t="s">
        <v>7756</v>
      </c>
      <c r="B50" s="2" t="s">
        <v>7757</v>
      </c>
    </row>
    <row r="51" spans="1:2" x14ac:dyDescent="0.25">
      <c r="A51" s="2" t="s">
        <v>7758</v>
      </c>
      <c r="B51" s="2" t="s">
        <v>7759</v>
      </c>
    </row>
    <row r="52" spans="1:2" x14ac:dyDescent="0.25">
      <c r="A52" s="2" t="s">
        <v>7760</v>
      </c>
      <c r="B52" s="2" t="s">
        <v>7761</v>
      </c>
    </row>
    <row r="53" spans="1:2" x14ac:dyDescent="0.25">
      <c r="A53" s="2" t="s">
        <v>7762</v>
      </c>
      <c r="B53" s="2" t="s">
        <v>7763</v>
      </c>
    </row>
    <row r="54" spans="1:2" x14ac:dyDescent="0.25">
      <c r="A54" s="2" t="s">
        <v>7764</v>
      </c>
      <c r="B54" s="2" t="s">
        <v>7765</v>
      </c>
    </row>
    <row r="55" spans="1:2" x14ac:dyDescent="0.25">
      <c r="A55" s="2" t="s">
        <v>7766</v>
      </c>
      <c r="B55" s="2" t="s">
        <v>7767</v>
      </c>
    </row>
    <row r="56" spans="1:2" x14ac:dyDescent="0.25">
      <c r="A56" s="2" t="s">
        <v>7768</v>
      </c>
      <c r="B56" s="2" t="s">
        <v>7769</v>
      </c>
    </row>
    <row r="57" spans="1:2" x14ac:dyDescent="0.25">
      <c r="A57" s="2" t="s">
        <v>7770</v>
      </c>
      <c r="B57" s="2" t="s">
        <v>7771</v>
      </c>
    </row>
    <row r="58" spans="1:2" x14ac:dyDescent="0.25">
      <c r="A58" s="2" t="s">
        <v>7772</v>
      </c>
      <c r="B58" s="2" t="s">
        <v>7773</v>
      </c>
    </row>
    <row r="59" spans="1:2" x14ac:dyDescent="0.25">
      <c r="A59" s="2" t="s">
        <v>7774</v>
      </c>
      <c r="B59" s="2" t="s">
        <v>7775</v>
      </c>
    </row>
    <row r="60" spans="1:2" x14ac:dyDescent="0.25">
      <c r="A60" s="2" t="s">
        <v>7776</v>
      </c>
      <c r="B60" s="2" t="s">
        <v>7777</v>
      </c>
    </row>
    <row r="61" spans="1:2" x14ac:dyDescent="0.25">
      <c r="A61" s="2" t="s">
        <v>7778</v>
      </c>
      <c r="B61" s="2" t="s">
        <v>7779</v>
      </c>
    </row>
    <row r="62" spans="1:2" x14ac:dyDescent="0.25">
      <c r="A62" s="2" t="s">
        <v>7780</v>
      </c>
      <c r="B62" s="2" t="s">
        <v>7781</v>
      </c>
    </row>
    <row r="63" spans="1:2" x14ac:dyDescent="0.25">
      <c r="A63" s="2" t="s">
        <v>7782</v>
      </c>
      <c r="B63" s="2" t="s">
        <v>7783</v>
      </c>
    </row>
    <row r="64" spans="1:2" x14ac:dyDescent="0.25">
      <c r="A64" s="2" t="s">
        <v>7784</v>
      </c>
      <c r="B64" s="2" t="s">
        <v>7785</v>
      </c>
    </row>
    <row r="65" spans="1:2" x14ac:dyDescent="0.25">
      <c r="A65" s="2" t="s">
        <v>7786</v>
      </c>
      <c r="B65" s="2" t="s">
        <v>7787</v>
      </c>
    </row>
    <row r="66" spans="1:2" x14ac:dyDescent="0.25">
      <c r="A66" s="2" t="s">
        <v>7788</v>
      </c>
      <c r="B66" s="2" t="s">
        <v>7789</v>
      </c>
    </row>
    <row r="67" spans="1:2" x14ac:dyDescent="0.25">
      <c r="A67" s="2" t="s">
        <v>7790</v>
      </c>
      <c r="B67" s="2" t="s">
        <v>7791</v>
      </c>
    </row>
    <row r="68" spans="1:2" x14ac:dyDescent="0.25">
      <c r="A68" s="2" t="s">
        <v>7792</v>
      </c>
      <c r="B68" s="2" t="s">
        <v>7793</v>
      </c>
    </row>
    <row r="69" spans="1:2" x14ac:dyDescent="0.25">
      <c r="A69" s="2" t="s">
        <v>7794</v>
      </c>
      <c r="B69" s="2" t="s">
        <v>7795</v>
      </c>
    </row>
    <row r="70" spans="1:2" x14ac:dyDescent="0.25">
      <c r="A70" s="2" t="s">
        <v>7796</v>
      </c>
      <c r="B70" s="2" t="s">
        <v>7797</v>
      </c>
    </row>
    <row r="71" spans="1:2" x14ac:dyDescent="0.25">
      <c r="A71" s="2" t="s">
        <v>7798</v>
      </c>
      <c r="B71" s="2" t="s">
        <v>7799</v>
      </c>
    </row>
    <row r="72" spans="1:2" x14ac:dyDescent="0.25">
      <c r="A72" s="2" t="s">
        <v>7800</v>
      </c>
      <c r="B72" s="2" t="s">
        <v>7801</v>
      </c>
    </row>
    <row r="73" spans="1:2" x14ac:dyDescent="0.25">
      <c r="A73" s="2" t="s">
        <v>7802</v>
      </c>
      <c r="B73" s="2" t="s">
        <v>7803</v>
      </c>
    </row>
    <row r="74" spans="1:2" x14ac:dyDescent="0.25">
      <c r="A74" s="2" t="s">
        <v>7804</v>
      </c>
      <c r="B74" s="2" t="s">
        <v>7805</v>
      </c>
    </row>
    <row r="75" spans="1:2" x14ac:dyDescent="0.25">
      <c r="A75" s="2" t="s">
        <v>7806</v>
      </c>
      <c r="B75" s="2" t="s">
        <v>7807</v>
      </c>
    </row>
    <row r="76" spans="1:2" x14ac:dyDescent="0.25">
      <c r="A76" s="2" t="s">
        <v>7808</v>
      </c>
      <c r="B76" s="2" t="s">
        <v>7809</v>
      </c>
    </row>
    <row r="77" spans="1:2" x14ac:dyDescent="0.25">
      <c r="A77" s="2" t="s">
        <v>7810</v>
      </c>
      <c r="B77" s="2" t="s">
        <v>7811</v>
      </c>
    </row>
    <row r="78" spans="1:2" x14ac:dyDescent="0.25">
      <c r="A78" s="2" t="s">
        <v>7812</v>
      </c>
      <c r="B78" s="2" t="s">
        <v>7813</v>
      </c>
    </row>
    <row r="79" spans="1:2" x14ac:dyDescent="0.25">
      <c r="A79" s="2" t="s">
        <v>7814</v>
      </c>
      <c r="B79" s="2" t="s">
        <v>7815</v>
      </c>
    </row>
    <row r="80" spans="1:2" x14ac:dyDescent="0.25">
      <c r="A80" s="2" t="s">
        <v>7816</v>
      </c>
      <c r="B80" s="2" t="s">
        <v>7817</v>
      </c>
    </row>
    <row r="81" spans="1:2" x14ac:dyDescent="0.25">
      <c r="A81" s="2" t="s">
        <v>7818</v>
      </c>
      <c r="B81" s="2" t="s">
        <v>78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9448C-07A4-46CC-8330-5BA9F0CBC47B}">
  <dimension ref="A1:B88"/>
  <sheetViews>
    <sheetView workbookViewId="0"/>
  </sheetViews>
  <sheetFormatPr defaultRowHeight="15" x14ac:dyDescent="0.25"/>
  <cols>
    <col min="1" max="1" width="9.42578125" bestFit="1" customWidth="1"/>
    <col min="2" max="2" width="55.140625" bestFit="1" customWidth="1"/>
  </cols>
  <sheetData>
    <row r="1" spans="1:2" x14ac:dyDescent="0.25">
      <c r="A1" s="3" t="s">
        <v>2197</v>
      </c>
      <c r="B1" s="5" t="s">
        <v>2198</v>
      </c>
    </row>
    <row r="2" spans="1:2" x14ac:dyDescent="0.25">
      <c r="A2" t="s">
        <v>7820</v>
      </c>
      <c r="B2" t="s">
        <v>7821</v>
      </c>
    </row>
    <row r="3" spans="1:2" x14ac:dyDescent="0.25">
      <c r="A3" t="s">
        <v>7822</v>
      </c>
      <c r="B3" t="s">
        <v>7823</v>
      </c>
    </row>
    <row r="4" spans="1:2" x14ac:dyDescent="0.25">
      <c r="A4" t="s">
        <v>7824</v>
      </c>
      <c r="B4" t="s">
        <v>7825</v>
      </c>
    </row>
    <row r="5" spans="1:2" x14ac:dyDescent="0.25">
      <c r="A5" t="s">
        <v>7826</v>
      </c>
      <c r="B5" t="s">
        <v>7827</v>
      </c>
    </row>
    <row r="6" spans="1:2" x14ac:dyDescent="0.25">
      <c r="A6" t="s">
        <v>7828</v>
      </c>
      <c r="B6" t="s">
        <v>7829</v>
      </c>
    </row>
    <row r="7" spans="1:2" x14ac:dyDescent="0.25">
      <c r="A7" t="s">
        <v>7830</v>
      </c>
      <c r="B7" t="s">
        <v>7831</v>
      </c>
    </row>
    <row r="8" spans="1:2" x14ac:dyDescent="0.25">
      <c r="A8" t="s">
        <v>7832</v>
      </c>
      <c r="B8" t="s">
        <v>7833</v>
      </c>
    </row>
    <row r="9" spans="1:2" x14ac:dyDescent="0.25">
      <c r="A9" t="s">
        <v>7834</v>
      </c>
      <c r="B9" t="s">
        <v>7835</v>
      </c>
    </row>
    <row r="10" spans="1:2" x14ac:dyDescent="0.25">
      <c r="A10" t="s">
        <v>7836</v>
      </c>
      <c r="B10" t="s">
        <v>7837</v>
      </c>
    </row>
    <row r="11" spans="1:2" x14ac:dyDescent="0.25">
      <c r="A11" t="s">
        <v>7838</v>
      </c>
      <c r="B11" t="s">
        <v>7839</v>
      </c>
    </row>
    <row r="12" spans="1:2" x14ac:dyDescent="0.25">
      <c r="A12" t="s">
        <v>7840</v>
      </c>
      <c r="B12" t="s">
        <v>7841</v>
      </c>
    </row>
    <row r="13" spans="1:2" x14ac:dyDescent="0.25">
      <c r="A13" t="s">
        <v>7842</v>
      </c>
      <c r="B13" t="s">
        <v>7843</v>
      </c>
    </row>
    <row r="14" spans="1:2" x14ac:dyDescent="0.25">
      <c r="A14" t="s">
        <v>7844</v>
      </c>
      <c r="B14" t="s">
        <v>7845</v>
      </c>
    </row>
    <row r="15" spans="1:2" x14ac:dyDescent="0.25">
      <c r="A15" t="s">
        <v>7846</v>
      </c>
      <c r="B15" t="s">
        <v>7847</v>
      </c>
    </row>
    <row r="16" spans="1:2" x14ac:dyDescent="0.25">
      <c r="A16" t="s">
        <v>7848</v>
      </c>
      <c r="B16" t="s">
        <v>7849</v>
      </c>
    </row>
    <row r="17" spans="1:2" x14ac:dyDescent="0.25">
      <c r="A17" t="s">
        <v>7850</v>
      </c>
      <c r="B17" t="s">
        <v>7851</v>
      </c>
    </row>
    <row r="18" spans="1:2" x14ac:dyDescent="0.25">
      <c r="A18" t="s">
        <v>7852</v>
      </c>
      <c r="B18" t="s">
        <v>7853</v>
      </c>
    </row>
    <row r="19" spans="1:2" x14ac:dyDescent="0.25">
      <c r="A19" t="s">
        <v>7854</v>
      </c>
      <c r="B19" t="s">
        <v>7855</v>
      </c>
    </row>
    <row r="20" spans="1:2" x14ac:dyDescent="0.25">
      <c r="A20" t="s">
        <v>7856</v>
      </c>
      <c r="B20" t="s">
        <v>7857</v>
      </c>
    </row>
    <row r="21" spans="1:2" x14ac:dyDescent="0.25">
      <c r="A21" t="s">
        <v>7858</v>
      </c>
      <c r="B21" t="s">
        <v>7859</v>
      </c>
    </row>
    <row r="22" spans="1:2" x14ac:dyDescent="0.25">
      <c r="A22" t="s">
        <v>7860</v>
      </c>
      <c r="B22" t="s">
        <v>7861</v>
      </c>
    </row>
    <row r="23" spans="1:2" x14ac:dyDescent="0.25">
      <c r="A23" t="s">
        <v>7862</v>
      </c>
      <c r="B23" t="s">
        <v>7863</v>
      </c>
    </row>
    <row r="24" spans="1:2" x14ac:dyDescent="0.25">
      <c r="A24" t="s">
        <v>7864</v>
      </c>
      <c r="B24" t="s">
        <v>7865</v>
      </c>
    </row>
    <row r="25" spans="1:2" x14ac:dyDescent="0.25">
      <c r="A25" t="s">
        <v>7866</v>
      </c>
      <c r="B25" t="s">
        <v>7867</v>
      </c>
    </row>
    <row r="26" spans="1:2" x14ac:dyDescent="0.25">
      <c r="A26" t="s">
        <v>7868</v>
      </c>
      <c r="B26" t="s">
        <v>7869</v>
      </c>
    </row>
    <row r="27" spans="1:2" x14ac:dyDescent="0.25">
      <c r="A27" t="s">
        <v>7870</v>
      </c>
      <c r="B27" t="s">
        <v>7871</v>
      </c>
    </row>
    <row r="28" spans="1:2" x14ac:dyDescent="0.25">
      <c r="A28" t="s">
        <v>7872</v>
      </c>
      <c r="B28" t="s">
        <v>7873</v>
      </c>
    </row>
    <row r="29" spans="1:2" x14ac:dyDescent="0.25">
      <c r="A29" t="s">
        <v>7874</v>
      </c>
      <c r="B29" t="s">
        <v>7875</v>
      </c>
    </row>
    <row r="30" spans="1:2" x14ac:dyDescent="0.25">
      <c r="A30" t="s">
        <v>7876</v>
      </c>
      <c r="B30" t="s">
        <v>7877</v>
      </c>
    </row>
    <row r="31" spans="1:2" x14ac:dyDescent="0.25">
      <c r="A31" t="s">
        <v>7878</v>
      </c>
      <c r="B31" t="s">
        <v>7879</v>
      </c>
    </row>
    <row r="32" spans="1:2" x14ac:dyDescent="0.25">
      <c r="A32" t="s">
        <v>7880</v>
      </c>
      <c r="B32" t="s">
        <v>7881</v>
      </c>
    </row>
    <row r="33" spans="1:2" x14ac:dyDescent="0.25">
      <c r="A33" t="s">
        <v>7882</v>
      </c>
      <c r="B33" t="s">
        <v>7883</v>
      </c>
    </row>
    <row r="34" spans="1:2" x14ac:dyDescent="0.25">
      <c r="A34" t="s">
        <v>7884</v>
      </c>
      <c r="B34" t="s">
        <v>7885</v>
      </c>
    </row>
    <row r="35" spans="1:2" x14ac:dyDescent="0.25">
      <c r="A35" t="s">
        <v>7886</v>
      </c>
      <c r="B35" t="s">
        <v>7887</v>
      </c>
    </row>
    <row r="36" spans="1:2" x14ac:dyDescent="0.25">
      <c r="A36" t="s">
        <v>7888</v>
      </c>
      <c r="B36" t="s">
        <v>7889</v>
      </c>
    </row>
    <row r="37" spans="1:2" x14ac:dyDescent="0.25">
      <c r="A37" t="s">
        <v>7890</v>
      </c>
      <c r="B37" t="s">
        <v>7891</v>
      </c>
    </row>
    <row r="38" spans="1:2" x14ac:dyDescent="0.25">
      <c r="A38" t="s">
        <v>7892</v>
      </c>
      <c r="B38" t="s">
        <v>7893</v>
      </c>
    </row>
    <row r="39" spans="1:2" x14ac:dyDescent="0.25">
      <c r="A39" t="s">
        <v>7894</v>
      </c>
      <c r="B39" t="s">
        <v>7895</v>
      </c>
    </row>
    <row r="40" spans="1:2" x14ac:dyDescent="0.25">
      <c r="A40" t="s">
        <v>7896</v>
      </c>
      <c r="B40" t="s">
        <v>7897</v>
      </c>
    </row>
    <row r="41" spans="1:2" x14ac:dyDescent="0.25">
      <c r="A41" t="s">
        <v>7898</v>
      </c>
      <c r="B41" t="s">
        <v>7899</v>
      </c>
    </row>
    <row r="42" spans="1:2" x14ac:dyDescent="0.25">
      <c r="A42" t="s">
        <v>7900</v>
      </c>
      <c r="B42" t="s">
        <v>7901</v>
      </c>
    </row>
    <row r="43" spans="1:2" x14ac:dyDescent="0.25">
      <c r="A43" t="s">
        <v>7902</v>
      </c>
      <c r="B43" t="s">
        <v>7903</v>
      </c>
    </row>
    <row r="44" spans="1:2" x14ac:dyDescent="0.25">
      <c r="A44" t="s">
        <v>7904</v>
      </c>
      <c r="B44" t="s">
        <v>7905</v>
      </c>
    </row>
    <row r="45" spans="1:2" x14ac:dyDescent="0.25">
      <c r="A45" t="s">
        <v>7906</v>
      </c>
      <c r="B45" t="s">
        <v>7907</v>
      </c>
    </row>
    <row r="46" spans="1:2" x14ac:dyDescent="0.25">
      <c r="A46" t="s">
        <v>7908</v>
      </c>
      <c r="B46" t="s">
        <v>7909</v>
      </c>
    </row>
    <row r="47" spans="1:2" x14ac:dyDescent="0.25">
      <c r="A47" t="s">
        <v>7910</v>
      </c>
      <c r="B47" t="s">
        <v>7911</v>
      </c>
    </row>
    <row r="48" spans="1:2" x14ac:dyDescent="0.25">
      <c r="A48" t="s">
        <v>7912</v>
      </c>
      <c r="B48" t="s">
        <v>7913</v>
      </c>
    </row>
    <row r="49" spans="1:2" x14ac:dyDescent="0.25">
      <c r="A49" t="s">
        <v>7914</v>
      </c>
      <c r="B49" t="s">
        <v>7915</v>
      </c>
    </row>
    <row r="50" spans="1:2" x14ac:dyDescent="0.25">
      <c r="A50" t="s">
        <v>7916</v>
      </c>
      <c r="B50" t="s">
        <v>7917</v>
      </c>
    </row>
    <row r="51" spans="1:2" x14ac:dyDescent="0.25">
      <c r="A51" t="s">
        <v>7918</v>
      </c>
      <c r="B51" t="s">
        <v>7919</v>
      </c>
    </row>
    <row r="52" spans="1:2" x14ac:dyDescent="0.25">
      <c r="A52" t="s">
        <v>7920</v>
      </c>
      <c r="B52" t="s">
        <v>7921</v>
      </c>
    </row>
    <row r="53" spans="1:2" x14ac:dyDescent="0.25">
      <c r="A53" t="s">
        <v>7922</v>
      </c>
      <c r="B53" t="s">
        <v>7923</v>
      </c>
    </row>
    <row r="54" spans="1:2" x14ac:dyDescent="0.25">
      <c r="A54" t="s">
        <v>7924</v>
      </c>
      <c r="B54" t="s">
        <v>7925</v>
      </c>
    </row>
    <row r="55" spans="1:2" x14ac:dyDescent="0.25">
      <c r="A55" t="s">
        <v>7926</v>
      </c>
      <c r="B55" t="s">
        <v>7927</v>
      </c>
    </row>
    <row r="56" spans="1:2" x14ac:dyDescent="0.25">
      <c r="A56" t="s">
        <v>7928</v>
      </c>
      <c r="B56" t="s">
        <v>7929</v>
      </c>
    </row>
    <row r="57" spans="1:2" x14ac:dyDescent="0.25">
      <c r="A57" t="s">
        <v>7930</v>
      </c>
      <c r="B57" t="s">
        <v>7931</v>
      </c>
    </row>
    <row r="58" spans="1:2" x14ac:dyDescent="0.25">
      <c r="A58" t="s">
        <v>7932</v>
      </c>
      <c r="B58" t="s">
        <v>7933</v>
      </c>
    </row>
    <row r="59" spans="1:2" x14ac:dyDescent="0.25">
      <c r="A59" t="s">
        <v>7934</v>
      </c>
      <c r="B59" t="s">
        <v>7935</v>
      </c>
    </row>
    <row r="60" spans="1:2" x14ac:dyDescent="0.25">
      <c r="A60" t="s">
        <v>7936</v>
      </c>
      <c r="B60" t="s">
        <v>7937</v>
      </c>
    </row>
    <row r="61" spans="1:2" x14ac:dyDescent="0.25">
      <c r="A61" t="s">
        <v>7938</v>
      </c>
      <c r="B61" t="s">
        <v>7939</v>
      </c>
    </row>
    <row r="62" spans="1:2" x14ac:dyDescent="0.25">
      <c r="A62" t="s">
        <v>7940</v>
      </c>
      <c r="B62" t="s">
        <v>7941</v>
      </c>
    </row>
    <row r="63" spans="1:2" x14ac:dyDescent="0.25">
      <c r="A63" t="s">
        <v>7942</v>
      </c>
      <c r="B63" t="s">
        <v>7943</v>
      </c>
    </row>
    <row r="64" spans="1:2" x14ac:dyDescent="0.25">
      <c r="A64" t="s">
        <v>7944</v>
      </c>
      <c r="B64" t="s">
        <v>7945</v>
      </c>
    </row>
    <row r="65" spans="1:2" x14ac:dyDescent="0.25">
      <c r="A65" t="s">
        <v>7946</v>
      </c>
      <c r="B65" t="s">
        <v>7947</v>
      </c>
    </row>
    <row r="66" spans="1:2" x14ac:dyDescent="0.25">
      <c r="A66" t="s">
        <v>7948</v>
      </c>
      <c r="B66" t="s">
        <v>7949</v>
      </c>
    </row>
    <row r="67" spans="1:2" x14ac:dyDescent="0.25">
      <c r="A67" t="s">
        <v>7950</v>
      </c>
      <c r="B67" t="s">
        <v>7951</v>
      </c>
    </row>
    <row r="68" spans="1:2" x14ac:dyDescent="0.25">
      <c r="A68" t="s">
        <v>7952</v>
      </c>
      <c r="B68" t="s">
        <v>7953</v>
      </c>
    </row>
    <row r="69" spans="1:2" x14ac:dyDescent="0.25">
      <c r="A69" t="s">
        <v>7954</v>
      </c>
      <c r="B69" t="s">
        <v>7955</v>
      </c>
    </row>
    <row r="70" spans="1:2" x14ac:dyDescent="0.25">
      <c r="A70" t="s">
        <v>7956</v>
      </c>
      <c r="B70" t="s">
        <v>7957</v>
      </c>
    </row>
    <row r="71" spans="1:2" x14ac:dyDescent="0.25">
      <c r="A71" t="s">
        <v>7958</v>
      </c>
      <c r="B71" t="s">
        <v>7959</v>
      </c>
    </row>
    <row r="72" spans="1:2" x14ac:dyDescent="0.25">
      <c r="A72" t="s">
        <v>7960</v>
      </c>
      <c r="B72" t="s">
        <v>7961</v>
      </c>
    </row>
    <row r="73" spans="1:2" x14ac:dyDescent="0.25">
      <c r="A73" t="s">
        <v>7962</v>
      </c>
      <c r="B73" t="s">
        <v>7963</v>
      </c>
    </row>
    <row r="74" spans="1:2" x14ac:dyDescent="0.25">
      <c r="A74" t="s">
        <v>7964</v>
      </c>
      <c r="B74" t="s">
        <v>7965</v>
      </c>
    </row>
    <row r="75" spans="1:2" x14ac:dyDescent="0.25">
      <c r="A75" t="s">
        <v>7966</v>
      </c>
      <c r="B75" t="s">
        <v>7965</v>
      </c>
    </row>
    <row r="76" spans="1:2" x14ac:dyDescent="0.25">
      <c r="A76" t="s">
        <v>7967</v>
      </c>
      <c r="B76" t="s">
        <v>7968</v>
      </c>
    </row>
    <row r="77" spans="1:2" x14ac:dyDescent="0.25">
      <c r="A77" t="s">
        <v>7969</v>
      </c>
      <c r="B77" t="s">
        <v>7970</v>
      </c>
    </row>
    <row r="78" spans="1:2" x14ac:dyDescent="0.25">
      <c r="A78" t="s">
        <v>7971</v>
      </c>
      <c r="B78" t="s">
        <v>7972</v>
      </c>
    </row>
    <row r="79" spans="1:2" x14ac:dyDescent="0.25">
      <c r="A79" t="s">
        <v>7973</v>
      </c>
      <c r="B79" t="s">
        <v>7974</v>
      </c>
    </row>
    <row r="80" spans="1:2" x14ac:dyDescent="0.25">
      <c r="A80" t="s">
        <v>7975</v>
      </c>
      <c r="B80" t="s">
        <v>7976</v>
      </c>
    </row>
    <row r="81" spans="1:2" x14ac:dyDescent="0.25">
      <c r="A81" t="s">
        <v>7977</v>
      </c>
      <c r="B81" t="s">
        <v>7978</v>
      </c>
    </row>
    <row r="82" spans="1:2" x14ac:dyDescent="0.25">
      <c r="A82" t="s">
        <v>7979</v>
      </c>
      <c r="B82" t="s">
        <v>7980</v>
      </c>
    </row>
    <row r="83" spans="1:2" x14ac:dyDescent="0.25">
      <c r="A83" t="s">
        <v>7981</v>
      </c>
      <c r="B83" t="s">
        <v>7982</v>
      </c>
    </row>
    <row r="84" spans="1:2" x14ac:dyDescent="0.25">
      <c r="A84" t="s">
        <v>7983</v>
      </c>
      <c r="B84" t="s">
        <v>7984</v>
      </c>
    </row>
    <row r="85" spans="1:2" x14ac:dyDescent="0.25">
      <c r="A85" t="s">
        <v>7985</v>
      </c>
      <c r="B85" t="s">
        <v>7986</v>
      </c>
    </row>
    <row r="86" spans="1:2" x14ac:dyDescent="0.25">
      <c r="A86" t="s">
        <v>7987</v>
      </c>
      <c r="B86" t="s">
        <v>7988</v>
      </c>
    </row>
    <row r="87" spans="1:2" x14ac:dyDescent="0.25">
      <c r="A87" t="s">
        <v>7989</v>
      </c>
      <c r="B87" t="s">
        <v>7988</v>
      </c>
    </row>
    <row r="88" spans="1:2" x14ac:dyDescent="0.25">
      <c r="A88" t="s">
        <v>7990</v>
      </c>
      <c r="B88" t="s">
        <v>79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D8B4B-7E70-4E33-9E4F-4C67BAF372F5}">
  <dimension ref="A1:F14"/>
  <sheetViews>
    <sheetView workbookViewId="0"/>
  </sheetViews>
  <sheetFormatPr defaultRowHeight="15" x14ac:dyDescent="0.25"/>
  <cols>
    <col min="1" max="1" width="16.85546875" bestFit="1" customWidth="1"/>
    <col min="2" max="2" width="15.42578125" bestFit="1" customWidth="1"/>
  </cols>
  <sheetData>
    <row r="1" spans="1:6" x14ac:dyDescent="0.25">
      <c r="A1" t="s">
        <v>8004</v>
      </c>
    </row>
    <row r="2" spans="1:6" x14ac:dyDescent="0.25">
      <c r="A2" s="1" t="s">
        <v>8014</v>
      </c>
      <c r="B2" s="1" t="s">
        <v>8015</v>
      </c>
    </row>
    <row r="3" spans="1:6" x14ac:dyDescent="0.25">
      <c r="A3" t="s">
        <v>8009</v>
      </c>
      <c r="B3" t="s">
        <v>8008</v>
      </c>
    </row>
    <row r="4" spans="1:6" x14ac:dyDescent="0.25">
      <c r="A4" t="s">
        <v>8009</v>
      </c>
      <c r="B4" t="s">
        <v>8010</v>
      </c>
      <c r="F4" s="10"/>
    </row>
    <row r="5" spans="1:6" x14ac:dyDescent="0.25">
      <c r="A5" t="s">
        <v>8009</v>
      </c>
      <c r="B5" t="s">
        <v>8011</v>
      </c>
      <c r="F5" s="10"/>
    </row>
    <row r="6" spans="1:6" x14ac:dyDescent="0.25">
      <c r="A6" t="s">
        <v>8009</v>
      </c>
      <c r="B6" t="s">
        <v>8005</v>
      </c>
      <c r="F6" s="10"/>
    </row>
    <row r="7" spans="1:6" x14ac:dyDescent="0.25">
      <c r="A7" t="s">
        <v>8009</v>
      </c>
      <c r="B7" t="s">
        <v>8006</v>
      </c>
      <c r="F7" s="10"/>
    </row>
    <row r="8" spans="1:6" x14ac:dyDescent="0.25">
      <c r="A8" t="s">
        <v>8009</v>
      </c>
      <c r="B8" t="s">
        <v>8007</v>
      </c>
      <c r="F8" s="10"/>
    </row>
    <row r="9" spans="1:6" x14ac:dyDescent="0.25">
      <c r="A9" t="s">
        <v>8012</v>
      </c>
      <c r="B9" t="s">
        <v>8005</v>
      </c>
      <c r="F9" s="10"/>
    </row>
    <row r="10" spans="1:6" x14ac:dyDescent="0.25">
      <c r="A10" t="s">
        <v>8012</v>
      </c>
      <c r="B10" t="s">
        <v>8006</v>
      </c>
      <c r="F10" s="10"/>
    </row>
    <row r="11" spans="1:6" x14ac:dyDescent="0.25">
      <c r="A11" t="s">
        <v>8012</v>
      </c>
      <c r="B11" t="s">
        <v>8007</v>
      </c>
    </row>
    <row r="12" spans="1:6" x14ac:dyDescent="0.25">
      <c r="A12" t="s">
        <v>8013</v>
      </c>
      <c r="B12" t="s">
        <v>8005</v>
      </c>
    </row>
    <row r="13" spans="1:6" x14ac:dyDescent="0.25">
      <c r="A13" t="s">
        <v>8013</v>
      </c>
      <c r="B13" t="s">
        <v>8006</v>
      </c>
    </row>
    <row r="14" spans="1:6" x14ac:dyDescent="0.25">
      <c r="A14" t="s">
        <v>8013</v>
      </c>
      <c r="B14" t="s">
        <v>8007</v>
      </c>
    </row>
  </sheetData>
  <sortState xmlns:xlrd2="http://schemas.microsoft.com/office/spreadsheetml/2017/richdata2" ref="A3:B14">
    <sortCondition ref="A3:A14"/>
    <sortCondition ref="B3:B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DB97F-F50E-47D1-ACE1-021217217602}">
  <dimension ref="A1:C1083"/>
  <sheetViews>
    <sheetView workbookViewId="0"/>
  </sheetViews>
  <sheetFormatPr defaultRowHeight="15" x14ac:dyDescent="0.25"/>
  <cols>
    <col min="1" max="1" width="9.42578125" bestFit="1" customWidth="1"/>
    <col min="2" max="2" width="78.28515625" bestFit="1" customWidth="1"/>
    <col min="3" max="3" width="19.28515625" style="4" bestFit="1" customWidth="1"/>
  </cols>
  <sheetData>
    <row r="1" spans="1:3" x14ac:dyDescent="0.25">
      <c r="A1" t="s">
        <v>0</v>
      </c>
      <c r="B1" t="s">
        <v>1</v>
      </c>
      <c r="C1" s="4" t="s">
        <v>7992</v>
      </c>
    </row>
    <row r="2" spans="1:3" x14ac:dyDescent="0.25">
      <c r="A2">
        <v>9496</v>
      </c>
      <c r="B2" t="s">
        <v>2</v>
      </c>
      <c r="C2" s="4">
        <v>3937311000001100</v>
      </c>
    </row>
    <row r="3" spans="1:3" x14ac:dyDescent="0.25">
      <c r="A3">
        <v>55289</v>
      </c>
      <c r="B3" t="s">
        <v>3</v>
      </c>
      <c r="C3" s="4">
        <v>3798611000001100</v>
      </c>
    </row>
    <row r="4" spans="1:3" x14ac:dyDescent="0.25">
      <c r="A4">
        <v>12222</v>
      </c>
      <c r="B4" t="s">
        <v>4</v>
      </c>
      <c r="C4" s="4">
        <v>3864911000001100</v>
      </c>
    </row>
    <row r="5" spans="1:3" x14ac:dyDescent="0.25">
      <c r="A5">
        <v>10645</v>
      </c>
      <c r="B5" t="s">
        <v>5</v>
      </c>
      <c r="C5" s="4">
        <v>3684011000001100</v>
      </c>
    </row>
    <row r="6" spans="1:3" x14ac:dyDescent="0.25">
      <c r="A6">
        <v>14410</v>
      </c>
      <c r="B6" t="s">
        <v>6</v>
      </c>
      <c r="C6" s="4">
        <v>3865211000001100</v>
      </c>
    </row>
    <row r="7" spans="1:3" x14ac:dyDescent="0.25">
      <c r="A7">
        <v>13558</v>
      </c>
      <c r="B7" t="s">
        <v>7</v>
      </c>
      <c r="C7" s="4">
        <v>3808811000001100</v>
      </c>
    </row>
    <row r="8" spans="1:3" x14ac:dyDescent="0.25">
      <c r="A8">
        <v>16727</v>
      </c>
      <c r="B8" t="s">
        <v>8</v>
      </c>
      <c r="C8" s="4">
        <v>321841008</v>
      </c>
    </row>
    <row r="9" spans="1:3" x14ac:dyDescent="0.25">
      <c r="A9">
        <v>8549</v>
      </c>
      <c r="B9" t="s">
        <v>9</v>
      </c>
      <c r="C9" s="4">
        <v>321842001</v>
      </c>
    </row>
    <row r="10" spans="1:3" x14ac:dyDescent="0.25">
      <c r="A10">
        <v>12100</v>
      </c>
      <c r="B10" t="s">
        <v>10</v>
      </c>
      <c r="C10" s="4">
        <v>321843006</v>
      </c>
    </row>
    <row r="11" spans="1:3" x14ac:dyDescent="0.25">
      <c r="A11">
        <v>20405</v>
      </c>
      <c r="B11" t="s">
        <v>11</v>
      </c>
      <c r="C11" s="4">
        <v>321844000</v>
      </c>
    </row>
    <row r="12" spans="1:3" x14ac:dyDescent="0.25">
      <c r="A12">
        <v>11459</v>
      </c>
      <c r="B12" t="s">
        <v>12</v>
      </c>
      <c r="C12" s="4">
        <v>4614011000001100</v>
      </c>
    </row>
    <row r="13" spans="1:3" x14ac:dyDescent="0.25">
      <c r="A13">
        <v>14797</v>
      </c>
      <c r="B13" t="s">
        <v>13</v>
      </c>
      <c r="C13" s="4">
        <v>4638611000001100</v>
      </c>
    </row>
    <row r="14" spans="1:3" x14ac:dyDescent="0.25">
      <c r="A14">
        <v>7930</v>
      </c>
      <c r="B14" t="s">
        <v>14</v>
      </c>
      <c r="C14" s="4">
        <v>325740006</v>
      </c>
    </row>
    <row r="15" spans="1:3" x14ac:dyDescent="0.25">
      <c r="A15">
        <v>7967</v>
      </c>
      <c r="B15" t="s">
        <v>15</v>
      </c>
      <c r="C15" s="4">
        <v>4563311000001100</v>
      </c>
    </row>
    <row r="16" spans="1:3" x14ac:dyDescent="0.25">
      <c r="A16">
        <v>27876</v>
      </c>
      <c r="B16" t="s">
        <v>16</v>
      </c>
      <c r="C16" s="4" t="s">
        <v>7993</v>
      </c>
    </row>
    <row r="17" spans="1:3" x14ac:dyDescent="0.25">
      <c r="A17">
        <v>873</v>
      </c>
      <c r="B17" t="s">
        <v>17</v>
      </c>
      <c r="C17" s="4">
        <v>5635001000027100</v>
      </c>
    </row>
    <row r="18" spans="1:3" x14ac:dyDescent="0.25">
      <c r="A18">
        <v>13496</v>
      </c>
      <c r="B18" t="s">
        <v>18</v>
      </c>
      <c r="C18" s="4">
        <v>5565001000027100</v>
      </c>
    </row>
    <row r="19" spans="1:3" x14ac:dyDescent="0.25">
      <c r="A19">
        <v>23497</v>
      </c>
      <c r="B19" t="s">
        <v>19</v>
      </c>
      <c r="C19" s="4">
        <v>5605001000027100</v>
      </c>
    </row>
    <row r="20" spans="1:3" x14ac:dyDescent="0.25">
      <c r="A20">
        <v>3771</v>
      </c>
      <c r="B20" t="s">
        <v>20</v>
      </c>
      <c r="C20" s="4">
        <v>1.7154500100002701E+17</v>
      </c>
    </row>
    <row r="21" spans="1:3" x14ac:dyDescent="0.25">
      <c r="A21">
        <v>30738</v>
      </c>
      <c r="B21" t="s">
        <v>21</v>
      </c>
      <c r="C21" s="4" t="s">
        <v>7993</v>
      </c>
    </row>
    <row r="22" spans="1:3" x14ac:dyDescent="0.25">
      <c r="A22">
        <v>8250</v>
      </c>
      <c r="B22" t="s">
        <v>22</v>
      </c>
      <c r="C22" s="4">
        <v>9.5995001000027104E+16</v>
      </c>
    </row>
    <row r="23" spans="1:3" x14ac:dyDescent="0.25">
      <c r="A23">
        <v>20712</v>
      </c>
      <c r="B23" t="s">
        <v>23</v>
      </c>
      <c r="C23" s="4" t="s">
        <v>7993</v>
      </c>
    </row>
    <row r="24" spans="1:3" x14ac:dyDescent="0.25">
      <c r="A24">
        <v>77229</v>
      </c>
      <c r="B24" t="s">
        <v>24</v>
      </c>
      <c r="C24" s="4" t="s">
        <v>7993</v>
      </c>
    </row>
    <row r="25" spans="1:3" x14ac:dyDescent="0.25">
      <c r="A25">
        <v>487</v>
      </c>
      <c r="B25" t="s">
        <v>25</v>
      </c>
      <c r="C25" s="4">
        <v>3.59012110000011E+16</v>
      </c>
    </row>
    <row r="26" spans="1:3" x14ac:dyDescent="0.25">
      <c r="A26">
        <v>4682</v>
      </c>
      <c r="B26" t="s">
        <v>26</v>
      </c>
      <c r="C26" s="4">
        <v>3.59015110000011E+16</v>
      </c>
    </row>
    <row r="27" spans="1:3" x14ac:dyDescent="0.25">
      <c r="A27">
        <v>2486</v>
      </c>
      <c r="B27" t="s">
        <v>27</v>
      </c>
      <c r="C27" s="4">
        <v>4534311000001100</v>
      </c>
    </row>
    <row r="28" spans="1:3" x14ac:dyDescent="0.25">
      <c r="A28">
        <v>2985</v>
      </c>
      <c r="B28" t="s">
        <v>28</v>
      </c>
      <c r="C28" s="4">
        <v>4533611000001100</v>
      </c>
    </row>
    <row r="29" spans="1:3" x14ac:dyDescent="0.25">
      <c r="A29">
        <v>3490</v>
      </c>
      <c r="B29" t="s">
        <v>29</v>
      </c>
      <c r="C29" s="4">
        <v>321930007</v>
      </c>
    </row>
    <row r="30" spans="1:3" x14ac:dyDescent="0.25">
      <c r="A30">
        <v>38827</v>
      </c>
      <c r="B30" t="s">
        <v>30</v>
      </c>
      <c r="C30" s="4">
        <v>479411000001101</v>
      </c>
    </row>
    <row r="31" spans="1:3" x14ac:dyDescent="0.25">
      <c r="A31">
        <v>7475</v>
      </c>
      <c r="B31" t="s">
        <v>31</v>
      </c>
      <c r="C31" s="4">
        <v>6675001000027100</v>
      </c>
    </row>
    <row r="32" spans="1:3" x14ac:dyDescent="0.25">
      <c r="A32">
        <v>3351</v>
      </c>
      <c r="B32" t="s">
        <v>32</v>
      </c>
      <c r="C32" s="4">
        <v>321893005</v>
      </c>
    </row>
    <row r="33" spans="1:3" x14ac:dyDescent="0.25">
      <c r="A33">
        <v>13318</v>
      </c>
      <c r="B33" t="s">
        <v>33</v>
      </c>
      <c r="C33" s="4">
        <v>6615001000027100</v>
      </c>
    </row>
    <row r="34" spans="1:3" x14ac:dyDescent="0.25">
      <c r="A34">
        <v>3195</v>
      </c>
      <c r="B34" t="s">
        <v>34</v>
      </c>
      <c r="C34" s="4">
        <v>8.8365001000027104E+16</v>
      </c>
    </row>
    <row r="35" spans="1:3" x14ac:dyDescent="0.25">
      <c r="A35">
        <v>25036</v>
      </c>
      <c r="B35" t="s">
        <v>35</v>
      </c>
      <c r="C35" s="4" t="s">
        <v>7993</v>
      </c>
    </row>
    <row r="36" spans="1:3" x14ac:dyDescent="0.25">
      <c r="A36">
        <v>30375</v>
      </c>
      <c r="B36" t="s">
        <v>36</v>
      </c>
      <c r="C36" s="4">
        <v>4551211000001100</v>
      </c>
    </row>
    <row r="37" spans="1:3" x14ac:dyDescent="0.25">
      <c r="A37">
        <v>83468</v>
      </c>
      <c r="B37" t="s">
        <v>37</v>
      </c>
      <c r="C37" s="4" t="s">
        <v>7993</v>
      </c>
    </row>
    <row r="38" spans="1:3" x14ac:dyDescent="0.25">
      <c r="A38">
        <v>83470</v>
      </c>
      <c r="B38" t="s">
        <v>38</v>
      </c>
      <c r="C38" s="4" t="s">
        <v>7993</v>
      </c>
    </row>
    <row r="39" spans="1:3" x14ac:dyDescent="0.25">
      <c r="A39">
        <v>26513</v>
      </c>
      <c r="B39" t="s">
        <v>39</v>
      </c>
      <c r="C39" s="4">
        <v>3.6089011000001104E+16</v>
      </c>
    </row>
    <row r="40" spans="1:3" x14ac:dyDescent="0.25">
      <c r="A40">
        <v>22872</v>
      </c>
      <c r="B40" t="s">
        <v>40</v>
      </c>
      <c r="C40" s="4" t="s">
        <v>7993</v>
      </c>
    </row>
    <row r="41" spans="1:3" x14ac:dyDescent="0.25">
      <c r="A41">
        <v>23334</v>
      </c>
      <c r="B41" t="s">
        <v>41</v>
      </c>
      <c r="C41" s="4" t="s">
        <v>7993</v>
      </c>
    </row>
    <row r="42" spans="1:3" x14ac:dyDescent="0.25">
      <c r="A42">
        <v>27565</v>
      </c>
      <c r="B42" t="s">
        <v>42</v>
      </c>
      <c r="C42" s="4" t="s">
        <v>7993</v>
      </c>
    </row>
    <row r="43" spans="1:3" x14ac:dyDescent="0.25">
      <c r="A43">
        <v>3668</v>
      </c>
      <c r="B43" t="s">
        <v>43</v>
      </c>
      <c r="C43" s="4">
        <v>1.0159500100002701E+17</v>
      </c>
    </row>
    <row r="44" spans="1:3" x14ac:dyDescent="0.25">
      <c r="A44">
        <v>7573</v>
      </c>
      <c r="B44" t="s">
        <v>44</v>
      </c>
      <c r="C44" s="4">
        <v>1.4443500100002701E+17</v>
      </c>
    </row>
    <row r="45" spans="1:3" x14ac:dyDescent="0.25">
      <c r="A45">
        <v>7784</v>
      </c>
      <c r="B45" t="s">
        <v>45</v>
      </c>
      <c r="C45" s="4">
        <v>1.4441500100002701E+17</v>
      </c>
    </row>
    <row r="46" spans="1:3" x14ac:dyDescent="0.25">
      <c r="A46">
        <v>10649</v>
      </c>
      <c r="B46" t="s">
        <v>46</v>
      </c>
      <c r="C46" s="4">
        <v>1.4446500100002701E+17</v>
      </c>
    </row>
    <row r="47" spans="1:3" x14ac:dyDescent="0.25">
      <c r="A47">
        <v>8055</v>
      </c>
      <c r="B47" t="s">
        <v>47</v>
      </c>
      <c r="C47" s="4">
        <v>3.6046511000001104E+16</v>
      </c>
    </row>
    <row r="48" spans="1:3" x14ac:dyDescent="0.25">
      <c r="A48">
        <v>4404</v>
      </c>
      <c r="B48" t="s">
        <v>48</v>
      </c>
      <c r="C48" s="4">
        <v>214311000001103</v>
      </c>
    </row>
    <row r="49" spans="1:3" x14ac:dyDescent="0.25">
      <c r="A49">
        <v>25070</v>
      </c>
      <c r="B49" t="s">
        <v>49</v>
      </c>
      <c r="C49" s="4" t="s">
        <v>7993</v>
      </c>
    </row>
    <row r="50" spans="1:3" x14ac:dyDescent="0.25">
      <c r="A50">
        <v>71067</v>
      </c>
      <c r="B50" t="s">
        <v>50</v>
      </c>
      <c r="C50" s="4">
        <v>1.79715110000011E+16</v>
      </c>
    </row>
    <row r="51" spans="1:3" x14ac:dyDescent="0.25">
      <c r="A51">
        <v>4329</v>
      </c>
      <c r="B51" t="s">
        <v>51</v>
      </c>
      <c r="C51" s="4">
        <v>321847007</v>
      </c>
    </row>
    <row r="52" spans="1:3" x14ac:dyDescent="0.25">
      <c r="A52">
        <v>31168</v>
      </c>
      <c r="B52" t="s">
        <v>52</v>
      </c>
      <c r="C52" s="4" t="s">
        <v>7993</v>
      </c>
    </row>
    <row r="53" spans="1:3" x14ac:dyDescent="0.25">
      <c r="A53">
        <v>48185</v>
      </c>
      <c r="B53" t="s">
        <v>53</v>
      </c>
      <c r="C53" s="4">
        <v>1.79688110000011E+16</v>
      </c>
    </row>
    <row r="54" spans="1:3" x14ac:dyDescent="0.25">
      <c r="A54">
        <v>63827</v>
      </c>
      <c r="B54" t="s">
        <v>54</v>
      </c>
      <c r="C54" s="4">
        <v>3936411000001100</v>
      </c>
    </row>
    <row r="55" spans="1:3" x14ac:dyDescent="0.25">
      <c r="A55">
        <v>67757</v>
      </c>
      <c r="B55" t="s">
        <v>55</v>
      </c>
      <c r="C55" s="4">
        <v>376658002</v>
      </c>
    </row>
    <row r="56" spans="1:3" x14ac:dyDescent="0.25">
      <c r="A56">
        <v>12194</v>
      </c>
      <c r="B56" t="s">
        <v>56</v>
      </c>
      <c r="C56" s="4">
        <v>1.6691500100002701E+17</v>
      </c>
    </row>
    <row r="57" spans="1:3" x14ac:dyDescent="0.25">
      <c r="A57">
        <v>2936</v>
      </c>
      <c r="B57" t="s">
        <v>57</v>
      </c>
      <c r="C57" s="4">
        <v>125111000001109</v>
      </c>
    </row>
    <row r="58" spans="1:3" x14ac:dyDescent="0.25">
      <c r="A58">
        <v>7780</v>
      </c>
      <c r="B58" t="s">
        <v>58</v>
      </c>
      <c r="C58" s="4">
        <v>321927000</v>
      </c>
    </row>
    <row r="59" spans="1:3" x14ac:dyDescent="0.25">
      <c r="A59">
        <v>8493</v>
      </c>
      <c r="B59" t="s">
        <v>59</v>
      </c>
      <c r="C59" s="4">
        <v>491811000001108</v>
      </c>
    </row>
    <row r="60" spans="1:3" x14ac:dyDescent="0.25">
      <c r="A60">
        <v>14578</v>
      </c>
      <c r="B60" t="s">
        <v>60</v>
      </c>
      <c r="C60" s="4">
        <v>321926009</v>
      </c>
    </row>
    <row r="61" spans="1:3" x14ac:dyDescent="0.25">
      <c r="A61">
        <v>8845</v>
      </c>
      <c r="B61" t="s">
        <v>61</v>
      </c>
      <c r="C61" s="4">
        <v>1.6022500100002701E+17</v>
      </c>
    </row>
    <row r="62" spans="1:3" x14ac:dyDescent="0.25">
      <c r="A62">
        <v>3954</v>
      </c>
      <c r="B62" t="s">
        <v>62</v>
      </c>
      <c r="C62" s="4">
        <v>1.3909500100002701E+17</v>
      </c>
    </row>
    <row r="63" spans="1:3" x14ac:dyDescent="0.25">
      <c r="A63">
        <v>26822</v>
      </c>
      <c r="B63" t="s">
        <v>63</v>
      </c>
      <c r="C63" s="4" t="s">
        <v>7993</v>
      </c>
    </row>
    <row r="64" spans="1:3" x14ac:dyDescent="0.25">
      <c r="A64">
        <v>27616</v>
      </c>
      <c r="B64" t="s">
        <v>63</v>
      </c>
      <c r="C64" s="4" t="s">
        <v>7993</v>
      </c>
    </row>
    <row r="65" spans="1:3" x14ac:dyDescent="0.25">
      <c r="A65">
        <v>4149</v>
      </c>
      <c r="B65" t="s">
        <v>64</v>
      </c>
      <c r="C65" s="4">
        <v>1.0965500100002701E+17</v>
      </c>
    </row>
    <row r="66" spans="1:3" x14ac:dyDescent="0.25">
      <c r="A66">
        <v>86199</v>
      </c>
      <c r="B66" t="s">
        <v>65</v>
      </c>
      <c r="C66" s="4" t="s">
        <v>7993</v>
      </c>
    </row>
    <row r="67" spans="1:3" x14ac:dyDescent="0.25">
      <c r="A67">
        <v>27568</v>
      </c>
      <c r="B67" t="s">
        <v>66</v>
      </c>
      <c r="C67" s="4" t="s">
        <v>7993</v>
      </c>
    </row>
    <row r="68" spans="1:3" x14ac:dyDescent="0.25">
      <c r="A68">
        <v>13621</v>
      </c>
      <c r="B68" t="s">
        <v>67</v>
      </c>
      <c r="C68" s="4">
        <v>4549511000001100</v>
      </c>
    </row>
    <row r="69" spans="1:3" x14ac:dyDescent="0.25">
      <c r="A69">
        <v>12710</v>
      </c>
      <c r="B69" t="s">
        <v>68</v>
      </c>
      <c r="C69" s="4">
        <v>4557211000001100</v>
      </c>
    </row>
    <row r="70" spans="1:3" x14ac:dyDescent="0.25">
      <c r="A70">
        <v>25045</v>
      </c>
      <c r="B70" t="s">
        <v>69</v>
      </c>
      <c r="C70" s="4" t="s">
        <v>7993</v>
      </c>
    </row>
    <row r="71" spans="1:3" x14ac:dyDescent="0.25">
      <c r="A71">
        <v>25085</v>
      </c>
      <c r="B71" t="s">
        <v>69</v>
      </c>
      <c r="C71" s="4" t="s">
        <v>7993</v>
      </c>
    </row>
    <row r="72" spans="1:3" x14ac:dyDescent="0.25">
      <c r="A72">
        <v>2533</v>
      </c>
      <c r="B72" t="s">
        <v>70</v>
      </c>
      <c r="C72" s="4">
        <v>5.7145001000027104E+16</v>
      </c>
    </row>
    <row r="73" spans="1:3" x14ac:dyDescent="0.25">
      <c r="A73">
        <v>3353</v>
      </c>
      <c r="B73" t="s">
        <v>71</v>
      </c>
      <c r="C73" s="4">
        <v>1915001000027100</v>
      </c>
    </row>
    <row r="74" spans="1:3" x14ac:dyDescent="0.25">
      <c r="A74">
        <v>22067</v>
      </c>
      <c r="B74" t="s">
        <v>72</v>
      </c>
      <c r="C74" s="4">
        <v>7421411000001100</v>
      </c>
    </row>
    <row r="75" spans="1:3" x14ac:dyDescent="0.25">
      <c r="A75">
        <v>6274</v>
      </c>
      <c r="B75" t="s">
        <v>73</v>
      </c>
      <c r="C75" s="4">
        <v>628511000001107</v>
      </c>
    </row>
    <row r="76" spans="1:3" x14ac:dyDescent="0.25">
      <c r="A76">
        <v>2617</v>
      </c>
      <c r="B76" t="s">
        <v>74</v>
      </c>
      <c r="C76" s="4">
        <v>321974009</v>
      </c>
    </row>
    <row r="77" spans="1:3" x14ac:dyDescent="0.25">
      <c r="A77">
        <v>16323</v>
      </c>
      <c r="B77" t="s">
        <v>75</v>
      </c>
      <c r="C77" s="4">
        <v>1.3338500100002701E+17</v>
      </c>
    </row>
    <row r="78" spans="1:3" x14ac:dyDescent="0.25">
      <c r="A78">
        <v>6894</v>
      </c>
      <c r="B78" t="s">
        <v>76</v>
      </c>
      <c r="C78" s="4">
        <v>1.3339500100002701E+17</v>
      </c>
    </row>
    <row r="79" spans="1:3" x14ac:dyDescent="0.25">
      <c r="A79">
        <v>1453</v>
      </c>
      <c r="B79" t="s">
        <v>77</v>
      </c>
      <c r="C79" s="4">
        <v>3.25850010000271E+16</v>
      </c>
    </row>
    <row r="80" spans="1:3" x14ac:dyDescent="0.25">
      <c r="A80">
        <v>3356</v>
      </c>
      <c r="B80" t="s">
        <v>78</v>
      </c>
      <c r="C80" s="4">
        <v>2.39650010000271E+16</v>
      </c>
    </row>
    <row r="81" spans="1:3" x14ac:dyDescent="0.25">
      <c r="A81">
        <v>3955</v>
      </c>
      <c r="B81" t="s">
        <v>79</v>
      </c>
      <c r="C81" s="4">
        <v>1.4476500100002701E+17</v>
      </c>
    </row>
    <row r="82" spans="1:3" x14ac:dyDescent="0.25">
      <c r="A82">
        <v>24890</v>
      </c>
      <c r="B82" t="s">
        <v>80</v>
      </c>
      <c r="C82" s="4">
        <v>1.5776500100002701E+17</v>
      </c>
    </row>
    <row r="83" spans="1:3" x14ac:dyDescent="0.25">
      <c r="A83">
        <v>55620</v>
      </c>
      <c r="B83" t="s">
        <v>81</v>
      </c>
      <c r="C83" s="4">
        <v>2.4655500100002701E+17</v>
      </c>
    </row>
    <row r="84" spans="1:3" x14ac:dyDescent="0.25">
      <c r="A84">
        <v>5712</v>
      </c>
      <c r="B84" t="s">
        <v>82</v>
      </c>
      <c r="C84" s="4">
        <v>3679611000001100</v>
      </c>
    </row>
    <row r="85" spans="1:3" x14ac:dyDescent="0.25">
      <c r="A85">
        <v>5707</v>
      </c>
      <c r="B85" t="s">
        <v>83</v>
      </c>
      <c r="C85" s="4">
        <v>321407005</v>
      </c>
    </row>
    <row r="86" spans="1:3" x14ac:dyDescent="0.25">
      <c r="A86">
        <v>2155</v>
      </c>
      <c r="B86" t="s">
        <v>84</v>
      </c>
      <c r="C86" s="4">
        <v>7115001000027100</v>
      </c>
    </row>
    <row r="87" spans="1:3" x14ac:dyDescent="0.25">
      <c r="A87">
        <v>19283</v>
      </c>
      <c r="B87" t="s">
        <v>85</v>
      </c>
      <c r="C87" s="4">
        <v>3102911000001100</v>
      </c>
    </row>
    <row r="88" spans="1:3" x14ac:dyDescent="0.25">
      <c r="A88">
        <v>2136</v>
      </c>
      <c r="B88" t="s">
        <v>86</v>
      </c>
      <c r="C88" s="4">
        <v>3.9945001000027104E+16</v>
      </c>
    </row>
    <row r="89" spans="1:3" x14ac:dyDescent="0.25">
      <c r="A89">
        <v>2156</v>
      </c>
      <c r="B89" t="s">
        <v>87</v>
      </c>
      <c r="C89" s="4">
        <v>3102111000001100</v>
      </c>
    </row>
    <row r="90" spans="1:3" x14ac:dyDescent="0.25">
      <c r="A90">
        <v>14889</v>
      </c>
      <c r="B90" t="s">
        <v>88</v>
      </c>
      <c r="C90" s="4">
        <v>3101311000001100</v>
      </c>
    </row>
    <row r="91" spans="1:3" x14ac:dyDescent="0.25">
      <c r="A91">
        <v>18197</v>
      </c>
      <c r="B91" t="s">
        <v>89</v>
      </c>
      <c r="C91" s="4">
        <v>3100711000001100</v>
      </c>
    </row>
    <row r="92" spans="1:3" x14ac:dyDescent="0.25">
      <c r="A92">
        <v>14130</v>
      </c>
      <c r="B92" t="s">
        <v>90</v>
      </c>
      <c r="C92" s="4">
        <v>3104011000001100</v>
      </c>
    </row>
    <row r="93" spans="1:3" x14ac:dyDescent="0.25">
      <c r="A93">
        <v>18175</v>
      </c>
      <c r="B93" t="s">
        <v>91</v>
      </c>
      <c r="C93" s="4">
        <v>3.6068611000001104E+16</v>
      </c>
    </row>
    <row r="94" spans="1:3" x14ac:dyDescent="0.25">
      <c r="A94">
        <v>14839</v>
      </c>
      <c r="B94" t="s">
        <v>92</v>
      </c>
      <c r="C94" s="4">
        <v>3.6068711000001104E+16</v>
      </c>
    </row>
    <row r="95" spans="1:3" x14ac:dyDescent="0.25">
      <c r="A95">
        <v>14966</v>
      </c>
      <c r="B95" t="s">
        <v>93</v>
      </c>
      <c r="C95" s="4">
        <v>3.6068811000001104E+16</v>
      </c>
    </row>
    <row r="96" spans="1:3" x14ac:dyDescent="0.25">
      <c r="A96">
        <v>2276</v>
      </c>
      <c r="B96" t="s">
        <v>94</v>
      </c>
      <c r="C96" s="4">
        <v>3.6068911000001104E+16</v>
      </c>
    </row>
    <row r="97" spans="1:3" x14ac:dyDescent="0.25">
      <c r="A97">
        <v>18155</v>
      </c>
      <c r="B97" t="s">
        <v>95</v>
      </c>
      <c r="C97" s="4">
        <v>3.6058011000001104E+16</v>
      </c>
    </row>
    <row r="98" spans="1:3" x14ac:dyDescent="0.25">
      <c r="A98">
        <v>8712</v>
      </c>
      <c r="B98" t="s">
        <v>96</v>
      </c>
      <c r="C98" s="4">
        <v>1.0703500100002701E+17</v>
      </c>
    </row>
    <row r="99" spans="1:3" x14ac:dyDescent="0.25">
      <c r="A99">
        <v>1733</v>
      </c>
      <c r="B99" t="s">
        <v>97</v>
      </c>
      <c r="C99" s="4">
        <v>1.0702500100002701E+17</v>
      </c>
    </row>
    <row r="100" spans="1:3" x14ac:dyDescent="0.25">
      <c r="A100">
        <v>57170</v>
      </c>
      <c r="B100" t="s">
        <v>98</v>
      </c>
      <c r="C100" s="4">
        <v>9494211000001100</v>
      </c>
    </row>
    <row r="101" spans="1:3" x14ac:dyDescent="0.25">
      <c r="A101">
        <v>85455</v>
      </c>
      <c r="B101" t="s">
        <v>99</v>
      </c>
      <c r="C101" s="4" t="s">
        <v>7993</v>
      </c>
    </row>
    <row r="102" spans="1:3" x14ac:dyDescent="0.25">
      <c r="A102">
        <v>60782</v>
      </c>
      <c r="B102" t="s">
        <v>100</v>
      </c>
      <c r="C102" s="4">
        <v>9488311000001100</v>
      </c>
    </row>
    <row r="103" spans="1:3" x14ac:dyDescent="0.25">
      <c r="A103">
        <v>57762</v>
      </c>
      <c r="B103" t="s">
        <v>101</v>
      </c>
      <c r="C103" s="4">
        <v>9489211000001100</v>
      </c>
    </row>
    <row r="104" spans="1:3" x14ac:dyDescent="0.25">
      <c r="A104">
        <v>59816</v>
      </c>
      <c r="B104" t="s">
        <v>102</v>
      </c>
      <c r="C104" s="4">
        <v>9490711000001100</v>
      </c>
    </row>
    <row r="105" spans="1:3" x14ac:dyDescent="0.25">
      <c r="A105">
        <v>81501</v>
      </c>
      <c r="B105" t="s">
        <v>103</v>
      </c>
      <c r="C105" s="4" t="s">
        <v>7993</v>
      </c>
    </row>
    <row r="106" spans="1:3" x14ac:dyDescent="0.25">
      <c r="A106">
        <v>79320</v>
      </c>
      <c r="B106" t="s">
        <v>104</v>
      </c>
      <c r="C106" s="4" t="s">
        <v>7993</v>
      </c>
    </row>
    <row r="107" spans="1:3" x14ac:dyDescent="0.25">
      <c r="A107">
        <v>21357</v>
      </c>
      <c r="B107" t="s">
        <v>105</v>
      </c>
      <c r="C107" s="4">
        <v>1.7260500100002701E+17</v>
      </c>
    </row>
    <row r="108" spans="1:3" x14ac:dyDescent="0.25">
      <c r="A108">
        <v>24723</v>
      </c>
      <c r="B108" t="s">
        <v>106</v>
      </c>
      <c r="C108" s="4">
        <v>1.7262500100002701E+17</v>
      </c>
    </row>
    <row r="109" spans="1:3" x14ac:dyDescent="0.25">
      <c r="A109">
        <v>15380</v>
      </c>
      <c r="B109" t="s">
        <v>107</v>
      </c>
      <c r="C109" s="4">
        <v>1.7258500100002701E+17</v>
      </c>
    </row>
    <row r="110" spans="1:3" x14ac:dyDescent="0.25">
      <c r="A110">
        <v>14398</v>
      </c>
      <c r="B110" t="s">
        <v>108</v>
      </c>
      <c r="C110" s="4">
        <v>1.7259500100002701E+17</v>
      </c>
    </row>
    <row r="111" spans="1:3" x14ac:dyDescent="0.25">
      <c r="A111">
        <v>18932</v>
      </c>
      <c r="B111" t="s">
        <v>109</v>
      </c>
      <c r="C111" s="4">
        <v>5.9185001000027104E+16</v>
      </c>
    </row>
    <row r="112" spans="1:3" x14ac:dyDescent="0.25">
      <c r="A112">
        <v>24700</v>
      </c>
      <c r="B112" t="s">
        <v>110</v>
      </c>
      <c r="C112" s="4">
        <v>1.1868500100002701E+17</v>
      </c>
    </row>
    <row r="113" spans="1:3" x14ac:dyDescent="0.25">
      <c r="A113">
        <v>31672</v>
      </c>
      <c r="B113" t="s">
        <v>111</v>
      </c>
      <c r="C113" s="4">
        <v>1.1869500100002701E+17</v>
      </c>
    </row>
    <row r="114" spans="1:3" x14ac:dyDescent="0.25">
      <c r="A114">
        <v>12111</v>
      </c>
      <c r="B114" t="s">
        <v>112</v>
      </c>
      <c r="C114" s="4">
        <v>3.46150010000271E+16</v>
      </c>
    </row>
    <row r="115" spans="1:3" x14ac:dyDescent="0.25">
      <c r="A115">
        <v>45233</v>
      </c>
      <c r="B115" t="s">
        <v>113</v>
      </c>
      <c r="C115" s="4">
        <v>105411000001106</v>
      </c>
    </row>
    <row r="116" spans="1:3" x14ac:dyDescent="0.25">
      <c r="A116">
        <v>19779</v>
      </c>
      <c r="B116" t="s">
        <v>114</v>
      </c>
      <c r="C116" s="4">
        <v>9.5265001000027104E+16</v>
      </c>
    </row>
    <row r="117" spans="1:3" x14ac:dyDescent="0.25">
      <c r="A117">
        <v>34503</v>
      </c>
      <c r="B117" t="s">
        <v>115</v>
      </c>
      <c r="C117" s="4">
        <v>788611000001109</v>
      </c>
    </row>
    <row r="118" spans="1:3" x14ac:dyDescent="0.25">
      <c r="A118">
        <v>77167</v>
      </c>
      <c r="B118" t="s">
        <v>116</v>
      </c>
      <c r="C118" s="4" t="s">
        <v>7993</v>
      </c>
    </row>
    <row r="119" spans="1:3" x14ac:dyDescent="0.25">
      <c r="A119">
        <v>65439</v>
      </c>
      <c r="B119" t="s">
        <v>117</v>
      </c>
      <c r="C119" s="4">
        <v>5162711000001100</v>
      </c>
    </row>
    <row r="120" spans="1:3" x14ac:dyDescent="0.25">
      <c r="A120">
        <v>46970</v>
      </c>
      <c r="B120" t="s">
        <v>118</v>
      </c>
      <c r="C120" s="4">
        <v>778911000001108</v>
      </c>
    </row>
    <row r="121" spans="1:3" x14ac:dyDescent="0.25">
      <c r="A121">
        <v>182</v>
      </c>
      <c r="B121" t="s">
        <v>119</v>
      </c>
      <c r="C121" s="4">
        <v>5.9335001000027104E+16</v>
      </c>
    </row>
    <row r="122" spans="1:3" x14ac:dyDescent="0.25">
      <c r="A122">
        <v>21081</v>
      </c>
      <c r="B122" t="s">
        <v>120</v>
      </c>
      <c r="C122" s="4">
        <v>1.5611500100002701E+17</v>
      </c>
    </row>
    <row r="123" spans="1:3" x14ac:dyDescent="0.25">
      <c r="A123">
        <v>18342</v>
      </c>
      <c r="B123" t="s">
        <v>121</v>
      </c>
      <c r="C123" s="4">
        <v>1.5612500100002701E+17</v>
      </c>
    </row>
    <row r="124" spans="1:3" x14ac:dyDescent="0.25">
      <c r="A124">
        <v>11963</v>
      </c>
      <c r="B124" t="s">
        <v>122</v>
      </c>
      <c r="C124" s="4">
        <v>5.3015001000027104E+16</v>
      </c>
    </row>
    <row r="125" spans="1:3" x14ac:dyDescent="0.25">
      <c r="A125">
        <v>14534</v>
      </c>
      <c r="B125" t="s">
        <v>123</v>
      </c>
      <c r="C125" s="4">
        <v>1.72850010000271E+16</v>
      </c>
    </row>
    <row r="126" spans="1:3" x14ac:dyDescent="0.25">
      <c r="A126">
        <v>595</v>
      </c>
      <c r="B126" t="s">
        <v>124</v>
      </c>
      <c r="C126" s="4">
        <v>321929002</v>
      </c>
    </row>
    <row r="127" spans="1:3" x14ac:dyDescent="0.25">
      <c r="A127">
        <v>1208</v>
      </c>
      <c r="B127" t="s">
        <v>125</v>
      </c>
      <c r="C127" s="4">
        <v>514611000001101</v>
      </c>
    </row>
    <row r="128" spans="1:3" x14ac:dyDescent="0.25">
      <c r="A128">
        <v>3652</v>
      </c>
      <c r="B128" t="s">
        <v>126</v>
      </c>
      <c r="C128" s="4">
        <v>321894004</v>
      </c>
    </row>
    <row r="129" spans="1:3" x14ac:dyDescent="0.25">
      <c r="A129">
        <v>4411</v>
      </c>
      <c r="B129" t="s">
        <v>127</v>
      </c>
      <c r="C129" s="4">
        <v>1.7273500100002701E+17</v>
      </c>
    </row>
    <row r="130" spans="1:3" x14ac:dyDescent="0.25">
      <c r="A130">
        <v>17319</v>
      </c>
      <c r="B130" t="s">
        <v>128</v>
      </c>
      <c r="C130" s="4">
        <v>1.7270500100002701E+17</v>
      </c>
    </row>
    <row r="131" spans="1:3" x14ac:dyDescent="0.25">
      <c r="A131">
        <v>12227</v>
      </c>
      <c r="B131" t="s">
        <v>129</v>
      </c>
      <c r="C131" s="4">
        <v>1.5644500100002701E+17</v>
      </c>
    </row>
    <row r="132" spans="1:3" x14ac:dyDescent="0.25">
      <c r="A132">
        <v>32457</v>
      </c>
      <c r="B132" t="s">
        <v>130</v>
      </c>
      <c r="C132" s="4">
        <v>1.5645500100002701E+17</v>
      </c>
    </row>
    <row r="133" spans="1:3" x14ac:dyDescent="0.25">
      <c r="A133">
        <v>79276</v>
      </c>
      <c r="B133" t="s">
        <v>131</v>
      </c>
      <c r="C133" s="4" t="s">
        <v>7993</v>
      </c>
    </row>
    <row r="134" spans="1:3" x14ac:dyDescent="0.25">
      <c r="A134">
        <v>7515</v>
      </c>
      <c r="B134" t="s">
        <v>132</v>
      </c>
      <c r="C134" s="4">
        <v>701211000001104</v>
      </c>
    </row>
    <row r="135" spans="1:3" x14ac:dyDescent="0.25">
      <c r="A135">
        <v>3657</v>
      </c>
      <c r="B135" t="s">
        <v>133</v>
      </c>
      <c r="C135" s="4">
        <v>647111000001102</v>
      </c>
    </row>
    <row r="136" spans="1:3" x14ac:dyDescent="0.25">
      <c r="A136">
        <v>8719</v>
      </c>
      <c r="B136" t="s">
        <v>134</v>
      </c>
      <c r="C136" s="4">
        <v>4534911000001100</v>
      </c>
    </row>
    <row r="137" spans="1:3" x14ac:dyDescent="0.25">
      <c r="A137">
        <v>7693</v>
      </c>
      <c r="B137" t="s">
        <v>135</v>
      </c>
      <c r="C137" s="4">
        <v>5511000001101</v>
      </c>
    </row>
    <row r="138" spans="1:3" x14ac:dyDescent="0.25">
      <c r="A138">
        <v>7894</v>
      </c>
      <c r="B138" t="s">
        <v>136</v>
      </c>
      <c r="C138" s="4">
        <v>119411000001107</v>
      </c>
    </row>
    <row r="139" spans="1:3" x14ac:dyDescent="0.25">
      <c r="A139">
        <v>3194</v>
      </c>
      <c r="B139" t="s">
        <v>137</v>
      </c>
      <c r="C139" s="4">
        <v>321785001</v>
      </c>
    </row>
    <row r="140" spans="1:3" x14ac:dyDescent="0.25">
      <c r="A140">
        <v>34866</v>
      </c>
      <c r="B140" t="s">
        <v>138</v>
      </c>
      <c r="C140" s="4">
        <v>730311000001107</v>
      </c>
    </row>
    <row r="141" spans="1:3" x14ac:dyDescent="0.25">
      <c r="A141">
        <v>68665</v>
      </c>
      <c r="B141" t="s">
        <v>37</v>
      </c>
      <c r="C141" s="4">
        <v>1.79658110000011E+16</v>
      </c>
    </row>
    <row r="142" spans="1:3" x14ac:dyDescent="0.25">
      <c r="A142">
        <v>41628</v>
      </c>
      <c r="B142" t="s">
        <v>139</v>
      </c>
      <c r="C142" s="4">
        <v>312211000001109</v>
      </c>
    </row>
    <row r="143" spans="1:3" x14ac:dyDescent="0.25">
      <c r="A143">
        <v>62620</v>
      </c>
      <c r="B143" t="s">
        <v>140</v>
      </c>
      <c r="C143" s="4">
        <v>286811000001103</v>
      </c>
    </row>
    <row r="144" spans="1:3" x14ac:dyDescent="0.25">
      <c r="A144">
        <v>43561</v>
      </c>
      <c r="B144" t="s">
        <v>141</v>
      </c>
      <c r="C144" s="4">
        <v>16411000001107</v>
      </c>
    </row>
    <row r="145" spans="1:3" x14ac:dyDescent="0.25">
      <c r="A145">
        <v>3670</v>
      </c>
      <c r="B145" t="s">
        <v>142</v>
      </c>
      <c r="C145" s="4">
        <v>321786000</v>
      </c>
    </row>
    <row r="146" spans="1:3" x14ac:dyDescent="0.25">
      <c r="A146">
        <v>34245</v>
      </c>
      <c r="B146" t="s">
        <v>143</v>
      </c>
      <c r="C146" s="4">
        <v>235711000001109</v>
      </c>
    </row>
    <row r="147" spans="1:3" x14ac:dyDescent="0.25">
      <c r="A147">
        <v>81617</v>
      </c>
      <c r="B147" t="s">
        <v>144</v>
      </c>
      <c r="C147" s="4" t="s">
        <v>7993</v>
      </c>
    </row>
    <row r="148" spans="1:3" x14ac:dyDescent="0.25">
      <c r="A148">
        <v>41563</v>
      </c>
      <c r="B148" t="s">
        <v>145</v>
      </c>
      <c r="C148" s="4">
        <v>299811000001105</v>
      </c>
    </row>
    <row r="149" spans="1:3" x14ac:dyDescent="0.25">
      <c r="A149">
        <v>45350</v>
      </c>
      <c r="B149" t="s">
        <v>146</v>
      </c>
      <c r="C149" s="4">
        <v>149111000001109</v>
      </c>
    </row>
    <row r="150" spans="1:3" x14ac:dyDescent="0.25">
      <c r="A150">
        <v>65762</v>
      </c>
      <c r="B150" t="s">
        <v>147</v>
      </c>
      <c r="C150" s="4">
        <v>2.18594110000011E+16</v>
      </c>
    </row>
    <row r="151" spans="1:3" x14ac:dyDescent="0.25">
      <c r="A151">
        <v>8720</v>
      </c>
      <c r="B151" t="s">
        <v>148</v>
      </c>
      <c r="C151" s="4">
        <v>4557811000001100</v>
      </c>
    </row>
    <row r="152" spans="1:3" x14ac:dyDescent="0.25">
      <c r="A152">
        <v>64458</v>
      </c>
      <c r="B152" t="s">
        <v>149</v>
      </c>
      <c r="C152" s="4">
        <v>8377211000001100</v>
      </c>
    </row>
    <row r="153" spans="1:3" x14ac:dyDescent="0.25">
      <c r="A153">
        <v>3925</v>
      </c>
      <c r="B153" t="s">
        <v>150</v>
      </c>
      <c r="C153" s="4">
        <v>321787009</v>
      </c>
    </row>
    <row r="154" spans="1:3" x14ac:dyDescent="0.25">
      <c r="A154">
        <v>45318</v>
      </c>
      <c r="B154" t="s">
        <v>151</v>
      </c>
      <c r="C154" s="4">
        <v>636911000001101</v>
      </c>
    </row>
    <row r="155" spans="1:3" x14ac:dyDescent="0.25">
      <c r="A155">
        <v>41597</v>
      </c>
      <c r="B155" t="s">
        <v>152</v>
      </c>
      <c r="C155" s="4">
        <v>404711000001100</v>
      </c>
    </row>
    <row r="156" spans="1:3" x14ac:dyDescent="0.25">
      <c r="A156">
        <v>53187</v>
      </c>
      <c r="B156" t="s">
        <v>153</v>
      </c>
      <c r="C156" s="4">
        <v>920211000001105</v>
      </c>
    </row>
    <row r="157" spans="1:3" x14ac:dyDescent="0.25">
      <c r="A157">
        <v>78324</v>
      </c>
      <c r="B157" t="s">
        <v>154</v>
      </c>
      <c r="C157" s="4" t="s">
        <v>7993</v>
      </c>
    </row>
    <row r="158" spans="1:3" x14ac:dyDescent="0.25">
      <c r="A158">
        <v>65804</v>
      </c>
      <c r="B158" t="s">
        <v>155</v>
      </c>
      <c r="C158" s="4">
        <v>627711000001103</v>
      </c>
    </row>
    <row r="159" spans="1:3" x14ac:dyDescent="0.25">
      <c r="A159">
        <v>77227</v>
      </c>
      <c r="B159" t="s">
        <v>156</v>
      </c>
      <c r="C159" s="4" t="s">
        <v>7993</v>
      </c>
    </row>
    <row r="160" spans="1:3" x14ac:dyDescent="0.25">
      <c r="A160">
        <v>53161</v>
      </c>
      <c r="B160" t="s">
        <v>157</v>
      </c>
      <c r="C160" s="4">
        <v>8377511000001100</v>
      </c>
    </row>
    <row r="161" spans="1:3" x14ac:dyDescent="0.25">
      <c r="A161">
        <v>38274</v>
      </c>
      <c r="B161" t="s">
        <v>158</v>
      </c>
      <c r="C161" s="4">
        <v>8377611000001100</v>
      </c>
    </row>
    <row r="162" spans="1:3" x14ac:dyDescent="0.25">
      <c r="A162">
        <v>78057</v>
      </c>
      <c r="B162" t="s">
        <v>159</v>
      </c>
      <c r="C162" s="4" t="s">
        <v>7993</v>
      </c>
    </row>
    <row r="163" spans="1:3" x14ac:dyDescent="0.25">
      <c r="A163">
        <v>8661</v>
      </c>
      <c r="B163" t="s">
        <v>160</v>
      </c>
      <c r="C163" s="4">
        <v>3.6089111000001104E+16</v>
      </c>
    </row>
    <row r="164" spans="1:3" x14ac:dyDescent="0.25">
      <c r="A164">
        <v>43024</v>
      </c>
      <c r="B164" t="s">
        <v>161</v>
      </c>
      <c r="C164" s="4">
        <v>1.20824110000011E+16</v>
      </c>
    </row>
    <row r="165" spans="1:3" x14ac:dyDescent="0.25">
      <c r="A165">
        <v>77130</v>
      </c>
      <c r="B165" t="s">
        <v>162</v>
      </c>
      <c r="C165" s="4" t="s">
        <v>7993</v>
      </c>
    </row>
    <row r="166" spans="1:3" x14ac:dyDescent="0.25">
      <c r="A166">
        <v>70838</v>
      </c>
      <c r="B166" t="s">
        <v>163</v>
      </c>
      <c r="C166" s="4">
        <v>3.9465001000027104E+16</v>
      </c>
    </row>
    <row r="167" spans="1:3" x14ac:dyDescent="0.25">
      <c r="A167">
        <v>84</v>
      </c>
      <c r="B167" t="s">
        <v>164</v>
      </c>
      <c r="C167" s="4">
        <v>321805008</v>
      </c>
    </row>
    <row r="168" spans="1:3" x14ac:dyDescent="0.25">
      <c r="A168">
        <v>23426</v>
      </c>
      <c r="B168" t="s">
        <v>165</v>
      </c>
      <c r="C168" s="4">
        <v>254111000001108</v>
      </c>
    </row>
    <row r="169" spans="1:3" x14ac:dyDescent="0.25">
      <c r="A169">
        <v>34745</v>
      </c>
      <c r="B169" t="s">
        <v>166</v>
      </c>
      <c r="C169" s="4">
        <v>397111000001102</v>
      </c>
    </row>
    <row r="170" spans="1:3" x14ac:dyDescent="0.25">
      <c r="A170">
        <v>34643</v>
      </c>
      <c r="B170" t="s">
        <v>167</v>
      </c>
      <c r="C170" s="4">
        <v>9792111000001100</v>
      </c>
    </row>
    <row r="171" spans="1:3" x14ac:dyDescent="0.25">
      <c r="A171">
        <v>31824</v>
      </c>
      <c r="B171" t="s">
        <v>168</v>
      </c>
      <c r="C171" s="4">
        <v>496511000001101</v>
      </c>
    </row>
    <row r="172" spans="1:3" x14ac:dyDescent="0.25">
      <c r="A172">
        <v>44853</v>
      </c>
      <c r="B172" t="s">
        <v>169</v>
      </c>
      <c r="C172" s="4">
        <v>619511000001105</v>
      </c>
    </row>
    <row r="173" spans="1:3" x14ac:dyDescent="0.25">
      <c r="A173">
        <v>29875</v>
      </c>
      <c r="B173" t="s">
        <v>170</v>
      </c>
      <c r="C173" s="4">
        <v>582911000001100</v>
      </c>
    </row>
    <row r="174" spans="1:3" x14ac:dyDescent="0.25">
      <c r="A174">
        <v>33164</v>
      </c>
      <c r="B174" t="s">
        <v>171</v>
      </c>
      <c r="C174" s="4">
        <v>543311000001104</v>
      </c>
    </row>
    <row r="175" spans="1:3" x14ac:dyDescent="0.25">
      <c r="A175">
        <v>34641</v>
      </c>
      <c r="B175" t="s">
        <v>172</v>
      </c>
      <c r="C175" s="4">
        <v>1.71976110000011E+16</v>
      </c>
    </row>
    <row r="176" spans="1:3" x14ac:dyDescent="0.25">
      <c r="A176">
        <v>76317</v>
      </c>
      <c r="B176" t="s">
        <v>173</v>
      </c>
      <c r="C176" s="4" t="s">
        <v>7993</v>
      </c>
    </row>
    <row r="177" spans="1:3" x14ac:dyDescent="0.25">
      <c r="A177">
        <v>34223</v>
      </c>
      <c r="B177" t="s">
        <v>174</v>
      </c>
      <c r="C177" s="4">
        <v>148811000001109</v>
      </c>
    </row>
    <row r="178" spans="1:3" x14ac:dyDescent="0.25">
      <c r="A178">
        <v>19168</v>
      </c>
      <c r="B178" t="s">
        <v>175</v>
      </c>
      <c r="C178" s="4">
        <v>5.3535001000027104E+16</v>
      </c>
    </row>
    <row r="179" spans="1:3" x14ac:dyDescent="0.25">
      <c r="A179">
        <v>50722</v>
      </c>
      <c r="B179" t="s">
        <v>176</v>
      </c>
      <c r="C179" s="4">
        <v>8454311000001100</v>
      </c>
    </row>
    <row r="180" spans="1:3" x14ac:dyDescent="0.25">
      <c r="A180">
        <v>45737</v>
      </c>
      <c r="B180" t="s">
        <v>177</v>
      </c>
      <c r="C180" s="4">
        <v>6.0905001000027104E+16</v>
      </c>
    </row>
    <row r="181" spans="1:3" x14ac:dyDescent="0.25">
      <c r="A181">
        <v>6054</v>
      </c>
      <c r="B181" t="s">
        <v>178</v>
      </c>
      <c r="C181" s="4">
        <v>1.1311500100002701E+17</v>
      </c>
    </row>
    <row r="182" spans="1:3" x14ac:dyDescent="0.25">
      <c r="A182">
        <v>71023</v>
      </c>
      <c r="B182" t="s">
        <v>179</v>
      </c>
      <c r="C182" s="4">
        <v>1.16032110000011E+16</v>
      </c>
    </row>
    <row r="183" spans="1:3" x14ac:dyDescent="0.25">
      <c r="A183">
        <v>70593</v>
      </c>
      <c r="B183" t="s">
        <v>180</v>
      </c>
      <c r="C183" s="4">
        <v>8454211000001100</v>
      </c>
    </row>
    <row r="184" spans="1:3" x14ac:dyDescent="0.25">
      <c r="A184">
        <v>74</v>
      </c>
      <c r="B184" t="s">
        <v>181</v>
      </c>
      <c r="C184" s="4">
        <v>321806009</v>
      </c>
    </row>
    <row r="185" spans="1:3" x14ac:dyDescent="0.25">
      <c r="A185">
        <v>32121</v>
      </c>
      <c r="B185" t="s">
        <v>182</v>
      </c>
      <c r="C185" s="4">
        <v>62611000001108</v>
      </c>
    </row>
    <row r="186" spans="1:3" x14ac:dyDescent="0.25">
      <c r="A186">
        <v>19186</v>
      </c>
      <c r="B186" t="s">
        <v>183</v>
      </c>
      <c r="C186" s="4">
        <v>600711000001109</v>
      </c>
    </row>
    <row r="187" spans="1:3" x14ac:dyDescent="0.25">
      <c r="A187">
        <v>67728</v>
      </c>
      <c r="B187" t="s">
        <v>184</v>
      </c>
      <c r="C187" s="4">
        <v>918611000001104</v>
      </c>
    </row>
    <row r="188" spans="1:3" x14ac:dyDescent="0.25">
      <c r="A188">
        <v>42734</v>
      </c>
      <c r="B188" t="s">
        <v>185</v>
      </c>
      <c r="C188" s="4">
        <v>9792411000001100</v>
      </c>
    </row>
    <row r="189" spans="1:3" x14ac:dyDescent="0.25">
      <c r="A189">
        <v>81126</v>
      </c>
      <c r="B189" t="s">
        <v>186</v>
      </c>
      <c r="C189" s="4" t="s">
        <v>7993</v>
      </c>
    </row>
    <row r="190" spans="1:3" x14ac:dyDescent="0.25">
      <c r="A190">
        <v>31826</v>
      </c>
      <c r="B190" t="s">
        <v>187</v>
      </c>
      <c r="C190" s="4">
        <v>344311000001104</v>
      </c>
    </row>
    <row r="191" spans="1:3" x14ac:dyDescent="0.25">
      <c r="A191">
        <v>34525</v>
      </c>
      <c r="B191" t="s">
        <v>188</v>
      </c>
      <c r="C191" s="4">
        <v>851011000001104</v>
      </c>
    </row>
    <row r="192" spans="1:3" x14ac:dyDescent="0.25">
      <c r="A192">
        <v>62681</v>
      </c>
      <c r="B192" t="s">
        <v>189</v>
      </c>
      <c r="C192" s="4">
        <v>407811000001104</v>
      </c>
    </row>
    <row r="193" spans="1:3" x14ac:dyDescent="0.25">
      <c r="A193">
        <v>71059</v>
      </c>
      <c r="B193" t="s">
        <v>190</v>
      </c>
      <c r="C193" s="4">
        <v>1.71978110000011E+16</v>
      </c>
    </row>
    <row r="194" spans="1:3" x14ac:dyDescent="0.25">
      <c r="A194">
        <v>34058</v>
      </c>
      <c r="B194" t="s">
        <v>191</v>
      </c>
      <c r="C194" s="4">
        <v>241511000001103</v>
      </c>
    </row>
    <row r="195" spans="1:3" x14ac:dyDescent="0.25">
      <c r="A195">
        <v>57926</v>
      </c>
      <c r="B195" t="s">
        <v>192</v>
      </c>
      <c r="C195" s="4">
        <v>8454111000001100</v>
      </c>
    </row>
    <row r="196" spans="1:3" x14ac:dyDescent="0.25">
      <c r="A196">
        <v>10948</v>
      </c>
      <c r="B196" t="s">
        <v>193</v>
      </c>
      <c r="C196" s="4">
        <v>5.3525001000027104E+16</v>
      </c>
    </row>
    <row r="197" spans="1:3" x14ac:dyDescent="0.25">
      <c r="A197">
        <v>84526</v>
      </c>
      <c r="B197" t="s">
        <v>194</v>
      </c>
      <c r="C197" s="4" t="s">
        <v>7993</v>
      </c>
    </row>
    <row r="198" spans="1:3" x14ac:dyDescent="0.25">
      <c r="A198">
        <v>1940</v>
      </c>
      <c r="B198" t="s">
        <v>195</v>
      </c>
      <c r="C198" s="4">
        <v>14911000001107</v>
      </c>
    </row>
    <row r="199" spans="1:3" x14ac:dyDescent="0.25">
      <c r="A199">
        <v>15632</v>
      </c>
      <c r="B199" t="s">
        <v>196</v>
      </c>
      <c r="C199" s="4">
        <v>927011000001104</v>
      </c>
    </row>
    <row r="200" spans="1:3" x14ac:dyDescent="0.25">
      <c r="A200">
        <v>21820</v>
      </c>
      <c r="B200" t="s">
        <v>197</v>
      </c>
      <c r="C200" s="4">
        <v>397711000001101</v>
      </c>
    </row>
    <row r="201" spans="1:3" x14ac:dyDescent="0.25">
      <c r="A201">
        <v>21819</v>
      </c>
      <c r="B201" t="s">
        <v>198</v>
      </c>
      <c r="C201" s="4">
        <v>329511000001107</v>
      </c>
    </row>
    <row r="202" spans="1:3" x14ac:dyDescent="0.25">
      <c r="A202">
        <v>67990</v>
      </c>
      <c r="B202" t="s">
        <v>199</v>
      </c>
      <c r="C202" s="4">
        <v>1.43444110000011E+16</v>
      </c>
    </row>
    <row r="203" spans="1:3" x14ac:dyDescent="0.25">
      <c r="A203">
        <v>51758</v>
      </c>
      <c r="B203" t="s">
        <v>200</v>
      </c>
      <c r="C203" s="4">
        <v>1.65864110000011E+16</v>
      </c>
    </row>
    <row r="204" spans="1:3" x14ac:dyDescent="0.25">
      <c r="A204">
        <v>1169</v>
      </c>
      <c r="B204" t="s">
        <v>201</v>
      </c>
      <c r="C204" s="4">
        <v>208811000001101</v>
      </c>
    </row>
    <row r="205" spans="1:3" x14ac:dyDescent="0.25">
      <c r="A205">
        <v>2320</v>
      </c>
      <c r="B205" t="s">
        <v>202</v>
      </c>
      <c r="C205" s="4">
        <v>733111000001103</v>
      </c>
    </row>
    <row r="206" spans="1:3" x14ac:dyDescent="0.25">
      <c r="A206">
        <v>30376</v>
      </c>
      <c r="B206" t="s">
        <v>203</v>
      </c>
      <c r="C206" s="4">
        <v>398211000001107</v>
      </c>
    </row>
    <row r="207" spans="1:3" x14ac:dyDescent="0.25">
      <c r="A207">
        <v>21157</v>
      </c>
      <c r="B207" t="s">
        <v>204</v>
      </c>
      <c r="C207" s="4">
        <v>709611000001101</v>
      </c>
    </row>
    <row r="208" spans="1:3" x14ac:dyDescent="0.25">
      <c r="A208">
        <v>3842</v>
      </c>
      <c r="B208" t="s">
        <v>205</v>
      </c>
      <c r="C208" s="4">
        <v>321811006</v>
      </c>
    </row>
    <row r="209" spans="1:3" x14ac:dyDescent="0.25">
      <c r="A209">
        <v>3554</v>
      </c>
      <c r="B209" t="s">
        <v>206</v>
      </c>
      <c r="C209" s="4">
        <v>321812004</v>
      </c>
    </row>
    <row r="210" spans="1:3" x14ac:dyDescent="0.25">
      <c r="A210">
        <v>40777</v>
      </c>
      <c r="B210" t="s">
        <v>207</v>
      </c>
      <c r="C210" s="4">
        <v>2.5621500100002701E+17</v>
      </c>
    </row>
    <row r="211" spans="1:3" x14ac:dyDescent="0.25">
      <c r="A211">
        <v>5073</v>
      </c>
      <c r="B211" t="s">
        <v>208</v>
      </c>
      <c r="C211" s="4">
        <v>321813009</v>
      </c>
    </row>
    <row r="212" spans="1:3" x14ac:dyDescent="0.25">
      <c r="A212">
        <v>73363</v>
      </c>
      <c r="B212" t="s">
        <v>209</v>
      </c>
      <c r="C212" s="4">
        <v>8484811000001100</v>
      </c>
    </row>
    <row r="213" spans="1:3" x14ac:dyDescent="0.25">
      <c r="A213">
        <v>81337</v>
      </c>
      <c r="B213" t="s">
        <v>210</v>
      </c>
      <c r="C213" s="4" t="s">
        <v>7993</v>
      </c>
    </row>
    <row r="214" spans="1:3" x14ac:dyDescent="0.25">
      <c r="A214">
        <v>7059</v>
      </c>
      <c r="B214" t="s">
        <v>211</v>
      </c>
      <c r="C214" s="4">
        <v>321814003</v>
      </c>
    </row>
    <row r="215" spans="1:3" x14ac:dyDescent="0.25">
      <c r="A215">
        <v>35258</v>
      </c>
      <c r="B215" t="s">
        <v>212</v>
      </c>
      <c r="C215" s="4">
        <v>1.10443110000011E+16</v>
      </c>
    </row>
    <row r="216" spans="1:3" x14ac:dyDescent="0.25">
      <c r="A216">
        <v>35493</v>
      </c>
      <c r="B216" t="s">
        <v>213</v>
      </c>
      <c r="C216" s="4">
        <v>1.10446110000011E+16</v>
      </c>
    </row>
    <row r="217" spans="1:3" x14ac:dyDescent="0.25">
      <c r="A217">
        <v>10413</v>
      </c>
      <c r="B217" t="s">
        <v>214</v>
      </c>
      <c r="C217" s="4">
        <v>259211000001103</v>
      </c>
    </row>
    <row r="218" spans="1:3" x14ac:dyDescent="0.25">
      <c r="A218">
        <v>12129</v>
      </c>
      <c r="B218" t="s">
        <v>215</v>
      </c>
      <c r="C218" s="4">
        <v>400611000001102</v>
      </c>
    </row>
    <row r="219" spans="1:3" x14ac:dyDescent="0.25">
      <c r="A219">
        <v>12125</v>
      </c>
      <c r="B219" t="s">
        <v>216</v>
      </c>
      <c r="C219" s="4">
        <v>621711000001107</v>
      </c>
    </row>
    <row r="220" spans="1:3" x14ac:dyDescent="0.25">
      <c r="A220">
        <v>14519</v>
      </c>
      <c r="B220" t="s">
        <v>217</v>
      </c>
      <c r="C220" s="4">
        <v>276511000001108</v>
      </c>
    </row>
    <row r="221" spans="1:3" x14ac:dyDescent="0.25">
      <c r="A221">
        <v>7910</v>
      </c>
      <c r="B221" t="s">
        <v>218</v>
      </c>
      <c r="C221" s="4">
        <v>53511000001107</v>
      </c>
    </row>
    <row r="222" spans="1:3" x14ac:dyDescent="0.25">
      <c r="A222">
        <v>27476</v>
      </c>
      <c r="B222" t="s">
        <v>219</v>
      </c>
      <c r="C222" s="4">
        <v>1.1864500100002701E+17</v>
      </c>
    </row>
    <row r="223" spans="1:3" x14ac:dyDescent="0.25">
      <c r="A223">
        <v>27733</v>
      </c>
      <c r="B223" t="s">
        <v>220</v>
      </c>
      <c r="C223" s="4">
        <v>1.1865500100002701E+17</v>
      </c>
    </row>
    <row r="224" spans="1:3" x14ac:dyDescent="0.25">
      <c r="A224">
        <v>79397</v>
      </c>
      <c r="B224" t="s">
        <v>221</v>
      </c>
      <c r="C224" s="4" t="s">
        <v>7993</v>
      </c>
    </row>
    <row r="225" spans="1:3" x14ac:dyDescent="0.25">
      <c r="A225">
        <v>58450</v>
      </c>
      <c r="B225" t="s">
        <v>222</v>
      </c>
      <c r="C225" s="4">
        <v>694011000001102</v>
      </c>
    </row>
    <row r="226" spans="1:3" x14ac:dyDescent="0.25">
      <c r="A226">
        <v>2093</v>
      </c>
      <c r="B226" t="s">
        <v>223</v>
      </c>
      <c r="C226" s="4">
        <v>95011000001108</v>
      </c>
    </row>
    <row r="227" spans="1:3" x14ac:dyDescent="0.25">
      <c r="A227">
        <v>41627</v>
      </c>
      <c r="B227" t="s">
        <v>224</v>
      </c>
      <c r="C227" s="4">
        <v>8.9015001000027104E+16</v>
      </c>
    </row>
    <row r="228" spans="1:3" x14ac:dyDescent="0.25">
      <c r="A228">
        <v>114</v>
      </c>
      <c r="B228" t="s">
        <v>225</v>
      </c>
      <c r="C228" s="4">
        <v>321835001</v>
      </c>
    </row>
    <row r="229" spans="1:3" x14ac:dyDescent="0.25">
      <c r="A229">
        <v>34046</v>
      </c>
      <c r="B229" t="s">
        <v>226</v>
      </c>
      <c r="C229" s="4">
        <v>493911000001102</v>
      </c>
    </row>
    <row r="230" spans="1:3" x14ac:dyDescent="0.25">
      <c r="A230">
        <v>34950</v>
      </c>
      <c r="B230" t="s">
        <v>227</v>
      </c>
      <c r="C230" s="4">
        <v>555511000001106</v>
      </c>
    </row>
    <row r="231" spans="1:3" x14ac:dyDescent="0.25">
      <c r="A231">
        <v>83942</v>
      </c>
      <c r="B231" t="s">
        <v>228</v>
      </c>
      <c r="C231" s="4" t="s">
        <v>7993</v>
      </c>
    </row>
    <row r="232" spans="1:3" x14ac:dyDescent="0.25">
      <c r="A232">
        <v>74586</v>
      </c>
      <c r="B232" t="s">
        <v>50</v>
      </c>
      <c r="C232" s="4">
        <v>1.79715110000011E+16</v>
      </c>
    </row>
    <row r="233" spans="1:3" x14ac:dyDescent="0.25">
      <c r="A233">
        <v>66100</v>
      </c>
      <c r="B233" t="s">
        <v>229</v>
      </c>
      <c r="C233" s="4">
        <v>2.43692110000011E+16</v>
      </c>
    </row>
    <row r="234" spans="1:3" x14ac:dyDescent="0.25">
      <c r="A234">
        <v>34578</v>
      </c>
      <c r="B234" t="s">
        <v>230</v>
      </c>
      <c r="C234" s="4">
        <v>686911000001105</v>
      </c>
    </row>
    <row r="235" spans="1:3" x14ac:dyDescent="0.25">
      <c r="A235">
        <v>68657</v>
      </c>
      <c r="B235" t="s">
        <v>231</v>
      </c>
      <c r="C235" s="4">
        <v>798411000001105</v>
      </c>
    </row>
    <row r="236" spans="1:3" x14ac:dyDescent="0.25">
      <c r="A236">
        <v>67742</v>
      </c>
      <c r="B236" t="s">
        <v>232</v>
      </c>
      <c r="C236" s="4">
        <v>720011000001106</v>
      </c>
    </row>
    <row r="237" spans="1:3" x14ac:dyDescent="0.25">
      <c r="A237">
        <v>56703</v>
      </c>
      <c r="B237" t="s">
        <v>233</v>
      </c>
      <c r="C237" s="4">
        <v>7488511000001100</v>
      </c>
    </row>
    <row r="238" spans="1:3" x14ac:dyDescent="0.25">
      <c r="A238">
        <v>34672</v>
      </c>
      <c r="B238" t="s">
        <v>234</v>
      </c>
      <c r="C238" s="4">
        <v>373011000001103</v>
      </c>
    </row>
    <row r="239" spans="1:3" x14ac:dyDescent="0.25">
      <c r="A239">
        <v>60591</v>
      </c>
      <c r="B239" t="s">
        <v>235</v>
      </c>
      <c r="C239" s="4">
        <v>113011000001101</v>
      </c>
    </row>
    <row r="240" spans="1:3" x14ac:dyDescent="0.25">
      <c r="A240">
        <v>86700</v>
      </c>
      <c r="B240" t="s">
        <v>236</v>
      </c>
      <c r="C240" s="4" t="s">
        <v>7993</v>
      </c>
    </row>
    <row r="241" spans="1:3" x14ac:dyDescent="0.25">
      <c r="A241">
        <v>56229</v>
      </c>
      <c r="B241" t="s">
        <v>237</v>
      </c>
      <c r="C241" s="4">
        <v>1.28127110000011E+16</v>
      </c>
    </row>
    <row r="242" spans="1:3" x14ac:dyDescent="0.25">
      <c r="A242">
        <v>43534</v>
      </c>
      <c r="B242" t="s">
        <v>238</v>
      </c>
      <c r="C242" s="4">
        <v>6.0955001000027104E+16</v>
      </c>
    </row>
    <row r="243" spans="1:3" x14ac:dyDescent="0.25">
      <c r="A243">
        <v>4218</v>
      </c>
      <c r="B243" t="s">
        <v>239</v>
      </c>
      <c r="C243" s="4">
        <v>3.6040411000001104E+16</v>
      </c>
    </row>
    <row r="244" spans="1:3" x14ac:dyDescent="0.25">
      <c r="A244">
        <v>77717</v>
      </c>
      <c r="B244" t="s">
        <v>240</v>
      </c>
      <c r="C244" s="4" t="s">
        <v>7993</v>
      </c>
    </row>
    <row r="245" spans="1:3" x14ac:dyDescent="0.25">
      <c r="A245">
        <v>25444</v>
      </c>
      <c r="B245" t="s">
        <v>241</v>
      </c>
      <c r="C245" s="4">
        <v>4071311000001100</v>
      </c>
    </row>
    <row r="246" spans="1:3" x14ac:dyDescent="0.25">
      <c r="A246">
        <v>7468</v>
      </c>
      <c r="B246" t="s">
        <v>242</v>
      </c>
      <c r="C246" s="4">
        <v>3635001000027100</v>
      </c>
    </row>
    <row r="247" spans="1:3" x14ac:dyDescent="0.25">
      <c r="A247">
        <v>8144</v>
      </c>
      <c r="B247" t="s">
        <v>243</v>
      </c>
      <c r="C247" s="4">
        <v>3645001000027100</v>
      </c>
    </row>
    <row r="248" spans="1:3" x14ac:dyDescent="0.25">
      <c r="A248">
        <v>8585</v>
      </c>
      <c r="B248" t="s">
        <v>244</v>
      </c>
      <c r="C248" s="4">
        <v>3655001000027100</v>
      </c>
    </row>
    <row r="249" spans="1:3" x14ac:dyDescent="0.25">
      <c r="A249">
        <v>3083</v>
      </c>
      <c r="B249" t="s">
        <v>245</v>
      </c>
      <c r="C249" s="4">
        <v>321846003</v>
      </c>
    </row>
    <row r="250" spans="1:3" x14ac:dyDescent="0.25">
      <c r="A250">
        <v>47363</v>
      </c>
      <c r="B250" t="s">
        <v>246</v>
      </c>
      <c r="C250" s="4">
        <v>1.64350010000271E+16</v>
      </c>
    </row>
    <row r="251" spans="1:3" x14ac:dyDescent="0.25">
      <c r="A251">
        <v>6255</v>
      </c>
      <c r="B251" t="s">
        <v>247</v>
      </c>
      <c r="C251" s="4">
        <v>321848002</v>
      </c>
    </row>
    <row r="252" spans="1:3" x14ac:dyDescent="0.25">
      <c r="A252">
        <v>12368</v>
      </c>
      <c r="B252" t="s">
        <v>248</v>
      </c>
      <c r="C252" s="4">
        <v>2.19450010000271E+16</v>
      </c>
    </row>
    <row r="253" spans="1:3" x14ac:dyDescent="0.25">
      <c r="A253">
        <v>11956</v>
      </c>
      <c r="B253" t="s">
        <v>249</v>
      </c>
      <c r="C253" s="4">
        <v>2.19550010000271E+16</v>
      </c>
    </row>
    <row r="254" spans="1:3" x14ac:dyDescent="0.25">
      <c r="A254">
        <v>12192</v>
      </c>
      <c r="B254" t="s">
        <v>250</v>
      </c>
      <c r="C254" s="4">
        <v>2.19650010000271E+16</v>
      </c>
    </row>
    <row r="255" spans="1:3" x14ac:dyDescent="0.25">
      <c r="A255">
        <v>7677</v>
      </c>
      <c r="B255" t="s">
        <v>251</v>
      </c>
      <c r="C255" s="4">
        <v>893811000001100</v>
      </c>
    </row>
    <row r="256" spans="1:3" x14ac:dyDescent="0.25">
      <c r="A256">
        <v>8640</v>
      </c>
      <c r="B256" t="s">
        <v>252</v>
      </c>
      <c r="C256" s="4">
        <v>629711000001106</v>
      </c>
    </row>
    <row r="257" spans="1:3" x14ac:dyDescent="0.25">
      <c r="A257">
        <v>83498</v>
      </c>
      <c r="B257" t="s">
        <v>253</v>
      </c>
      <c r="C257" s="4" t="s">
        <v>7993</v>
      </c>
    </row>
    <row r="258" spans="1:3" x14ac:dyDescent="0.25">
      <c r="A258">
        <v>20571</v>
      </c>
      <c r="B258" t="s">
        <v>254</v>
      </c>
      <c r="C258" s="4">
        <v>1.0709500100002701E+17</v>
      </c>
    </row>
    <row r="259" spans="1:3" x14ac:dyDescent="0.25">
      <c r="A259">
        <v>60929</v>
      </c>
      <c r="B259" t="s">
        <v>255</v>
      </c>
      <c r="C259" s="4">
        <v>376650009</v>
      </c>
    </row>
    <row r="260" spans="1:3" x14ac:dyDescent="0.25">
      <c r="A260">
        <v>81245</v>
      </c>
      <c r="B260" t="s">
        <v>256</v>
      </c>
      <c r="C260" s="4" t="s">
        <v>7993</v>
      </c>
    </row>
    <row r="261" spans="1:3" x14ac:dyDescent="0.25">
      <c r="A261">
        <v>81210</v>
      </c>
      <c r="B261" t="s">
        <v>257</v>
      </c>
      <c r="C261" s="4" t="s">
        <v>7993</v>
      </c>
    </row>
    <row r="262" spans="1:3" x14ac:dyDescent="0.25">
      <c r="A262">
        <v>85939</v>
      </c>
      <c r="B262" t="s">
        <v>258</v>
      </c>
      <c r="C262" s="4" t="s">
        <v>7993</v>
      </c>
    </row>
    <row r="263" spans="1:3" x14ac:dyDescent="0.25">
      <c r="A263">
        <v>4194</v>
      </c>
      <c r="B263" t="s">
        <v>259</v>
      </c>
      <c r="C263" s="4">
        <v>75511000001108</v>
      </c>
    </row>
    <row r="264" spans="1:3" x14ac:dyDescent="0.25">
      <c r="A264">
        <v>4003</v>
      </c>
      <c r="B264" t="s">
        <v>260</v>
      </c>
      <c r="C264" s="4">
        <v>1811000001101</v>
      </c>
    </row>
    <row r="265" spans="1:3" x14ac:dyDescent="0.25">
      <c r="A265">
        <v>4874</v>
      </c>
      <c r="B265" t="s">
        <v>261</v>
      </c>
      <c r="C265" s="4">
        <v>369211000001100</v>
      </c>
    </row>
    <row r="266" spans="1:3" x14ac:dyDescent="0.25">
      <c r="A266">
        <v>8174</v>
      </c>
      <c r="B266" t="s">
        <v>262</v>
      </c>
      <c r="C266" s="4">
        <v>3904511000001100</v>
      </c>
    </row>
    <row r="267" spans="1:3" x14ac:dyDescent="0.25">
      <c r="A267">
        <v>1730</v>
      </c>
      <c r="B267" t="s">
        <v>263</v>
      </c>
      <c r="C267" s="4">
        <v>321880000</v>
      </c>
    </row>
    <row r="268" spans="1:3" x14ac:dyDescent="0.25">
      <c r="A268">
        <v>34580</v>
      </c>
      <c r="B268" t="s">
        <v>264</v>
      </c>
      <c r="C268" s="4">
        <v>173311000001109</v>
      </c>
    </row>
    <row r="269" spans="1:3" x14ac:dyDescent="0.25">
      <c r="A269">
        <v>73639</v>
      </c>
      <c r="B269" t="s">
        <v>265</v>
      </c>
      <c r="C269" s="4">
        <v>1.62385110000011E+16</v>
      </c>
    </row>
    <row r="270" spans="1:3" x14ac:dyDescent="0.25">
      <c r="A270">
        <v>19181</v>
      </c>
      <c r="B270" t="s">
        <v>266</v>
      </c>
      <c r="C270" s="4">
        <v>733411000001108</v>
      </c>
    </row>
    <row r="271" spans="1:3" x14ac:dyDescent="0.25">
      <c r="A271">
        <v>41709</v>
      </c>
      <c r="B271" t="s">
        <v>267</v>
      </c>
      <c r="C271" s="4">
        <v>656611000001106</v>
      </c>
    </row>
    <row r="272" spans="1:3" x14ac:dyDescent="0.25">
      <c r="A272">
        <v>41710</v>
      </c>
      <c r="B272" t="s">
        <v>268</v>
      </c>
      <c r="C272" s="4">
        <v>158611000001108</v>
      </c>
    </row>
    <row r="273" spans="1:3" x14ac:dyDescent="0.25">
      <c r="A273">
        <v>65152</v>
      </c>
      <c r="B273" t="s">
        <v>269</v>
      </c>
      <c r="C273" s="4">
        <v>1.33587110000011E+16</v>
      </c>
    </row>
    <row r="274" spans="1:3" x14ac:dyDescent="0.25">
      <c r="A274">
        <v>72291</v>
      </c>
      <c r="B274" t="s">
        <v>270</v>
      </c>
      <c r="C274" s="4">
        <v>3.51133110000011E+16</v>
      </c>
    </row>
    <row r="275" spans="1:3" x14ac:dyDescent="0.25">
      <c r="A275">
        <v>66749</v>
      </c>
      <c r="B275" t="s">
        <v>271</v>
      </c>
      <c r="C275" s="4">
        <v>1.33589110000011E+16</v>
      </c>
    </row>
    <row r="276" spans="1:3" x14ac:dyDescent="0.25">
      <c r="A276">
        <v>4020</v>
      </c>
      <c r="B276" t="s">
        <v>272</v>
      </c>
      <c r="C276" s="4">
        <v>321877001</v>
      </c>
    </row>
    <row r="277" spans="1:3" x14ac:dyDescent="0.25">
      <c r="A277">
        <v>73419</v>
      </c>
      <c r="B277" t="s">
        <v>273</v>
      </c>
      <c r="C277" s="4">
        <v>782911000001101</v>
      </c>
    </row>
    <row r="278" spans="1:3" x14ac:dyDescent="0.25">
      <c r="A278">
        <v>77915</v>
      </c>
      <c r="B278" t="s">
        <v>274</v>
      </c>
      <c r="C278" s="4" t="s">
        <v>7993</v>
      </c>
    </row>
    <row r="279" spans="1:3" x14ac:dyDescent="0.25">
      <c r="A279">
        <v>73636</v>
      </c>
      <c r="B279" t="s">
        <v>275</v>
      </c>
      <c r="C279" s="4">
        <v>1.62387110000011E+16</v>
      </c>
    </row>
    <row r="280" spans="1:3" x14ac:dyDescent="0.25">
      <c r="A280">
        <v>76480</v>
      </c>
      <c r="B280" t="s">
        <v>276</v>
      </c>
      <c r="C280" s="4" t="s">
        <v>7993</v>
      </c>
    </row>
    <row r="281" spans="1:3" x14ac:dyDescent="0.25">
      <c r="A281">
        <v>30983</v>
      </c>
      <c r="B281" t="s">
        <v>277</v>
      </c>
      <c r="C281" s="4">
        <v>151911000001106</v>
      </c>
    </row>
    <row r="282" spans="1:3" x14ac:dyDescent="0.25">
      <c r="A282">
        <v>29857</v>
      </c>
      <c r="B282" t="s">
        <v>278</v>
      </c>
      <c r="C282" s="4">
        <v>620611000001108</v>
      </c>
    </row>
    <row r="283" spans="1:3" x14ac:dyDescent="0.25">
      <c r="A283">
        <v>34470</v>
      </c>
      <c r="B283" t="s">
        <v>279</v>
      </c>
      <c r="C283" s="4">
        <v>120311000001104</v>
      </c>
    </row>
    <row r="284" spans="1:3" x14ac:dyDescent="0.25">
      <c r="A284">
        <v>55137</v>
      </c>
      <c r="B284" t="s">
        <v>280</v>
      </c>
      <c r="C284" s="4">
        <v>1.33592110000011E+16</v>
      </c>
    </row>
    <row r="285" spans="1:3" x14ac:dyDescent="0.25">
      <c r="A285">
        <v>55138</v>
      </c>
      <c r="B285" t="s">
        <v>281</v>
      </c>
      <c r="C285" s="4">
        <v>1.33593110000011E+16</v>
      </c>
    </row>
    <row r="286" spans="1:3" x14ac:dyDescent="0.25">
      <c r="A286">
        <v>83013</v>
      </c>
      <c r="B286" t="s">
        <v>282</v>
      </c>
      <c r="C286" s="4" t="s">
        <v>7993</v>
      </c>
    </row>
    <row r="287" spans="1:3" x14ac:dyDescent="0.25">
      <c r="A287">
        <v>57226</v>
      </c>
      <c r="B287" t="s">
        <v>283</v>
      </c>
      <c r="C287" s="4">
        <v>1.33596110000011E+16</v>
      </c>
    </row>
    <row r="288" spans="1:3" x14ac:dyDescent="0.25">
      <c r="A288">
        <v>3355</v>
      </c>
      <c r="B288" t="s">
        <v>284</v>
      </c>
      <c r="C288" s="4">
        <v>321881001</v>
      </c>
    </row>
    <row r="289" spans="1:3" x14ac:dyDescent="0.25">
      <c r="A289">
        <v>34003</v>
      </c>
      <c r="B289" t="s">
        <v>285</v>
      </c>
      <c r="C289" s="4">
        <v>868211000001107</v>
      </c>
    </row>
    <row r="290" spans="1:3" x14ac:dyDescent="0.25">
      <c r="A290">
        <v>71031</v>
      </c>
      <c r="B290" t="s">
        <v>286</v>
      </c>
      <c r="C290" s="4">
        <v>1.62383110000011E+16</v>
      </c>
    </row>
    <row r="291" spans="1:3" x14ac:dyDescent="0.25">
      <c r="A291">
        <v>29339</v>
      </c>
      <c r="B291" t="s">
        <v>287</v>
      </c>
      <c r="C291" s="4">
        <v>266411000001103</v>
      </c>
    </row>
    <row r="292" spans="1:3" x14ac:dyDescent="0.25">
      <c r="A292">
        <v>41609</v>
      </c>
      <c r="B292" t="s">
        <v>288</v>
      </c>
      <c r="C292" s="4">
        <v>667211000001102</v>
      </c>
    </row>
    <row r="293" spans="1:3" x14ac:dyDescent="0.25">
      <c r="A293">
        <v>34421</v>
      </c>
      <c r="B293" t="s">
        <v>289</v>
      </c>
      <c r="C293" s="4">
        <v>226111000001100</v>
      </c>
    </row>
    <row r="294" spans="1:3" x14ac:dyDescent="0.25">
      <c r="A294">
        <v>61842</v>
      </c>
      <c r="B294" t="s">
        <v>290</v>
      </c>
      <c r="C294" s="4">
        <v>1.33597110000011E+16</v>
      </c>
    </row>
    <row r="295" spans="1:3" x14ac:dyDescent="0.25">
      <c r="A295">
        <v>6442</v>
      </c>
      <c r="B295" t="s">
        <v>291</v>
      </c>
      <c r="C295" s="4">
        <v>3909411000001100</v>
      </c>
    </row>
    <row r="296" spans="1:3" x14ac:dyDescent="0.25">
      <c r="A296">
        <v>59931</v>
      </c>
      <c r="B296" t="s">
        <v>292</v>
      </c>
      <c r="C296" s="4">
        <v>1.87521110000011E+16</v>
      </c>
    </row>
    <row r="297" spans="1:3" x14ac:dyDescent="0.25">
      <c r="A297">
        <v>70521</v>
      </c>
      <c r="B297" t="s">
        <v>293</v>
      </c>
      <c r="C297" s="4">
        <v>2.99256110000011E+16</v>
      </c>
    </row>
    <row r="298" spans="1:3" x14ac:dyDescent="0.25">
      <c r="A298">
        <v>77474</v>
      </c>
      <c r="B298" t="s">
        <v>294</v>
      </c>
      <c r="C298" s="4" t="s">
        <v>7993</v>
      </c>
    </row>
    <row r="299" spans="1:3" x14ac:dyDescent="0.25">
      <c r="A299">
        <v>80399</v>
      </c>
      <c r="B299" t="s">
        <v>295</v>
      </c>
      <c r="C299" s="4" t="s">
        <v>7993</v>
      </c>
    </row>
    <row r="300" spans="1:3" x14ac:dyDescent="0.25">
      <c r="A300">
        <v>61657</v>
      </c>
      <c r="B300" t="s">
        <v>296</v>
      </c>
      <c r="C300" s="4">
        <v>1.33599110000011E+16</v>
      </c>
    </row>
    <row r="301" spans="1:3" x14ac:dyDescent="0.25">
      <c r="A301">
        <v>69355</v>
      </c>
      <c r="B301" t="s">
        <v>297</v>
      </c>
      <c r="C301" s="4">
        <v>2.5205500100002701E+17</v>
      </c>
    </row>
    <row r="302" spans="1:3" x14ac:dyDescent="0.25">
      <c r="A302">
        <v>8928</v>
      </c>
      <c r="B302" t="s">
        <v>298</v>
      </c>
      <c r="C302" s="4">
        <v>908011000001108</v>
      </c>
    </row>
    <row r="303" spans="1:3" x14ac:dyDescent="0.25">
      <c r="A303">
        <v>2532</v>
      </c>
      <c r="B303" t="s">
        <v>299</v>
      </c>
      <c r="C303" s="4">
        <v>498211000001103</v>
      </c>
    </row>
    <row r="304" spans="1:3" x14ac:dyDescent="0.25">
      <c r="A304">
        <v>2531</v>
      </c>
      <c r="B304" t="s">
        <v>300</v>
      </c>
      <c r="C304" s="4">
        <v>101711000001102</v>
      </c>
    </row>
    <row r="305" spans="1:3" x14ac:dyDescent="0.25">
      <c r="A305">
        <v>4310</v>
      </c>
      <c r="B305" t="s">
        <v>301</v>
      </c>
      <c r="C305" s="4">
        <v>321887002</v>
      </c>
    </row>
    <row r="306" spans="1:3" x14ac:dyDescent="0.25">
      <c r="A306">
        <v>42228</v>
      </c>
      <c r="B306" t="s">
        <v>302</v>
      </c>
      <c r="C306" s="4">
        <v>9710311000001100</v>
      </c>
    </row>
    <row r="307" spans="1:3" x14ac:dyDescent="0.25">
      <c r="A307">
        <v>53808</v>
      </c>
      <c r="B307" t="s">
        <v>303</v>
      </c>
      <c r="C307" s="4">
        <v>1.78666110000011E+16</v>
      </c>
    </row>
    <row r="308" spans="1:3" x14ac:dyDescent="0.25">
      <c r="A308">
        <v>2039</v>
      </c>
      <c r="B308" t="s">
        <v>304</v>
      </c>
      <c r="C308" s="4">
        <v>321888007</v>
      </c>
    </row>
    <row r="309" spans="1:3" x14ac:dyDescent="0.25">
      <c r="A309">
        <v>45226</v>
      </c>
      <c r="B309" t="s">
        <v>305</v>
      </c>
      <c r="C309" s="4">
        <v>9710511000001100</v>
      </c>
    </row>
    <row r="310" spans="1:3" x14ac:dyDescent="0.25">
      <c r="A310">
        <v>57978</v>
      </c>
      <c r="B310" t="s">
        <v>306</v>
      </c>
      <c r="C310" s="4">
        <v>2.19071110000011E+16</v>
      </c>
    </row>
    <row r="311" spans="1:3" x14ac:dyDescent="0.25">
      <c r="A311">
        <v>66493</v>
      </c>
      <c r="B311" t="s">
        <v>307</v>
      </c>
      <c r="C311" s="4">
        <v>1.34555110000011E+16</v>
      </c>
    </row>
    <row r="312" spans="1:3" x14ac:dyDescent="0.25">
      <c r="A312">
        <v>3196</v>
      </c>
      <c r="B312" t="s">
        <v>308</v>
      </c>
      <c r="C312" s="4">
        <v>321886006</v>
      </c>
    </row>
    <row r="313" spans="1:3" x14ac:dyDescent="0.25">
      <c r="A313">
        <v>65445</v>
      </c>
      <c r="B313" t="s">
        <v>309</v>
      </c>
      <c r="C313" s="4">
        <v>9709811000001100</v>
      </c>
    </row>
    <row r="314" spans="1:3" x14ac:dyDescent="0.25">
      <c r="A314">
        <v>66919</v>
      </c>
      <c r="B314" t="s">
        <v>310</v>
      </c>
      <c r="C314" s="4">
        <v>2.19066110000011E+16</v>
      </c>
    </row>
    <row r="315" spans="1:3" x14ac:dyDescent="0.25">
      <c r="A315">
        <v>65213</v>
      </c>
      <c r="B315" t="s">
        <v>311</v>
      </c>
      <c r="C315" s="4">
        <v>1.34556110000011E+16</v>
      </c>
    </row>
    <row r="316" spans="1:3" x14ac:dyDescent="0.25">
      <c r="A316">
        <v>12309</v>
      </c>
      <c r="B316" t="s">
        <v>312</v>
      </c>
      <c r="C316" s="4">
        <v>1.3204500100002701E+17</v>
      </c>
    </row>
    <row r="317" spans="1:3" x14ac:dyDescent="0.25">
      <c r="A317">
        <v>7755</v>
      </c>
      <c r="B317" t="s">
        <v>313</v>
      </c>
      <c r="C317" s="4">
        <v>7.7925001000027104E+16</v>
      </c>
    </row>
    <row r="318" spans="1:3" x14ac:dyDescent="0.25">
      <c r="A318">
        <v>7816</v>
      </c>
      <c r="B318" t="s">
        <v>314</v>
      </c>
      <c r="C318" s="4">
        <v>7.7865001000027104E+16</v>
      </c>
    </row>
    <row r="319" spans="1:3" x14ac:dyDescent="0.25">
      <c r="A319">
        <v>34916</v>
      </c>
      <c r="B319" t="s">
        <v>315</v>
      </c>
      <c r="C319" s="4">
        <v>4165001000027100</v>
      </c>
    </row>
    <row r="320" spans="1:3" x14ac:dyDescent="0.25">
      <c r="A320">
        <v>45242</v>
      </c>
      <c r="B320" t="s">
        <v>316</v>
      </c>
      <c r="C320" s="4">
        <v>4415001000027100</v>
      </c>
    </row>
    <row r="321" spans="1:3" x14ac:dyDescent="0.25">
      <c r="A321">
        <v>22070</v>
      </c>
      <c r="B321" t="s">
        <v>317</v>
      </c>
      <c r="C321" s="4">
        <v>6.1395001000027104E+16</v>
      </c>
    </row>
    <row r="322" spans="1:3" x14ac:dyDescent="0.25">
      <c r="A322">
        <v>3777</v>
      </c>
      <c r="B322" t="s">
        <v>318</v>
      </c>
      <c r="C322" s="4">
        <v>1.9674500100002701E+17</v>
      </c>
    </row>
    <row r="323" spans="1:3" x14ac:dyDescent="0.25">
      <c r="A323">
        <v>34197</v>
      </c>
      <c r="B323" t="s">
        <v>319</v>
      </c>
      <c r="C323" s="4">
        <v>4185001000027100</v>
      </c>
    </row>
    <row r="324" spans="1:3" x14ac:dyDescent="0.25">
      <c r="A324">
        <v>41729</v>
      </c>
      <c r="B324" t="s">
        <v>320</v>
      </c>
      <c r="C324" s="4">
        <v>4245001000027100</v>
      </c>
    </row>
    <row r="325" spans="1:3" x14ac:dyDescent="0.25">
      <c r="A325">
        <v>42394</v>
      </c>
      <c r="B325" t="s">
        <v>321</v>
      </c>
      <c r="C325" s="4">
        <v>4295001000027100</v>
      </c>
    </row>
    <row r="326" spans="1:3" x14ac:dyDescent="0.25">
      <c r="A326">
        <v>34474</v>
      </c>
      <c r="B326" t="s">
        <v>322</v>
      </c>
      <c r="C326" s="4">
        <v>4365001000027100</v>
      </c>
    </row>
    <row r="327" spans="1:3" x14ac:dyDescent="0.25">
      <c r="A327">
        <v>32439</v>
      </c>
      <c r="B327" t="s">
        <v>323</v>
      </c>
      <c r="C327" s="4">
        <v>4425001000027100</v>
      </c>
    </row>
    <row r="328" spans="1:3" x14ac:dyDescent="0.25">
      <c r="A328">
        <v>40396</v>
      </c>
      <c r="B328" t="s">
        <v>324</v>
      </c>
      <c r="C328" s="4">
        <v>4175001000027100</v>
      </c>
    </row>
    <row r="329" spans="1:3" x14ac:dyDescent="0.25">
      <c r="A329">
        <v>2525</v>
      </c>
      <c r="B329" t="s">
        <v>325</v>
      </c>
      <c r="C329" s="4">
        <v>9.5245001000027104E+16</v>
      </c>
    </row>
    <row r="330" spans="1:3" x14ac:dyDescent="0.25">
      <c r="A330">
        <v>48065</v>
      </c>
      <c r="B330" t="s">
        <v>326</v>
      </c>
      <c r="C330" s="4">
        <v>2.4560500100002701E+17</v>
      </c>
    </row>
    <row r="331" spans="1:3" x14ac:dyDescent="0.25">
      <c r="A331">
        <v>26213</v>
      </c>
      <c r="B331" t="s">
        <v>327</v>
      </c>
      <c r="C331" s="4">
        <v>5.8805001000027104E+16</v>
      </c>
    </row>
    <row r="332" spans="1:3" x14ac:dyDescent="0.25">
      <c r="A332">
        <v>20026</v>
      </c>
      <c r="B332" t="s">
        <v>328</v>
      </c>
      <c r="C332" s="4">
        <v>5.8815001000027104E+16</v>
      </c>
    </row>
    <row r="333" spans="1:3" x14ac:dyDescent="0.25">
      <c r="A333">
        <v>27008</v>
      </c>
      <c r="B333" t="s">
        <v>329</v>
      </c>
      <c r="C333" s="4">
        <v>5.8825001000027104E+16</v>
      </c>
    </row>
    <row r="334" spans="1:3" x14ac:dyDescent="0.25">
      <c r="A334">
        <v>24680</v>
      </c>
      <c r="B334" t="s">
        <v>330</v>
      </c>
      <c r="C334" s="4">
        <v>8.7995001000027104E+16</v>
      </c>
    </row>
    <row r="335" spans="1:3" x14ac:dyDescent="0.25">
      <c r="A335">
        <v>8726</v>
      </c>
      <c r="B335" t="s">
        <v>331</v>
      </c>
      <c r="C335" s="4">
        <v>5.9295001000027104E+16</v>
      </c>
    </row>
    <row r="336" spans="1:3" x14ac:dyDescent="0.25">
      <c r="A336">
        <v>8878</v>
      </c>
      <c r="B336" t="s">
        <v>332</v>
      </c>
      <c r="C336" s="4">
        <v>5.9395001000027104E+16</v>
      </c>
    </row>
    <row r="337" spans="1:3" x14ac:dyDescent="0.25">
      <c r="A337">
        <v>7751</v>
      </c>
      <c r="B337" t="s">
        <v>333</v>
      </c>
      <c r="C337" s="4">
        <v>5.9305001000027104E+16</v>
      </c>
    </row>
    <row r="338" spans="1:3" x14ac:dyDescent="0.25">
      <c r="A338">
        <v>8332</v>
      </c>
      <c r="B338" t="s">
        <v>334</v>
      </c>
      <c r="C338" s="4">
        <v>5.9315001000027104E+16</v>
      </c>
    </row>
    <row r="339" spans="1:3" x14ac:dyDescent="0.25">
      <c r="A339">
        <v>8831</v>
      </c>
      <c r="B339" t="s">
        <v>335</v>
      </c>
      <c r="C339" s="4">
        <v>5.9345001000027104E+16</v>
      </c>
    </row>
    <row r="340" spans="1:3" x14ac:dyDescent="0.25">
      <c r="A340">
        <v>7981</v>
      </c>
      <c r="B340" t="s">
        <v>336</v>
      </c>
      <c r="C340" s="4">
        <v>1.0894500100002701E+17</v>
      </c>
    </row>
    <row r="341" spans="1:3" x14ac:dyDescent="0.25">
      <c r="A341">
        <v>7979</v>
      </c>
      <c r="B341" t="s">
        <v>337</v>
      </c>
      <c r="C341" s="4">
        <v>5.8915001000027104E+16</v>
      </c>
    </row>
    <row r="342" spans="1:3" x14ac:dyDescent="0.25">
      <c r="A342">
        <v>17183</v>
      </c>
      <c r="B342" t="s">
        <v>338</v>
      </c>
      <c r="C342" s="4">
        <v>5.8655001000027104E+16</v>
      </c>
    </row>
    <row r="343" spans="1:3" x14ac:dyDescent="0.25">
      <c r="A343">
        <v>12549</v>
      </c>
      <c r="B343" t="s">
        <v>339</v>
      </c>
      <c r="C343" s="4">
        <v>5.8675001000027104E+16</v>
      </c>
    </row>
    <row r="344" spans="1:3" x14ac:dyDescent="0.25">
      <c r="A344">
        <v>12353</v>
      </c>
      <c r="B344" t="s">
        <v>340</v>
      </c>
      <c r="C344" s="4">
        <v>5.8665001000027104E+16</v>
      </c>
    </row>
    <row r="345" spans="1:3" x14ac:dyDescent="0.25">
      <c r="A345">
        <v>4118</v>
      </c>
      <c r="B345" t="s">
        <v>341</v>
      </c>
      <c r="C345" s="4">
        <v>1.2998500100002701E+17</v>
      </c>
    </row>
    <row r="346" spans="1:3" x14ac:dyDescent="0.25">
      <c r="A346">
        <v>39145</v>
      </c>
      <c r="B346" t="s">
        <v>342</v>
      </c>
      <c r="C346" s="4">
        <v>1.3000500100002701E+17</v>
      </c>
    </row>
    <row r="347" spans="1:3" x14ac:dyDescent="0.25">
      <c r="A347">
        <v>7678</v>
      </c>
      <c r="B347" t="s">
        <v>343</v>
      </c>
      <c r="C347" s="4">
        <v>1.2999500100002701E+17</v>
      </c>
    </row>
    <row r="348" spans="1:3" x14ac:dyDescent="0.25">
      <c r="A348">
        <v>11187</v>
      </c>
      <c r="B348" t="s">
        <v>344</v>
      </c>
      <c r="C348" s="4">
        <v>1.3861500100002701E+17</v>
      </c>
    </row>
    <row r="349" spans="1:3" x14ac:dyDescent="0.25">
      <c r="A349">
        <v>7756</v>
      </c>
      <c r="B349" t="s">
        <v>345</v>
      </c>
      <c r="C349" s="4">
        <v>1.3860500100002701E+17</v>
      </c>
    </row>
    <row r="350" spans="1:3" x14ac:dyDescent="0.25">
      <c r="A350">
        <v>79401</v>
      </c>
      <c r="B350" t="s">
        <v>346</v>
      </c>
      <c r="C350" s="4" t="s">
        <v>7993</v>
      </c>
    </row>
    <row r="351" spans="1:3" x14ac:dyDescent="0.25">
      <c r="A351">
        <v>83</v>
      </c>
      <c r="B351" t="s">
        <v>347</v>
      </c>
      <c r="C351" s="4">
        <v>321745007</v>
      </c>
    </row>
    <row r="352" spans="1:3" x14ac:dyDescent="0.25">
      <c r="A352">
        <v>33090</v>
      </c>
      <c r="B352" t="s">
        <v>348</v>
      </c>
      <c r="C352" s="4">
        <v>310911000001104</v>
      </c>
    </row>
    <row r="353" spans="1:3" x14ac:dyDescent="0.25">
      <c r="A353">
        <v>52867</v>
      </c>
      <c r="B353" t="s">
        <v>349</v>
      </c>
      <c r="C353" s="4">
        <v>1.84572110000011E+16</v>
      </c>
    </row>
    <row r="354" spans="1:3" x14ac:dyDescent="0.25">
      <c r="A354">
        <v>24141</v>
      </c>
      <c r="B354" t="s">
        <v>350</v>
      </c>
      <c r="C354" s="4">
        <v>268711000001108</v>
      </c>
    </row>
    <row r="355" spans="1:3" x14ac:dyDescent="0.25">
      <c r="A355">
        <v>57972</v>
      </c>
      <c r="B355" t="s">
        <v>351</v>
      </c>
      <c r="C355" s="4">
        <v>179011000001109</v>
      </c>
    </row>
    <row r="356" spans="1:3" x14ac:dyDescent="0.25">
      <c r="A356">
        <v>55491</v>
      </c>
      <c r="B356" t="s">
        <v>352</v>
      </c>
      <c r="C356" s="4">
        <v>9784511000001100</v>
      </c>
    </row>
    <row r="357" spans="1:3" x14ac:dyDescent="0.25">
      <c r="A357">
        <v>70991</v>
      </c>
      <c r="B357" t="s">
        <v>353</v>
      </c>
      <c r="C357" s="4">
        <v>2.04387110000011E+16</v>
      </c>
    </row>
    <row r="358" spans="1:3" x14ac:dyDescent="0.25">
      <c r="A358">
        <v>84344</v>
      </c>
      <c r="B358" t="s">
        <v>354</v>
      </c>
      <c r="C358" s="4" t="s">
        <v>7993</v>
      </c>
    </row>
    <row r="359" spans="1:3" x14ac:dyDescent="0.25">
      <c r="A359">
        <v>61835</v>
      </c>
      <c r="B359" t="s">
        <v>355</v>
      </c>
      <c r="C359" s="4">
        <v>2.25897110000011E+16</v>
      </c>
    </row>
    <row r="360" spans="1:3" x14ac:dyDescent="0.25">
      <c r="A360">
        <v>86618</v>
      </c>
      <c r="B360" t="s">
        <v>356</v>
      </c>
      <c r="C360" s="4" t="s">
        <v>7993</v>
      </c>
    </row>
    <row r="361" spans="1:3" x14ac:dyDescent="0.25">
      <c r="A361">
        <v>76839</v>
      </c>
      <c r="B361" t="s">
        <v>357</v>
      </c>
      <c r="C361" s="4" t="s">
        <v>7993</v>
      </c>
    </row>
    <row r="362" spans="1:3" x14ac:dyDescent="0.25">
      <c r="A362">
        <v>34731</v>
      </c>
      <c r="B362" t="s">
        <v>358</v>
      </c>
      <c r="C362" s="4">
        <v>47511000001100</v>
      </c>
    </row>
    <row r="363" spans="1:3" x14ac:dyDescent="0.25">
      <c r="A363">
        <v>66578</v>
      </c>
      <c r="B363" t="s">
        <v>359</v>
      </c>
      <c r="C363" s="4">
        <v>2.99915110000011E+16</v>
      </c>
    </row>
    <row r="364" spans="1:3" x14ac:dyDescent="0.25">
      <c r="A364">
        <v>83079</v>
      </c>
      <c r="B364" t="s">
        <v>360</v>
      </c>
      <c r="C364" s="4" t="s">
        <v>7993</v>
      </c>
    </row>
    <row r="365" spans="1:3" x14ac:dyDescent="0.25">
      <c r="A365">
        <v>80135</v>
      </c>
      <c r="B365" t="s">
        <v>361</v>
      </c>
      <c r="C365" s="4" t="s">
        <v>7993</v>
      </c>
    </row>
    <row r="366" spans="1:3" x14ac:dyDescent="0.25">
      <c r="A366">
        <v>57107</v>
      </c>
      <c r="B366" t="s">
        <v>362</v>
      </c>
      <c r="C366" s="4">
        <v>1.77780110000011E+16</v>
      </c>
    </row>
    <row r="367" spans="1:3" x14ac:dyDescent="0.25">
      <c r="A367">
        <v>65879</v>
      </c>
      <c r="B367" t="s">
        <v>363</v>
      </c>
      <c r="C367" s="4">
        <v>2.97638110000011E+16</v>
      </c>
    </row>
    <row r="368" spans="1:3" x14ac:dyDescent="0.25">
      <c r="A368">
        <v>24152</v>
      </c>
      <c r="B368" t="s">
        <v>364</v>
      </c>
      <c r="C368" s="4">
        <v>865611000001103</v>
      </c>
    </row>
    <row r="369" spans="1:3" x14ac:dyDescent="0.25">
      <c r="A369">
        <v>59161</v>
      </c>
      <c r="B369" t="s">
        <v>365</v>
      </c>
      <c r="C369" s="4">
        <v>2.17627110000011E+16</v>
      </c>
    </row>
    <row r="370" spans="1:3" x14ac:dyDescent="0.25">
      <c r="A370">
        <v>34401</v>
      </c>
      <c r="B370" t="s">
        <v>366</v>
      </c>
      <c r="C370" s="4">
        <v>1.30591110000011E+16</v>
      </c>
    </row>
    <row r="371" spans="1:3" x14ac:dyDescent="0.25">
      <c r="A371">
        <v>46801</v>
      </c>
      <c r="B371" t="s">
        <v>367</v>
      </c>
      <c r="C371" s="4">
        <v>1.38924110000011E+16</v>
      </c>
    </row>
    <row r="372" spans="1:3" x14ac:dyDescent="0.25">
      <c r="A372">
        <v>64000</v>
      </c>
      <c r="B372" t="s">
        <v>368</v>
      </c>
      <c r="C372" s="4">
        <v>2.96867110000011E+16</v>
      </c>
    </row>
    <row r="373" spans="1:3" x14ac:dyDescent="0.25">
      <c r="A373">
        <v>79826</v>
      </c>
      <c r="B373" t="s">
        <v>369</v>
      </c>
      <c r="C373" s="4" t="s">
        <v>7993</v>
      </c>
    </row>
    <row r="374" spans="1:3" x14ac:dyDescent="0.25">
      <c r="A374">
        <v>70300</v>
      </c>
      <c r="B374" t="s">
        <v>370</v>
      </c>
      <c r="C374" s="4">
        <v>3.08005110000011E+16</v>
      </c>
    </row>
    <row r="375" spans="1:3" x14ac:dyDescent="0.25">
      <c r="A375">
        <v>76298</v>
      </c>
      <c r="B375" t="s">
        <v>371</v>
      </c>
      <c r="C375" s="4" t="s">
        <v>7993</v>
      </c>
    </row>
    <row r="376" spans="1:3" x14ac:dyDescent="0.25">
      <c r="A376">
        <v>46818</v>
      </c>
      <c r="B376" t="s">
        <v>372</v>
      </c>
      <c r="C376" s="4">
        <v>8277811000001100</v>
      </c>
    </row>
    <row r="377" spans="1:3" x14ac:dyDescent="0.25">
      <c r="A377">
        <v>76927</v>
      </c>
      <c r="B377" t="s">
        <v>373</v>
      </c>
      <c r="C377" s="4" t="s">
        <v>7993</v>
      </c>
    </row>
    <row r="378" spans="1:3" x14ac:dyDescent="0.25">
      <c r="A378">
        <v>49</v>
      </c>
      <c r="B378" t="s">
        <v>374</v>
      </c>
      <c r="C378" s="4">
        <v>321746008</v>
      </c>
    </row>
    <row r="379" spans="1:3" x14ac:dyDescent="0.25">
      <c r="A379">
        <v>34782</v>
      </c>
      <c r="B379" t="s">
        <v>375</v>
      </c>
      <c r="C379" s="4">
        <v>190511000001102</v>
      </c>
    </row>
    <row r="380" spans="1:3" x14ac:dyDescent="0.25">
      <c r="A380">
        <v>54877</v>
      </c>
      <c r="B380" t="s">
        <v>376</v>
      </c>
      <c r="C380" s="4">
        <v>1.84574110000011E+16</v>
      </c>
    </row>
    <row r="381" spans="1:3" x14ac:dyDescent="0.25">
      <c r="A381">
        <v>24145</v>
      </c>
      <c r="B381" t="s">
        <v>377</v>
      </c>
      <c r="C381" s="4">
        <v>78811000001102</v>
      </c>
    </row>
    <row r="382" spans="1:3" x14ac:dyDescent="0.25">
      <c r="A382">
        <v>55139</v>
      </c>
      <c r="B382" t="s">
        <v>378</v>
      </c>
      <c r="C382" s="4">
        <v>735211000001108</v>
      </c>
    </row>
    <row r="383" spans="1:3" x14ac:dyDescent="0.25">
      <c r="A383">
        <v>42078</v>
      </c>
      <c r="B383" t="s">
        <v>379</v>
      </c>
      <c r="C383" s="4">
        <v>9784711000001100</v>
      </c>
    </row>
    <row r="384" spans="1:3" x14ac:dyDescent="0.25">
      <c r="A384">
        <v>71042</v>
      </c>
      <c r="B384" t="s">
        <v>380</v>
      </c>
      <c r="C384" s="4">
        <v>2.04389110000011E+16</v>
      </c>
    </row>
    <row r="385" spans="1:3" x14ac:dyDescent="0.25">
      <c r="A385">
        <v>86894</v>
      </c>
      <c r="B385" t="s">
        <v>381</v>
      </c>
      <c r="C385" s="4" t="s">
        <v>7993</v>
      </c>
    </row>
    <row r="386" spans="1:3" x14ac:dyDescent="0.25">
      <c r="A386">
        <v>65987</v>
      </c>
      <c r="B386" t="s">
        <v>382</v>
      </c>
      <c r="C386" s="4">
        <v>2.89783110000011E+16</v>
      </c>
    </row>
    <row r="387" spans="1:3" x14ac:dyDescent="0.25">
      <c r="A387">
        <v>64647</v>
      </c>
      <c r="B387" t="s">
        <v>383</v>
      </c>
      <c r="C387" s="4">
        <v>2.25899110000011E+16</v>
      </c>
    </row>
    <row r="388" spans="1:3" x14ac:dyDescent="0.25">
      <c r="A388">
        <v>79766</v>
      </c>
      <c r="B388" t="s">
        <v>384</v>
      </c>
      <c r="C388" s="4" t="s">
        <v>7993</v>
      </c>
    </row>
    <row r="389" spans="1:3" x14ac:dyDescent="0.25">
      <c r="A389">
        <v>24134</v>
      </c>
      <c r="B389" t="s">
        <v>385</v>
      </c>
      <c r="C389" s="4">
        <v>440811000001107</v>
      </c>
    </row>
    <row r="390" spans="1:3" x14ac:dyDescent="0.25">
      <c r="A390">
        <v>66579</v>
      </c>
      <c r="B390" t="s">
        <v>386</v>
      </c>
      <c r="C390" s="4">
        <v>2.99917110000011E+16</v>
      </c>
    </row>
    <row r="391" spans="1:3" x14ac:dyDescent="0.25">
      <c r="A391">
        <v>60355</v>
      </c>
      <c r="B391" t="s">
        <v>387</v>
      </c>
      <c r="C391" s="4">
        <v>1.77787110000011E+16</v>
      </c>
    </row>
    <row r="392" spans="1:3" x14ac:dyDescent="0.25">
      <c r="A392">
        <v>66572</v>
      </c>
      <c r="B392" t="s">
        <v>388</v>
      </c>
      <c r="C392" s="4">
        <v>1.50515110000011E+16</v>
      </c>
    </row>
    <row r="393" spans="1:3" x14ac:dyDescent="0.25">
      <c r="A393">
        <v>24147</v>
      </c>
      <c r="B393" t="s">
        <v>389</v>
      </c>
      <c r="C393" s="4">
        <v>40611000001100</v>
      </c>
    </row>
    <row r="394" spans="1:3" x14ac:dyDescent="0.25">
      <c r="A394">
        <v>34129</v>
      </c>
      <c r="B394" t="s">
        <v>390</v>
      </c>
      <c r="C394" s="4">
        <v>1.11766110000011E+16</v>
      </c>
    </row>
    <row r="395" spans="1:3" x14ac:dyDescent="0.25">
      <c r="A395">
        <v>6312</v>
      </c>
      <c r="B395" t="s">
        <v>391</v>
      </c>
      <c r="C395" s="4">
        <v>3.59014110000011E+16</v>
      </c>
    </row>
    <row r="396" spans="1:3" x14ac:dyDescent="0.25">
      <c r="A396">
        <v>84748</v>
      </c>
      <c r="B396" t="s">
        <v>392</v>
      </c>
      <c r="C396" s="4" t="s">
        <v>7993</v>
      </c>
    </row>
    <row r="397" spans="1:3" x14ac:dyDescent="0.25">
      <c r="A397">
        <v>83377</v>
      </c>
      <c r="B397" t="s">
        <v>393</v>
      </c>
      <c r="C397" s="4" t="s">
        <v>7993</v>
      </c>
    </row>
    <row r="398" spans="1:3" x14ac:dyDescent="0.25">
      <c r="A398">
        <v>78364</v>
      </c>
      <c r="B398" t="s">
        <v>394</v>
      </c>
      <c r="C398" s="4" t="s">
        <v>7993</v>
      </c>
    </row>
    <row r="399" spans="1:3" x14ac:dyDescent="0.25">
      <c r="A399">
        <v>67127</v>
      </c>
      <c r="B399" t="s">
        <v>395</v>
      </c>
      <c r="C399" s="4">
        <v>2.25895110000011E+16</v>
      </c>
    </row>
    <row r="400" spans="1:3" x14ac:dyDescent="0.25">
      <c r="A400">
        <v>34224</v>
      </c>
      <c r="B400" t="s">
        <v>396</v>
      </c>
      <c r="C400" s="4">
        <v>75911000001101</v>
      </c>
    </row>
    <row r="401" spans="1:3" x14ac:dyDescent="0.25">
      <c r="A401">
        <v>60410</v>
      </c>
      <c r="B401" t="s">
        <v>397</v>
      </c>
      <c r="C401" s="4">
        <v>1.81480110000011E+16</v>
      </c>
    </row>
    <row r="402" spans="1:3" x14ac:dyDescent="0.25">
      <c r="A402">
        <v>83516</v>
      </c>
      <c r="B402" t="s">
        <v>398</v>
      </c>
      <c r="C402" s="4" t="s">
        <v>7993</v>
      </c>
    </row>
    <row r="403" spans="1:3" x14ac:dyDescent="0.25">
      <c r="A403">
        <v>1888</v>
      </c>
      <c r="B403" t="s">
        <v>399</v>
      </c>
      <c r="C403" s="4">
        <v>321747004</v>
      </c>
    </row>
    <row r="404" spans="1:3" x14ac:dyDescent="0.25">
      <c r="A404">
        <v>34274</v>
      </c>
      <c r="B404" t="s">
        <v>400</v>
      </c>
      <c r="C404" s="4">
        <v>771511000001106</v>
      </c>
    </row>
    <row r="405" spans="1:3" x14ac:dyDescent="0.25">
      <c r="A405">
        <v>34634</v>
      </c>
      <c r="B405" t="s">
        <v>401</v>
      </c>
      <c r="C405" s="4">
        <v>743811000001109</v>
      </c>
    </row>
    <row r="406" spans="1:3" x14ac:dyDescent="0.25">
      <c r="A406">
        <v>64330</v>
      </c>
      <c r="B406" t="s">
        <v>402</v>
      </c>
      <c r="C406" s="4">
        <v>9784911000001100</v>
      </c>
    </row>
    <row r="407" spans="1:3" x14ac:dyDescent="0.25">
      <c r="A407">
        <v>82403</v>
      </c>
      <c r="B407" t="s">
        <v>403</v>
      </c>
      <c r="C407" s="4" t="s">
        <v>7993</v>
      </c>
    </row>
    <row r="408" spans="1:3" x14ac:dyDescent="0.25">
      <c r="A408">
        <v>78221</v>
      </c>
      <c r="B408" t="s">
        <v>404</v>
      </c>
      <c r="C408" s="4" t="s">
        <v>7993</v>
      </c>
    </row>
    <row r="409" spans="1:3" x14ac:dyDescent="0.25">
      <c r="A409">
        <v>34182</v>
      </c>
      <c r="B409" t="s">
        <v>405</v>
      </c>
      <c r="C409" s="4">
        <v>55411000001107</v>
      </c>
    </row>
    <row r="410" spans="1:3" x14ac:dyDescent="0.25">
      <c r="A410">
        <v>69712</v>
      </c>
      <c r="B410" t="s">
        <v>406</v>
      </c>
      <c r="C410" s="4">
        <v>2.97640110000011E+16</v>
      </c>
    </row>
    <row r="411" spans="1:3" x14ac:dyDescent="0.25">
      <c r="A411">
        <v>33624</v>
      </c>
      <c r="B411" t="s">
        <v>407</v>
      </c>
      <c r="C411" s="4">
        <v>540811000001101</v>
      </c>
    </row>
    <row r="412" spans="1:3" x14ac:dyDescent="0.25">
      <c r="A412">
        <v>34107</v>
      </c>
      <c r="B412" t="s">
        <v>408</v>
      </c>
      <c r="C412" s="4">
        <v>1.11768110000011E+16</v>
      </c>
    </row>
    <row r="413" spans="1:3" x14ac:dyDescent="0.25">
      <c r="A413">
        <v>4690</v>
      </c>
      <c r="B413" t="s">
        <v>409</v>
      </c>
      <c r="C413" s="4">
        <v>3.59016110000011E+16</v>
      </c>
    </row>
    <row r="414" spans="1:3" x14ac:dyDescent="0.25">
      <c r="A414">
        <v>34251</v>
      </c>
      <c r="B414" t="s">
        <v>410</v>
      </c>
      <c r="C414" s="4">
        <v>563711000001107</v>
      </c>
    </row>
    <row r="415" spans="1:3" x14ac:dyDescent="0.25">
      <c r="A415">
        <v>59820</v>
      </c>
      <c r="B415" t="s">
        <v>411</v>
      </c>
      <c r="C415" s="4">
        <v>1.81463110000011E+16</v>
      </c>
    </row>
    <row r="416" spans="1:3" x14ac:dyDescent="0.25">
      <c r="A416">
        <v>64141</v>
      </c>
      <c r="B416" t="s">
        <v>412</v>
      </c>
      <c r="C416" s="4">
        <v>8277911000001100</v>
      </c>
    </row>
    <row r="417" spans="1:3" x14ac:dyDescent="0.25">
      <c r="A417">
        <v>76952</v>
      </c>
      <c r="B417" t="s">
        <v>413</v>
      </c>
      <c r="C417" s="4" t="s">
        <v>7993</v>
      </c>
    </row>
    <row r="418" spans="1:3" x14ac:dyDescent="0.25">
      <c r="A418">
        <v>77497</v>
      </c>
      <c r="B418" t="s">
        <v>414</v>
      </c>
      <c r="C418" s="4" t="s">
        <v>7993</v>
      </c>
    </row>
    <row r="419" spans="1:3" x14ac:dyDescent="0.25">
      <c r="A419">
        <v>34872</v>
      </c>
      <c r="B419" t="s">
        <v>415</v>
      </c>
      <c r="C419" s="4">
        <v>1.41850010000271E+16</v>
      </c>
    </row>
    <row r="420" spans="1:3" x14ac:dyDescent="0.25">
      <c r="A420">
        <v>81638</v>
      </c>
      <c r="B420" t="s">
        <v>416</v>
      </c>
      <c r="C420" s="4" t="s">
        <v>7993</v>
      </c>
    </row>
    <row r="421" spans="1:3" x14ac:dyDescent="0.25">
      <c r="A421">
        <v>33074</v>
      </c>
      <c r="B421" t="s">
        <v>417</v>
      </c>
      <c r="C421" s="4">
        <v>9.0895001000027104E+16</v>
      </c>
    </row>
    <row r="422" spans="1:3" x14ac:dyDescent="0.25">
      <c r="A422">
        <v>2579</v>
      </c>
      <c r="B422" t="s">
        <v>418</v>
      </c>
      <c r="C422" s="4">
        <v>5.9085001000027104E+16</v>
      </c>
    </row>
    <row r="423" spans="1:3" x14ac:dyDescent="0.25">
      <c r="A423">
        <v>1310</v>
      </c>
      <c r="B423" t="s">
        <v>419</v>
      </c>
      <c r="C423" s="4">
        <v>321816001</v>
      </c>
    </row>
    <row r="424" spans="1:3" x14ac:dyDescent="0.25">
      <c r="A424">
        <v>41681</v>
      </c>
      <c r="B424" t="s">
        <v>420</v>
      </c>
      <c r="C424" s="4">
        <v>254311000001105</v>
      </c>
    </row>
    <row r="425" spans="1:3" x14ac:dyDescent="0.25">
      <c r="A425">
        <v>34222</v>
      </c>
      <c r="B425" t="s">
        <v>421</v>
      </c>
      <c r="C425" s="4">
        <v>424211000001100</v>
      </c>
    </row>
    <row r="426" spans="1:3" x14ac:dyDescent="0.25">
      <c r="A426">
        <v>67935</v>
      </c>
      <c r="B426" t="s">
        <v>422</v>
      </c>
      <c r="C426" s="4">
        <v>1.34118110000011E+16</v>
      </c>
    </row>
    <row r="427" spans="1:3" x14ac:dyDescent="0.25">
      <c r="A427">
        <v>71253</v>
      </c>
      <c r="B427" t="s">
        <v>423</v>
      </c>
      <c r="C427" s="4">
        <v>2.39478110000011E+16</v>
      </c>
    </row>
    <row r="428" spans="1:3" x14ac:dyDescent="0.25">
      <c r="A428">
        <v>70287</v>
      </c>
      <c r="B428" t="s">
        <v>424</v>
      </c>
      <c r="C428" s="4">
        <v>2.98772110000011E+16</v>
      </c>
    </row>
    <row r="429" spans="1:3" x14ac:dyDescent="0.25">
      <c r="A429">
        <v>32863</v>
      </c>
      <c r="B429" t="s">
        <v>425</v>
      </c>
      <c r="C429" s="4">
        <v>8150911000001100</v>
      </c>
    </row>
    <row r="430" spans="1:3" x14ac:dyDescent="0.25">
      <c r="A430">
        <v>1809</v>
      </c>
      <c r="B430" t="s">
        <v>426</v>
      </c>
      <c r="C430" s="4">
        <v>321817005</v>
      </c>
    </row>
    <row r="431" spans="1:3" x14ac:dyDescent="0.25">
      <c r="A431">
        <v>34813</v>
      </c>
      <c r="B431" t="s">
        <v>427</v>
      </c>
      <c r="C431" s="4">
        <v>569911000001107</v>
      </c>
    </row>
    <row r="432" spans="1:3" x14ac:dyDescent="0.25">
      <c r="A432">
        <v>34355</v>
      </c>
      <c r="B432" t="s">
        <v>428</v>
      </c>
      <c r="C432" s="4">
        <v>572011000001105</v>
      </c>
    </row>
    <row r="433" spans="1:3" x14ac:dyDescent="0.25">
      <c r="A433">
        <v>82911</v>
      </c>
      <c r="B433" t="s">
        <v>429</v>
      </c>
      <c r="C433" s="4" t="s">
        <v>7993</v>
      </c>
    </row>
    <row r="434" spans="1:3" x14ac:dyDescent="0.25">
      <c r="A434">
        <v>83472</v>
      </c>
      <c r="B434" t="s">
        <v>430</v>
      </c>
      <c r="C434" s="4" t="s">
        <v>7993</v>
      </c>
    </row>
    <row r="435" spans="1:3" x14ac:dyDescent="0.25">
      <c r="A435">
        <v>80885</v>
      </c>
      <c r="B435" t="s">
        <v>431</v>
      </c>
      <c r="C435" s="4" t="s">
        <v>7993</v>
      </c>
    </row>
    <row r="436" spans="1:3" x14ac:dyDescent="0.25">
      <c r="A436">
        <v>41408</v>
      </c>
      <c r="B436" t="s">
        <v>432</v>
      </c>
      <c r="C436" s="4">
        <v>8151111000001100</v>
      </c>
    </row>
    <row r="437" spans="1:3" x14ac:dyDescent="0.25">
      <c r="A437">
        <v>42247</v>
      </c>
      <c r="B437" t="s">
        <v>433</v>
      </c>
      <c r="C437" s="4">
        <v>1.64234110000011E+16</v>
      </c>
    </row>
    <row r="438" spans="1:3" x14ac:dyDescent="0.25">
      <c r="A438">
        <v>56501</v>
      </c>
      <c r="B438" t="s">
        <v>434</v>
      </c>
      <c r="C438" s="4">
        <v>1.62765110000011E+16</v>
      </c>
    </row>
    <row r="439" spans="1:3" x14ac:dyDescent="0.25">
      <c r="A439">
        <v>3183</v>
      </c>
      <c r="B439" t="s">
        <v>435</v>
      </c>
      <c r="C439" s="4">
        <v>321861002</v>
      </c>
    </row>
    <row r="440" spans="1:3" x14ac:dyDescent="0.25">
      <c r="A440">
        <v>65237</v>
      </c>
      <c r="B440" t="s">
        <v>436</v>
      </c>
      <c r="C440" s="4">
        <v>1.83108110000011E+16</v>
      </c>
    </row>
    <row r="441" spans="1:3" x14ac:dyDescent="0.25">
      <c r="A441">
        <v>80352</v>
      </c>
      <c r="B441" t="s">
        <v>437</v>
      </c>
      <c r="C441" s="4" t="s">
        <v>7993</v>
      </c>
    </row>
    <row r="442" spans="1:3" x14ac:dyDescent="0.25">
      <c r="A442">
        <v>85885</v>
      </c>
      <c r="B442" t="s">
        <v>438</v>
      </c>
      <c r="C442" s="4" t="s">
        <v>7993</v>
      </c>
    </row>
    <row r="443" spans="1:3" x14ac:dyDescent="0.25">
      <c r="A443">
        <v>55970</v>
      </c>
      <c r="B443" t="s">
        <v>439</v>
      </c>
      <c r="C443" s="4">
        <v>1.86702110000011E+16</v>
      </c>
    </row>
    <row r="444" spans="1:3" x14ac:dyDescent="0.25">
      <c r="A444">
        <v>72626</v>
      </c>
      <c r="B444" t="s">
        <v>440</v>
      </c>
      <c r="C444" s="4">
        <v>1.50006110000011E+16</v>
      </c>
    </row>
    <row r="445" spans="1:3" x14ac:dyDescent="0.25">
      <c r="A445">
        <v>80546</v>
      </c>
      <c r="B445" t="s">
        <v>441</v>
      </c>
      <c r="C445" s="4" t="s">
        <v>7993</v>
      </c>
    </row>
    <row r="446" spans="1:3" x14ac:dyDescent="0.25">
      <c r="A446">
        <v>68228</v>
      </c>
      <c r="B446" t="s">
        <v>442</v>
      </c>
      <c r="C446" s="4">
        <v>1.50007110000011E+16</v>
      </c>
    </row>
    <row r="447" spans="1:3" x14ac:dyDescent="0.25">
      <c r="A447">
        <v>3903</v>
      </c>
      <c r="B447" t="s">
        <v>443</v>
      </c>
      <c r="C447" s="4">
        <v>321864005</v>
      </c>
    </row>
    <row r="448" spans="1:3" x14ac:dyDescent="0.25">
      <c r="A448">
        <v>48216</v>
      </c>
      <c r="B448" t="s">
        <v>444</v>
      </c>
      <c r="C448" s="4">
        <v>1.83110110000011E+16</v>
      </c>
    </row>
    <row r="449" spans="1:3" x14ac:dyDescent="0.25">
      <c r="A449">
        <v>63276</v>
      </c>
      <c r="B449" t="s">
        <v>445</v>
      </c>
      <c r="C449" s="4">
        <v>1.93596110000011E+16</v>
      </c>
    </row>
    <row r="450" spans="1:3" x14ac:dyDescent="0.25">
      <c r="A450">
        <v>66201</v>
      </c>
      <c r="B450" t="s">
        <v>446</v>
      </c>
      <c r="C450" s="4">
        <v>1.43773110000011E+16</v>
      </c>
    </row>
    <row r="451" spans="1:3" x14ac:dyDescent="0.25">
      <c r="A451">
        <v>78224</v>
      </c>
      <c r="B451" t="s">
        <v>447</v>
      </c>
      <c r="C451" s="4" t="s">
        <v>7993</v>
      </c>
    </row>
    <row r="452" spans="1:3" x14ac:dyDescent="0.25">
      <c r="A452">
        <v>83536</v>
      </c>
      <c r="B452" t="s">
        <v>448</v>
      </c>
      <c r="C452" s="4" t="s">
        <v>7993</v>
      </c>
    </row>
    <row r="453" spans="1:3" x14ac:dyDescent="0.25">
      <c r="A453">
        <v>69317</v>
      </c>
      <c r="B453" t="s">
        <v>449</v>
      </c>
      <c r="C453" s="4">
        <v>3.40341110000011E+16</v>
      </c>
    </row>
    <row r="454" spans="1:3" x14ac:dyDescent="0.25">
      <c r="A454">
        <v>25945</v>
      </c>
      <c r="B454" t="s">
        <v>450</v>
      </c>
      <c r="C454" s="4">
        <v>1.1872500100002701E+17</v>
      </c>
    </row>
    <row r="455" spans="1:3" x14ac:dyDescent="0.25">
      <c r="A455">
        <v>18290</v>
      </c>
      <c r="B455" t="s">
        <v>451</v>
      </c>
      <c r="C455" s="4">
        <v>1.81550010000271E+16</v>
      </c>
    </row>
    <row r="456" spans="1:3" x14ac:dyDescent="0.25">
      <c r="A456">
        <v>41731</v>
      </c>
      <c r="B456" t="s">
        <v>452</v>
      </c>
      <c r="C456" s="4">
        <v>8.8325001000027104E+16</v>
      </c>
    </row>
    <row r="457" spans="1:3" x14ac:dyDescent="0.25">
      <c r="A457">
        <v>12207</v>
      </c>
      <c r="B457" t="s">
        <v>453</v>
      </c>
      <c r="C457" s="4">
        <v>321908006</v>
      </c>
    </row>
    <row r="458" spans="1:3" x14ac:dyDescent="0.25">
      <c r="A458">
        <v>12503</v>
      </c>
      <c r="B458" t="s">
        <v>454</v>
      </c>
      <c r="C458" s="4">
        <v>1.80650010000271E+16</v>
      </c>
    </row>
    <row r="459" spans="1:3" x14ac:dyDescent="0.25">
      <c r="A459">
        <v>3349</v>
      </c>
      <c r="B459" t="s">
        <v>455</v>
      </c>
      <c r="C459" s="4">
        <v>32511000001104</v>
      </c>
    </row>
    <row r="460" spans="1:3" x14ac:dyDescent="0.25">
      <c r="A460">
        <v>82839</v>
      </c>
      <c r="B460" t="s">
        <v>456</v>
      </c>
      <c r="C460" s="4" t="s">
        <v>7993</v>
      </c>
    </row>
    <row r="461" spans="1:3" x14ac:dyDescent="0.25">
      <c r="A461">
        <v>86697</v>
      </c>
      <c r="B461" t="s">
        <v>457</v>
      </c>
      <c r="C461" s="4" t="s">
        <v>7993</v>
      </c>
    </row>
    <row r="462" spans="1:3" x14ac:dyDescent="0.25">
      <c r="A462">
        <v>4321</v>
      </c>
      <c r="B462" t="s">
        <v>458</v>
      </c>
      <c r="C462" s="4">
        <v>321902007</v>
      </c>
    </row>
    <row r="463" spans="1:3" x14ac:dyDescent="0.25">
      <c r="A463">
        <v>10787</v>
      </c>
      <c r="B463" t="s">
        <v>459</v>
      </c>
      <c r="C463" s="4">
        <v>2.39350010000271E+16</v>
      </c>
    </row>
    <row r="464" spans="1:3" x14ac:dyDescent="0.25">
      <c r="A464">
        <v>3783</v>
      </c>
      <c r="B464" t="s">
        <v>460</v>
      </c>
      <c r="C464" s="4">
        <v>321910008</v>
      </c>
    </row>
    <row r="465" spans="1:3" x14ac:dyDescent="0.25">
      <c r="A465">
        <v>41654</v>
      </c>
      <c r="B465" t="s">
        <v>461</v>
      </c>
      <c r="C465" s="4">
        <v>845511000001108</v>
      </c>
    </row>
    <row r="466" spans="1:3" x14ac:dyDescent="0.25">
      <c r="A466">
        <v>9206</v>
      </c>
      <c r="B466" t="s">
        <v>462</v>
      </c>
      <c r="C466" s="4">
        <v>538111000001106</v>
      </c>
    </row>
    <row r="467" spans="1:3" x14ac:dyDescent="0.25">
      <c r="A467">
        <v>5832</v>
      </c>
      <c r="B467" t="s">
        <v>463</v>
      </c>
      <c r="C467" s="4">
        <v>48311000001107</v>
      </c>
    </row>
    <row r="468" spans="1:3" x14ac:dyDescent="0.25">
      <c r="A468">
        <v>2883</v>
      </c>
      <c r="B468" t="s">
        <v>464</v>
      </c>
      <c r="C468" s="4">
        <v>321913005</v>
      </c>
    </row>
    <row r="469" spans="1:3" x14ac:dyDescent="0.25">
      <c r="A469">
        <v>84842</v>
      </c>
      <c r="B469" t="s">
        <v>465</v>
      </c>
      <c r="C469" s="4" t="s">
        <v>7993</v>
      </c>
    </row>
    <row r="470" spans="1:3" x14ac:dyDescent="0.25">
      <c r="A470">
        <v>67305</v>
      </c>
      <c r="B470" t="s">
        <v>466</v>
      </c>
      <c r="C470" s="4">
        <v>1.52329110000011E+16</v>
      </c>
    </row>
    <row r="471" spans="1:3" x14ac:dyDescent="0.25">
      <c r="A471">
        <v>41747</v>
      </c>
      <c r="B471" t="s">
        <v>467</v>
      </c>
      <c r="C471" s="4">
        <v>823011000001104</v>
      </c>
    </row>
    <row r="472" spans="1:3" x14ac:dyDescent="0.25">
      <c r="A472">
        <v>5187</v>
      </c>
      <c r="B472" t="s">
        <v>468</v>
      </c>
      <c r="C472" s="4">
        <v>321915003</v>
      </c>
    </row>
    <row r="473" spans="1:3" x14ac:dyDescent="0.25">
      <c r="A473">
        <v>3861</v>
      </c>
      <c r="B473" t="s">
        <v>469</v>
      </c>
      <c r="C473" s="4">
        <v>62511000001109</v>
      </c>
    </row>
    <row r="474" spans="1:3" x14ac:dyDescent="0.25">
      <c r="A474">
        <v>79784</v>
      </c>
      <c r="B474" t="s">
        <v>470</v>
      </c>
      <c r="C474" s="4" t="s">
        <v>7993</v>
      </c>
    </row>
    <row r="475" spans="1:3" x14ac:dyDescent="0.25">
      <c r="A475">
        <v>63953</v>
      </c>
      <c r="B475" t="s">
        <v>471</v>
      </c>
      <c r="C475" s="4">
        <v>1.38494110000011E+16</v>
      </c>
    </row>
    <row r="476" spans="1:3" x14ac:dyDescent="0.25">
      <c r="A476">
        <v>1712</v>
      </c>
      <c r="B476" t="s">
        <v>472</v>
      </c>
      <c r="C476" s="4">
        <v>847211000001102</v>
      </c>
    </row>
    <row r="477" spans="1:3" x14ac:dyDescent="0.25">
      <c r="A477">
        <v>2408</v>
      </c>
      <c r="B477" t="s">
        <v>473</v>
      </c>
      <c r="C477" s="4">
        <v>695611000001105</v>
      </c>
    </row>
    <row r="478" spans="1:3" x14ac:dyDescent="0.25">
      <c r="A478">
        <v>34498</v>
      </c>
      <c r="B478" t="s">
        <v>474</v>
      </c>
      <c r="C478" s="4">
        <v>1.3069500100002701E+17</v>
      </c>
    </row>
    <row r="479" spans="1:3" x14ac:dyDescent="0.25">
      <c r="A479">
        <v>476</v>
      </c>
      <c r="B479" t="s">
        <v>475</v>
      </c>
      <c r="C479" s="4">
        <v>321989000</v>
      </c>
    </row>
    <row r="480" spans="1:3" x14ac:dyDescent="0.25">
      <c r="A480">
        <v>34586</v>
      </c>
      <c r="B480" t="s">
        <v>476</v>
      </c>
      <c r="C480" s="4">
        <v>4011011000001100</v>
      </c>
    </row>
    <row r="481" spans="1:3" x14ac:dyDescent="0.25">
      <c r="A481">
        <v>64423</v>
      </c>
      <c r="B481" t="s">
        <v>477</v>
      </c>
      <c r="C481" s="4">
        <v>1.84607110000011E+16</v>
      </c>
    </row>
    <row r="482" spans="1:3" x14ac:dyDescent="0.25">
      <c r="A482">
        <v>32848</v>
      </c>
      <c r="B482" t="s">
        <v>478</v>
      </c>
      <c r="C482" s="4">
        <v>7394711000001100</v>
      </c>
    </row>
    <row r="483" spans="1:3" x14ac:dyDescent="0.25">
      <c r="A483">
        <v>49165</v>
      </c>
      <c r="B483" t="s">
        <v>479</v>
      </c>
      <c r="C483" s="4">
        <v>4247611000001100</v>
      </c>
    </row>
    <row r="484" spans="1:3" x14ac:dyDescent="0.25">
      <c r="A484">
        <v>42660</v>
      </c>
      <c r="B484" t="s">
        <v>480</v>
      </c>
      <c r="C484" s="4">
        <v>9785611000001100</v>
      </c>
    </row>
    <row r="485" spans="1:3" x14ac:dyDescent="0.25">
      <c r="A485">
        <v>52100</v>
      </c>
      <c r="B485" t="s">
        <v>481</v>
      </c>
      <c r="C485" s="4">
        <v>1.03940110000011E+16</v>
      </c>
    </row>
    <row r="486" spans="1:3" x14ac:dyDescent="0.25">
      <c r="A486">
        <v>59650</v>
      </c>
      <c r="B486" t="s">
        <v>482</v>
      </c>
      <c r="C486" s="4">
        <v>1.91887110000011E+16</v>
      </c>
    </row>
    <row r="487" spans="1:3" x14ac:dyDescent="0.25">
      <c r="A487">
        <v>53787</v>
      </c>
      <c r="B487" t="s">
        <v>483</v>
      </c>
      <c r="C487" s="4">
        <v>1.59895110000011E+16</v>
      </c>
    </row>
    <row r="488" spans="1:3" x14ac:dyDescent="0.25">
      <c r="A488">
        <v>71005</v>
      </c>
      <c r="B488" t="s">
        <v>484</v>
      </c>
      <c r="C488" s="4">
        <v>1.97144110000011E+16</v>
      </c>
    </row>
    <row r="489" spans="1:3" x14ac:dyDescent="0.25">
      <c r="A489">
        <v>33720</v>
      </c>
      <c r="B489" t="s">
        <v>485</v>
      </c>
      <c r="C489" s="4">
        <v>9448211000001100</v>
      </c>
    </row>
    <row r="490" spans="1:3" x14ac:dyDescent="0.25">
      <c r="A490">
        <v>52408</v>
      </c>
      <c r="B490" t="s">
        <v>486</v>
      </c>
      <c r="C490" s="4">
        <v>4011411000001100</v>
      </c>
    </row>
    <row r="491" spans="1:3" x14ac:dyDescent="0.25">
      <c r="A491">
        <v>85516</v>
      </c>
      <c r="B491" t="s">
        <v>487</v>
      </c>
      <c r="C491" s="4" t="s">
        <v>7993</v>
      </c>
    </row>
    <row r="492" spans="1:3" x14ac:dyDescent="0.25">
      <c r="A492">
        <v>84264</v>
      </c>
      <c r="B492" t="s">
        <v>488</v>
      </c>
      <c r="C492" s="4" t="s">
        <v>7993</v>
      </c>
    </row>
    <row r="493" spans="1:3" x14ac:dyDescent="0.25">
      <c r="A493">
        <v>34436</v>
      </c>
      <c r="B493" t="s">
        <v>489</v>
      </c>
      <c r="C493" s="4">
        <v>4817511000001100</v>
      </c>
    </row>
    <row r="494" spans="1:3" x14ac:dyDescent="0.25">
      <c r="A494">
        <v>45286</v>
      </c>
      <c r="B494" t="s">
        <v>490</v>
      </c>
      <c r="C494" s="4">
        <v>1.04430110000011E+16</v>
      </c>
    </row>
    <row r="495" spans="1:3" x14ac:dyDescent="0.25">
      <c r="A495">
        <v>75697</v>
      </c>
      <c r="B495" t="s">
        <v>491</v>
      </c>
      <c r="C495" s="4" t="s">
        <v>7993</v>
      </c>
    </row>
    <row r="496" spans="1:3" x14ac:dyDescent="0.25">
      <c r="A496">
        <v>52824</v>
      </c>
      <c r="B496" t="s">
        <v>492</v>
      </c>
      <c r="C496" s="4">
        <v>9411011000001100</v>
      </c>
    </row>
    <row r="497" spans="1:3" x14ac:dyDescent="0.25">
      <c r="A497">
        <v>59193</v>
      </c>
      <c r="B497" t="s">
        <v>493</v>
      </c>
      <c r="C497" s="4">
        <v>7457811000001100</v>
      </c>
    </row>
    <row r="498" spans="1:3" x14ac:dyDescent="0.25">
      <c r="A498">
        <v>63441</v>
      </c>
      <c r="B498" t="s">
        <v>494</v>
      </c>
      <c r="C498" s="4">
        <v>2.86903110000011E+16</v>
      </c>
    </row>
    <row r="499" spans="1:3" x14ac:dyDescent="0.25">
      <c r="A499">
        <v>34499</v>
      </c>
      <c r="B499" t="s">
        <v>495</v>
      </c>
      <c r="C499" s="4">
        <v>4011711000001100</v>
      </c>
    </row>
    <row r="500" spans="1:3" x14ac:dyDescent="0.25">
      <c r="A500">
        <v>60888</v>
      </c>
      <c r="B500" t="s">
        <v>496</v>
      </c>
      <c r="C500" s="4">
        <v>1.50792110000011E+16</v>
      </c>
    </row>
    <row r="501" spans="1:3" x14ac:dyDescent="0.25">
      <c r="A501">
        <v>85308</v>
      </c>
      <c r="B501" t="s">
        <v>497</v>
      </c>
      <c r="C501" s="4" t="s">
        <v>7993</v>
      </c>
    </row>
    <row r="502" spans="1:3" x14ac:dyDescent="0.25">
      <c r="A502">
        <v>41528</v>
      </c>
      <c r="B502" t="s">
        <v>498</v>
      </c>
      <c r="C502" s="4">
        <v>7396211000001100</v>
      </c>
    </row>
    <row r="503" spans="1:3" x14ac:dyDescent="0.25">
      <c r="A503">
        <v>80370</v>
      </c>
      <c r="B503" t="s">
        <v>499</v>
      </c>
      <c r="C503" s="4" t="s">
        <v>7993</v>
      </c>
    </row>
    <row r="504" spans="1:3" x14ac:dyDescent="0.25">
      <c r="A504">
        <v>56355</v>
      </c>
      <c r="B504" t="s">
        <v>500</v>
      </c>
      <c r="C504" s="4">
        <v>2.18537110000011E+16</v>
      </c>
    </row>
    <row r="505" spans="1:3" x14ac:dyDescent="0.25">
      <c r="A505">
        <v>34413</v>
      </c>
      <c r="B505" t="s">
        <v>501</v>
      </c>
      <c r="C505" s="4">
        <v>4468311000001100</v>
      </c>
    </row>
    <row r="506" spans="1:3" x14ac:dyDescent="0.25">
      <c r="A506">
        <v>54827</v>
      </c>
      <c r="B506" t="s">
        <v>502</v>
      </c>
      <c r="C506" s="4">
        <v>1.20210110000011E+16</v>
      </c>
    </row>
    <row r="507" spans="1:3" x14ac:dyDescent="0.25">
      <c r="A507">
        <v>34722</v>
      </c>
      <c r="B507" t="s">
        <v>503</v>
      </c>
      <c r="C507" s="4">
        <v>1.3073500100002701E+17</v>
      </c>
    </row>
    <row r="508" spans="1:3" x14ac:dyDescent="0.25">
      <c r="A508">
        <v>67</v>
      </c>
      <c r="B508" t="s">
        <v>504</v>
      </c>
      <c r="C508" s="4">
        <v>321987003</v>
      </c>
    </row>
    <row r="509" spans="1:3" x14ac:dyDescent="0.25">
      <c r="A509">
        <v>34356</v>
      </c>
      <c r="B509" t="s">
        <v>505</v>
      </c>
      <c r="C509" s="4">
        <v>4011911000001100</v>
      </c>
    </row>
    <row r="510" spans="1:3" x14ac:dyDescent="0.25">
      <c r="A510">
        <v>67097</v>
      </c>
      <c r="B510" t="s">
        <v>506</v>
      </c>
      <c r="C510" s="4">
        <v>1.84609110000011E+16</v>
      </c>
    </row>
    <row r="511" spans="1:3" x14ac:dyDescent="0.25">
      <c r="A511">
        <v>34871</v>
      </c>
      <c r="B511" t="s">
        <v>507</v>
      </c>
      <c r="C511" s="4">
        <v>7394911000001100</v>
      </c>
    </row>
    <row r="512" spans="1:3" x14ac:dyDescent="0.25">
      <c r="A512">
        <v>53394</v>
      </c>
      <c r="B512" t="s">
        <v>508</v>
      </c>
      <c r="C512" s="4">
        <v>4247811000001100</v>
      </c>
    </row>
    <row r="513" spans="1:3" x14ac:dyDescent="0.25">
      <c r="A513">
        <v>48026</v>
      </c>
      <c r="B513" t="s">
        <v>509</v>
      </c>
      <c r="C513" s="4">
        <v>9785811000001100</v>
      </c>
    </row>
    <row r="514" spans="1:3" x14ac:dyDescent="0.25">
      <c r="A514">
        <v>56009</v>
      </c>
      <c r="B514" t="s">
        <v>510</v>
      </c>
      <c r="C514" s="4">
        <v>1.03944110000011E+16</v>
      </c>
    </row>
    <row r="515" spans="1:3" x14ac:dyDescent="0.25">
      <c r="A515">
        <v>58476</v>
      </c>
      <c r="B515" t="s">
        <v>511</v>
      </c>
      <c r="C515" s="4">
        <v>1.91889110000011E+16</v>
      </c>
    </row>
    <row r="516" spans="1:3" x14ac:dyDescent="0.25">
      <c r="A516">
        <v>52607</v>
      </c>
      <c r="B516" t="s">
        <v>512</v>
      </c>
      <c r="C516" s="4">
        <v>1.59897110000011E+16</v>
      </c>
    </row>
    <row r="517" spans="1:3" x14ac:dyDescent="0.25">
      <c r="A517">
        <v>52354</v>
      </c>
      <c r="B517" t="s">
        <v>513</v>
      </c>
      <c r="C517" s="4">
        <v>1.97146110000011E+16</v>
      </c>
    </row>
    <row r="518" spans="1:3" x14ac:dyDescent="0.25">
      <c r="A518">
        <v>34415</v>
      </c>
      <c r="B518" t="s">
        <v>514</v>
      </c>
      <c r="C518" s="4">
        <v>4817711000001100</v>
      </c>
    </row>
    <row r="519" spans="1:3" x14ac:dyDescent="0.25">
      <c r="A519">
        <v>34970</v>
      </c>
      <c r="B519" t="s">
        <v>515</v>
      </c>
      <c r="C519" s="4">
        <v>1.04435110000011E+16</v>
      </c>
    </row>
    <row r="520" spans="1:3" x14ac:dyDescent="0.25">
      <c r="A520">
        <v>81067</v>
      </c>
      <c r="B520" t="s">
        <v>516</v>
      </c>
      <c r="C520" s="4" t="s">
        <v>7993</v>
      </c>
    </row>
    <row r="521" spans="1:3" x14ac:dyDescent="0.25">
      <c r="A521">
        <v>73417</v>
      </c>
      <c r="B521" t="s">
        <v>517</v>
      </c>
      <c r="C521" s="4">
        <v>9410811000001100</v>
      </c>
    </row>
    <row r="522" spans="1:3" x14ac:dyDescent="0.25">
      <c r="A522">
        <v>72373</v>
      </c>
      <c r="B522" t="s">
        <v>518</v>
      </c>
      <c r="C522" s="4">
        <v>7458011000001100</v>
      </c>
    </row>
    <row r="523" spans="1:3" x14ac:dyDescent="0.25">
      <c r="A523">
        <v>26016</v>
      </c>
      <c r="B523" t="s">
        <v>519</v>
      </c>
      <c r="C523" s="4">
        <v>4012311000001100</v>
      </c>
    </row>
    <row r="524" spans="1:3" x14ac:dyDescent="0.25">
      <c r="A524">
        <v>82670</v>
      </c>
      <c r="B524" t="s">
        <v>520</v>
      </c>
      <c r="C524" s="4" t="s">
        <v>7993</v>
      </c>
    </row>
    <row r="525" spans="1:3" x14ac:dyDescent="0.25">
      <c r="A525">
        <v>34966</v>
      </c>
      <c r="B525" t="s">
        <v>521</v>
      </c>
      <c r="C525" s="4">
        <v>7396511000001100</v>
      </c>
    </row>
    <row r="526" spans="1:3" x14ac:dyDescent="0.25">
      <c r="A526">
        <v>60568</v>
      </c>
      <c r="B526" t="s">
        <v>522</v>
      </c>
      <c r="C526" s="4">
        <v>2.18539110000011E+16</v>
      </c>
    </row>
    <row r="527" spans="1:3" x14ac:dyDescent="0.25">
      <c r="A527">
        <v>34822</v>
      </c>
      <c r="B527" t="s">
        <v>523</v>
      </c>
      <c r="C527" s="4">
        <v>4468611000001100</v>
      </c>
    </row>
    <row r="528" spans="1:3" x14ac:dyDescent="0.25">
      <c r="A528">
        <v>71848</v>
      </c>
      <c r="B528" t="s">
        <v>524</v>
      </c>
      <c r="C528" s="4">
        <v>1.20211110000011E+16</v>
      </c>
    </row>
    <row r="529" spans="1:3" x14ac:dyDescent="0.25">
      <c r="A529">
        <v>74753</v>
      </c>
      <c r="B529" t="s">
        <v>525</v>
      </c>
      <c r="C529" s="4">
        <v>2.4464500100002701E+17</v>
      </c>
    </row>
    <row r="530" spans="1:3" x14ac:dyDescent="0.25">
      <c r="A530">
        <v>43519</v>
      </c>
      <c r="B530" t="s">
        <v>526</v>
      </c>
      <c r="C530" s="4">
        <v>1.3079500100002701E+17</v>
      </c>
    </row>
    <row r="531" spans="1:3" x14ac:dyDescent="0.25">
      <c r="A531">
        <v>4770</v>
      </c>
      <c r="B531" t="s">
        <v>527</v>
      </c>
      <c r="C531" s="4">
        <v>321991008</v>
      </c>
    </row>
    <row r="532" spans="1:3" x14ac:dyDescent="0.25">
      <c r="A532">
        <v>36746</v>
      </c>
      <c r="B532" t="s">
        <v>528</v>
      </c>
      <c r="C532" s="4">
        <v>4012511000001100</v>
      </c>
    </row>
    <row r="533" spans="1:3" x14ac:dyDescent="0.25">
      <c r="A533">
        <v>69571</v>
      </c>
      <c r="B533" t="s">
        <v>529</v>
      </c>
      <c r="C533" s="4">
        <v>1.84701110000011E+16</v>
      </c>
    </row>
    <row r="534" spans="1:3" x14ac:dyDescent="0.25">
      <c r="A534">
        <v>46977</v>
      </c>
      <c r="B534" t="s">
        <v>530</v>
      </c>
      <c r="C534" s="4">
        <v>7395111000001100</v>
      </c>
    </row>
    <row r="535" spans="1:3" x14ac:dyDescent="0.25">
      <c r="A535">
        <v>75075</v>
      </c>
      <c r="B535" t="s">
        <v>531</v>
      </c>
      <c r="C535" s="4">
        <v>4248011000001100</v>
      </c>
    </row>
    <row r="536" spans="1:3" x14ac:dyDescent="0.25">
      <c r="A536">
        <v>60839</v>
      </c>
      <c r="B536" t="s">
        <v>532</v>
      </c>
      <c r="C536" s="4">
        <v>9786311000001100</v>
      </c>
    </row>
    <row r="537" spans="1:3" x14ac:dyDescent="0.25">
      <c r="A537">
        <v>70790</v>
      </c>
      <c r="B537" t="s">
        <v>533</v>
      </c>
      <c r="C537" s="4">
        <v>1.91893110000011E+16</v>
      </c>
    </row>
    <row r="538" spans="1:3" x14ac:dyDescent="0.25">
      <c r="A538">
        <v>55033</v>
      </c>
      <c r="B538" t="s">
        <v>534</v>
      </c>
      <c r="C538" s="4">
        <v>1.97148110000011E+16</v>
      </c>
    </row>
    <row r="539" spans="1:3" x14ac:dyDescent="0.25">
      <c r="A539">
        <v>75702</v>
      </c>
      <c r="B539" t="s">
        <v>535</v>
      </c>
      <c r="C539" s="4" t="s">
        <v>7993</v>
      </c>
    </row>
    <row r="540" spans="1:3" x14ac:dyDescent="0.25">
      <c r="A540">
        <v>83078</v>
      </c>
      <c r="B540" t="s">
        <v>536</v>
      </c>
      <c r="C540" s="4" t="s">
        <v>7993</v>
      </c>
    </row>
    <row r="541" spans="1:3" x14ac:dyDescent="0.25">
      <c r="A541">
        <v>34603</v>
      </c>
      <c r="B541" t="s">
        <v>537</v>
      </c>
      <c r="C541" s="4">
        <v>4817911000001100</v>
      </c>
    </row>
    <row r="542" spans="1:3" x14ac:dyDescent="0.25">
      <c r="A542">
        <v>45223</v>
      </c>
      <c r="B542" t="s">
        <v>538</v>
      </c>
      <c r="C542" s="4">
        <v>1.04440110000011E+16</v>
      </c>
    </row>
    <row r="543" spans="1:3" x14ac:dyDescent="0.25">
      <c r="A543">
        <v>34466</v>
      </c>
      <c r="B543" t="s">
        <v>539</v>
      </c>
      <c r="C543" s="4">
        <v>4012911000001100</v>
      </c>
    </row>
    <row r="544" spans="1:3" x14ac:dyDescent="0.25">
      <c r="A544">
        <v>45304</v>
      </c>
      <c r="B544" t="s">
        <v>540</v>
      </c>
      <c r="C544" s="4">
        <v>7396711000001100</v>
      </c>
    </row>
    <row r="545" spans="1:3" x14ac:dyDescent="0.25">
      <c r="A545">
        <v>46926</v>
      </c>
      <c r="B545" t="s">
        <v>541</v>
      </c>
      <c r="C545" s="4">
        <v>4469011000001100</v>
      </c>
    </row>
    <row r="546" spans="1:3" x14ac:dyDescent="0.25">
      <c r="A546">
        <v>32546</v>
      </c>
      <c r="B546" t="s">
        <v>542</v>
      </c>
      <c r="C546" s="4">
        <v>2.3889500100002701E+17</v>
      </c>
    </row>
    <row r="547" spans="1:3" x14ac:dyDescent="0.25">
      <c r="A547">
        <v>29756</v>
      </c>
      <c r="B547" t="s">
        <v>543</v>
      </c>
      <c r="C547" s="4">
        <v>2.3890500100002701E+17</v>
      </c>
    </row>
    <row r="548" spans="1:3" x14ac:dyDescent="0.25">
      <c r="A548">
        <v>815</v>
      </c>
      <c r="B548" t="s">
        <v>544</v>
      </c>
      <c r="C548" s="4">
        <v>1211000001102</v>
      </c>
    </row>
    <row r="549" spans="1:3" x14ac:dyDescent="0.25">
      <c r="A549">
        <v>513</v>
      </c>
      <c r="B549" t="s">
        <v>545</v>
      </c>
      <c r="C549" s="4">
        <v>321994000</v>
      </c>
    </row>
    <row r="550" spans="1:3" x14ac:dyDescent="0.25">
      <c r="A550">
        <v>57936</v>
      </c>
      <c r="B550" t="s">
        <v>546</v>
      </c>
      <c r="C550" s="4">
        <v>1.52621110000011E+16</v>
      </c>
    </row>
    <row r="551" spans="1:3" x14ac:dyDescent="0.25">
      <c r="A551">
        <v>56292</v>
      </c>
      <c r="B551" t="s">
        <v>547</v>
      </c>
      <c r="C551" s="4">
        <v>1.67416110000011E+16</v>
      </c>
    </row>
    <row r="552" spans="1:3" x14ac:dyDescent="0.25">
      <c r="A552">
        <v>72124</v>
      </c>
      <c r="B552" t="s">
        <v>548</v>
      </c>
      <c r="C552" s="4">
        <v>1.50679110000011E+16</v>
      </c>
    </row>
    <row r="553" spans="1:3" x14ac:dyDescent="0.25">
      <c r="A553">
        <v>74785</v>
      </c>
      <c r="B553" t="s">
        <v>549</v>
      </c>
      <c r="C553" s="4">
        <v>1.38492110000011E+16</v>
      </c>
    </row>
    <row r="554" spans="1:3" x14ac:dyDescent="0.25">
      <c r="A554">
        <v>648</v>
      </c>
      <c r="B554" t="s">
        <v>550</v>
      </c>
      <c r="C554" s="4">
        <v>3388511000001100</v>
      </c>
    </row>
    <row r="555" spans="1:3" x14ac:dyDescent="0.25">
      <c r="A555">
        <v>83378</v>
      </c>
      <c r="B555" t="s">
        <v>551</v>
      </c>
      <c r="C555" s="4" t="s">
        <v>7993</v>
      </c>
    </row>
    <row r="556" spans="1:3" x14ac:dyDescent="0.25">
      <c r="A556">
        <v>74858</v>
      </c>
      <c r="B556" t="s">
        <v>552</v>
      </c>
      <c r="C556" s="4">
        <v>1.05059110000011E+16</v>
      </c>
    </row>
    <row r="557" spans="1:3" x14ac:dyDescent="0.25">
      <c r="A557">
        <v>26056</v>
      </c>
      <c r="B557" t="s">
        <v>553</v>
      </c>
      <c r="C557" s="4">
        <v>1.03640110000011E+16</v>
      </c>
    </row>
    <row r="558" spans="1:3" x14ac:dyDescent="0.25">
      <c r="A558">
        <v>80820</v>
      </c>
      <c r="B558" t="s">
        <v>554</v>
      </c>
      <c r="C558" s="4" t="s">
        <v>7993</v>
      </c>
    </row>
    <row r="559" spans="1:3" x14ac:dyDescent="0.25">
      <c r="A559">
        <v>6360</v>
      </c>
      <c r="B559" t="s">
        <v>555</v>
      </c>
      <c r="C559" s="4">
        <v>4942511000001100</v>
      </c>
    </row>
    <row r="560" spans="1:3" x14ac:dyDescent="0.25">
      <c r="A560">
        <v>80821</v>
      </c>
      <c r="B560" t="s">
        <v>556</v>
      </c>
      <c r="C560" s="4" t="s">
        <v>7993</v>
      </c>
    </row>
    <row r="561" spans="1:3" x14ac:dyDescent="0.25">
      <c r="A561">
        <v>41062</v>
      </c>
      <c r="B561" t="s">
        <v>557</v>
      </c>
      <c r="C561" s="4">
        <v>1.54533110000011E+16</v>
      </c>
    </row>
    <row r="562" spans="1:3" x14ac:dyDescent="0.25">
      <c r="A562">
        <v>785</v>
      </c>
      <c r="B562" t="s">
        <v>558</v>
      </c>
      <c r="C562" s="4">
        <v>7331811000001100</v>
      </c>
    </row>
    <row r="563" spans="1:3" x14ac:dyDescent="0.25">
      <c r="A563">
        <v>603</v>
      </c>
      <c r="B563" t="s">
        <v>559</v>
      </c>
      <c r="C563" s="4">
        <v>407915000</v>
      </c>
    </row>
    <row r="564" spans="1:3" x14ac:dyDescent="0.25">
      <c r="A564">
        <v>81987</v>
      </c>
      <c r="B564" t="s">
        <v>560</v>
      </c>
      <c r="C564" s="4" t="s">
        <v>7993</v>
      </c>
    </row>
    <row r="565" spans="1:3" x14ac:dyDescent="0.25">
      <c r="A565">
        <v>63916</v>
      </c>
      <c r="B565" t="s">
        <v>561</v>
      </c>
      <c r="C565" s="4">
        <v>2.46044110000011E+16</v>
      </c>
    </row>
    <row r="566" spans="1:3" x14ac:dyDescent="0.25">
      <c r="A566">
        <v>74993</v>
      </c>
      <c r="B566" t="s">
        <v>562</v>
      </c>
      <c r="C566" s="4">
        <v>3.24966110000011E+16</v>
      </c>
    </row>
    <row r="567" spans="1:3" x14ac:dyDescent="0.25">
      <c r="A567">
        <v>82346</v>
      </c>
      <c r="B567" t="s">
        <v>563</v>
      </c>
      <c r="C567" s="4" t="s">
        <v>7993</v>
      </c>
    </row>
    <row r="568" spans="1:3" x14ac:dyDescent="0.25">
      <c r="A568">
        <v>20152</v>
      </c>
      <c r="B568" t="s">
        <v>564</v>
      </c>
      <c r="C568" s="4">
        <v>1.03648110000011E+16</v>
      </c>
    </row>
    <row r="569" spans="1:3" x14ac:dyDescent="0.25">
      <c r="A569">
        <v>6218</v>
      </c>
      <c r="B569" t="s">
        <v>565</v>
      </c>
      <c r="C569" s="4">
        <v>408067001</v>
      </c>
    </row>
    <row r="570" spans="1:3" x14ac:dyDescent="0.25">
      <c r="A570">
        <v>80453</v>
      </c>
      <c r="B570" t="s">
        <v>566</v>
      </c>
      <c r="C570" s="4" t="s">
        <v>7993</v>
      </c>
    </row>
    <row r="571" spans="1:3" x14ac:dyDescent="0.25">
      <c r="A571">
        <v>72773</v>
      </c>
      <c r="B571" t="s">
        <v>567</v>
      </c>
      <c r="C571" s="4">
        <v>2.45992110000011E+16</v>
      </c>
    </row>
    <row r="572" spans="1:3" x14ac:dyDescent="0.25">
      <c r="A572">
        <v>40726</v>
      </c>
      <c r="B572" t="s">
        <v>568</v>
      </c>
      <c r="C572" s="4">
        <v>1.54993110000011E+16</v>
      </c>
    </row>
    <row r="573" spans="1:3" x14ac:dyDescent="0.25">
      <c r="A573">
        <v>6405</v>
      </c>
      <c r="B573" t="s">
        <v>569</v>
      </c>
      <c r="C573" s="4">
        <v>409150001</v>
      </c>
    </row>
    <row r="574" spans="1:3" x14ac:dyDescent="0.25">
      <c r="A574">
        <v>85525</v>
      </c>
      <c r="B574" t="s">
        <v>570</v>
      </c>
      <c r="C574" s="4" t="s">
        <v>7993</v>
      </c>
    </row>
    <row r="575" spans="1:3" x14ac:dyDescent="0.25">
      <c r="A575">
        <v>79506</v>
      </c>
      <c r="B575" t="s">
        <v>571</v>
      </c>
      <c r="C575" s="4" t="s">
        <v>7993</v>
      </c>
    </row>
    <row r="576" spans="1:3" x14ac:dyDescent="0.25">
      <c r="A576">
        <v>79494</v>
      </c>
      <c r="B576" t="s">
        <v>572</v>
      </c>
      <c r="C576" s="4" t="s">
        <v>7993</v>
      </c>
    </row>
    <row r="577" spans="1:3" x14ac:dyDescent="0.25">
      <c r="A577">
        <v>33071</v>
      </c>
      <c r="B577" t="s">
        <v>573</v>
      </c>
      <c r="C577" s="4">
        <v>456311000001103</v>
      </c>
    </row>
    <row r="578" spans="1:3" x14ac:dyDescent="0.25">
      <c r="A578">
        <v>67431</v>
      </c>
      <c r="B578" t="s">
        <v>574</v>
      </c>
      <c r="C578" s="4">
        <v>373959000</v>
      </c>
    </row>
    <row r="579" spans="1:3" x14ac:dyDescent="0.25">
      <c r="A579">
        <v>69941</v>
      </c>
      <c r="B579" t="s">
        <v>575</v>
      </c>
      <c r="C579" s="4">
        <v>3.34248110000011E+16</v>
      </c>
    </row>
    <row r="580" spans="1:3" x14ac:dyDescent="0.25">
      <c r="A580">
        <v>77881</v>
      </c>
      <c r="B580" t="s">
        <v>576</v>
      </c>
      <c r="C580" s="4" t="s">
        <v>7993</v>
      </c>
    </row>
    <row r="581" spans="1:3" x14ac:dyDescent="0.25">
      <c r="A581">
        <v>42499</v>
      </c>
      <c r="B581" t="s">
        <v>577</v>
      </c>
      <c r="C581" s="4">
        <v>373965000</v>
      </c>
    </row>
    <row r="582" spans="1:3" x14ac:dyDescent="0.25">
      <c r="A582">
        <v>81906</v>
      </c>
      <c r="B582" t="s">
        <v>578</v>
      </c>
      <c r="C582" s="4" t="s">
        <v>7993</v>
      </c>
    </row>
    <row r="583" spans="1:3" x14ac:dyDescent="0.25">
      <c r="A583">
        <v>75645</v>
      </c>
      <c r="B583" t="s">
        <v>579</v>
      </c>
      <c r="C583" s="4" t="s">
        <v>7993</v>
      </c>
    </row>
    <row r="584" spans="1:3" x14ac:dyDescent="0.25">
      <c r="A584">
        <v>38890</v>
      </c>
      <c r="B584" t="s">
        <v>580</v>
      </c>
      <c r="C584" s="4">
        <v>1.9204500100002701E+17</v>
      </c>
    </row>
    <row r="585" spans="1:3" x14ac:dyDescent="0.25">
      <c r="A585">
        <v>22</v>
      </c>
      <c r="B585" t="s">
        <v>581</v>
      </c>
      <c r="C585" s="4">
        <v>321949006</v>
      </c>
    </row>
    <row r="586" spans="1:3" x14ac:dyDescent="0.25">
      <c r="A586">
        <v>19183</v>
      </c>
      <c r="B586" t="s">
        <v>582</v>
      </c>
      <c r="C586" s="4">
        <v>723711000001104</v>
      </c>
    </row>
    <row r="587" spans="1:3" x14ac:dyDescent="0.25">
      <c r="A587">
        <v>71852</v>
      </c>
      <c r="B587" t="s">
        <v>583</v>
      </c>
      <c r="C587" s="4">
        <v>1.84617110000011E+16</v>
      </c>
    </row>
    <row r="588" spans="1:3" x14ac:dyDescent="0.25">
      <c r="A588">
        <v>45329</v>
      </c>
      <c r="B588" t="s">
        <v>584</v>
      </c>
      <c r="C588" s="4">
        <v>335911000001100</v>
      </c>
    </row>
    <row r="589" spans="1:3" x14ac:dyDescent="0.25">
      <c r="A589">
        <v>60962</v>
      </c>
      <c r="B589" t="s">
        <v>585</v>
      </c>
      <c r="C589" s="4">
        <v>453911000001108</v>
      </c>
    </row>
    <row r="590" spans="1:3" x14ac:dyDescent="0.25">
      <c r="A590">
        <v>75799</v>
      </c>
      <c r="B590" t="s">
        <v>586</v>
      </c>
      <c r="C590" s="4" t="s">
        <v>7993</v>
      </c>
    </row>
    <row r="591" spans="1:3" x14ac:dyDescent="0.25">
      <c r="A591">
        <v>86640</v>
      </c>
      <c r="B591" t="s">
        <v>587</v>
      </c>
      <c r="C591" s="4" t="s">
        <v>7993</v>
      </c>
    </row>
    <row r="592" spans="1:3" x14ac:dyDescent="0.25">
      <c r="A592">
        <v>67736</v>
      </c>
      <c r="B592" t="s">
        <v>588</v>
      </c>
      <c r="C592" s="4">
        <v>1.10180110000011E+16</v>
      </c>
    </row>
    <row r="593" spans="1:3" x14ac:dyDescent="0.25">
      <c r="A593">
        <v>45247</v>
      </c>
      <c r="B593" t="s">
        <v>589</v>
      </c>
      <c r="C593" s="4">
        <v>1.80743110000011E+16</v>
      </c>
    </row>
    <row r="594" spans="1:3" x14ac:dyDescent="0.25">
      <c r="A594">
        <v>75688</v>
      </c>
      <c r="B594" t="s">
        <v>590</v>
      </c>
      <c r="C594" s="4" t="s">
        <v>7993</v>
      </c>
    </row>
    <row r="595" spans="1:3" x14ac:dyDescent="0.25">
      <c r="A595">
        <v>34202</v>
      </c>
      <c r="B595" t="s">
        <v>591</v>
      </c>
      <c r="C595" s="4">
        <v>848111000001109</v>
      </c>
    </row>
    <row r="596" spans="1:3" x14ac:dyDescent="0.25">
      <c r="A596">
        <v>34294</v>
      </c>
      <c r="B596" t="s">
        <v>592</v>
      </c>
      <c r="C596" s="4">
        <v>258111000001102</v>
      </c>
    </row>
    <row r="597" spans="1:3" x14ac:dyDescent="0.25">
      <c r="A597">
        <v>69525</v>
      </c>
      <c r="B597" t="s">
        <v>593</v>
      </c>
      <c r="C597" s="4">
        <v>3.29384110000011E+16</v>
      </c>
    </row>
    <row r="598" spans="1:3" x14ac:dyDescent="0.25">
      <c r="A598">
        <v>59358</v>
      </c>
      <c r="B598" t="s">
        <v>594</v>
      </c>
      <c r="C598" s="4">
        <v>1.91936110000011E+16</v>
      </c>
    </row>
    <row r="599" spans="1:3" x14ac:dyDescent="0.25">
      <c r="A599">
        <v>66744</v>
      </c>
      <c r="B599" t="s">
        <v>595</v>
      </c>
      <c r="C599" s="4">
        <v>2.41324110000011E+16</v>
      </c>
    </row>
    <row r="600" spans="1:3" x14ac:dyDescent="0.25">
      <c r="A600">
        <v>34288</v>
      </c>
      <c r="B600" t="s">
        <v>596</v>
      </c>
      <c r="C600" s="4">
        <v>252411000001105</v>
      </c>
    </row>
    <row r="601" spans="1:3" x14ac:dyDescent="0.25">
      <c r="A601">
        <v>42107</v>
      </c>
      <c r="B601" t="s">
        <v>597</v>
      </c>
      <c r="C601" s="4">
        <v>1.04448110000011E+16</v>
      </c>
    </row>
    <row r="602" spans="1:3" x14ac:dyDescent="0.25">
      <c r="A602">
        <v>62155</v>
      </c>
      <c r="B602" t="s">
        <v>598</v>
      </c>
      <c r="C602" s="4">
        <v>1.79095110000011E+16</v>
      </c>
    </row>
    <row r="603" spans="1:3" x14ac:dyDescent="0.25">
      <c r="A603">
        <v>19470</v>
      </c>
      <c r="B603" t="s">
        <v>599</v>
      </c>
      <c r="C603" s="4">
        <v>166911000001109</v>
      </c>
    </row>
    <row r="604" spans="1:3" x14ac:dyDescent="0.25">
      <c r="A604">
        <v>45224</v>
      </c>
      <c r="B604" t="s">
        <v>600</v>
      </c>
      <c r="C604" s="4">
        <v>527811000001100</v>
      </c>
    </row>
    <row r="605" spans="1:3" x14ac:dyDescent="0.25">
      <c r="A605">
        <v>67769</v>
      </c>
      <c r="B605" t="s">
        <v>601</v>
      </c>
      <c r="C605" s="4">
        <v>1.82825110000011E+16</v>
      </c>
    </row>
    <row r="606" spans="1:3" x14ac:dyDescent="0.25">
      <c r="A606">
        <v>34456</v>
      </c>
      <c r="B606" t="s">
        <v>602</v>
      </c>
      <c r="C606" s="4">
        <v>756611000001101</v>
      </c>
    </row>
    <row r="607" spans="1:3" x14ac:dyDescent="0.25">
      <c r="A607">
        <v>34849</v>
      </c>
      <c r="B607" t="s">
        <v>603</v>
      </c>
      <c r="C607" s="4">
        <v>1.37514110000011E+16</v>
      </c>
    </row>
    <row r="608" spans="1:3" x14ac:dyDescent="0.25">
      <c r="A608">
        <v>67092</v>
      </c>
      <c r="B608" t="s">
        <v>604</v>
      </c>
      <c r="C608" s="4">
        <v>2.20143110000011E+16</v>
      </c>
    </row>
    <row r="609" spans="1:3" x14ac:dyDescent="0.25">
      <c r="A609">
        <v>45316</v>
      </c>
      <c r="B609" t="s">
        <v>605</v>
      </c>
      <c r="C609" s="4">
        <v>1.29093110000011E+16</v>
      </c>
    </row>
    <row r="610" spans="1:3" x14ac:dyDescent="0.25">
      <c r="A610">
        <v>33410</v>
      </c>
      <c r="B610" t="s">
        <v>606</v>
      </c>
      <c r="C610" s="4">
        <v>560111000001104</v>
      </c>
    </row>
    <row r="611" spans="1:3" x14ac:dyDescent="0.25">
      <c r="A611">
        <v>60534</v>
      </c>
      <c r="B611" t="s">
        <v>607</v>
      </c>
      <c r="C611" s="4">
        <v>2.44078110000011E+16</v>
      </c>
    </row>
    <row r="612" spans="1:3" x14ac:dyDescent="0.25">
      <c r="A612">
        <v>60138</v>
      </c>
      <c r="B612" t="s">
        <v>608</v>
      </c>
      <c r="C612" s="4">
        <v>2.41284110000011E+16</v>
      </c>
    </row>
    <row r="613" spans="1:3" x14ac:dyDescent="0.25">
      <c r="A613">
        <v>2548</v>
      </c>
      <c r="B613" t="s">
        <v>609</v>
      </c>
      <c r="C613" s="4">
        <v>321951005</v>
      </c>
    </row>
    <row r="614" spans="1:3" x14ac:dyDescent="0.25">
      <c r="A614">
        <v>34216</v>
      </c>
      <c r="B614" t="s">
        <v>610</v>
      </c>
      <c r="C614" s="4">
        <v>437511000001107</v>
      </c>
    </row>
    <row r="615" spans="1:3" x14ac:dyDescent="0.25">
      <c r="A615">
        <v>42803</v>
      </c>
      <c r="B615" t="s">
        <v>611</v>
      </c>
      <c r="C615" s="4">
        <v>4576111000001100</v>
      </c>
    </row>
    <row r="616" spans="1:3" x14ac:dyDescent="0.25">
      <c r="A616">
        <v>60619</v>
      </c>
      <c r="B616" t="s">
        <v>612</v>
      </c>
      <c r="C616" s="4">
        <v>321711000001101</v>
      </c>
    </row>
    <row r="617" spans="1:3" x14ac:dyDescent="0.25">
      <c r="A617">
        <v>73414</v>
      </c>
      <c r="B617" t="s">
        <v>613</v>
      </c>
      <c r="C617" s="4">
        <v>1.36215110000011E+16</v>
      </c>
    </row>
    <row r="618" spans="1:3" x14ac:dyDescent="0.25">
      <c r="A618">
        <v>30258</v>
      </c>
      <c r="B618" t="s">
        <v>614</v>
      </c>
      <c r="C618" s="4">
        <v>263811000001105</v>
      </c>
    </row>
    <row r="619" spans="1:3" x14ac:dyDescent="0.25">
      <c r="A619">
        <v>36893</v>
      </c>
      <c r="B619" t="s">
        <v>615</v>
      </c>
      <c r="C619" s="4">
        <v>1.15902110000011E+16</v>
      </c>
    </row>
    <row r="620" spans="1:3" x14ac:dyDescent="0.25">
      <c r="A620">
        <v>68266</v>
      </c>
      <c r="B620" t="s">
        <v>616</v>
      </c>
      <c r="C620" s="4">
        <v>1.88029110000011E+16</v>
      </c>
    </row>
    <row r="621" spans="1:3" x14ac:dyDescent="0.25">
      <c r="A621">
        <v>69685</v>
      </c>
      <c r="B621" t="s">
        <v>617</v>
      </c>
      <c r="C621" s="4">
        <v>2.42273110000011E+16</v>
      </c>
    </row>
    <row r="622" spans="1:3" x14ac:dyDescent="0.25">
      <c r="A622">
        <v>74886</v>
      </c>
      <c r="B622" t="s">
        <v>618</v>
      </c>
      <c r="C622" s="4">
        <v>1.58800110000011E+16</v>
      </c>
    </row>
    <row r="623" spans="1:3" x14ac:dyDescent="0.25">
      <c r="A623">
        <v>67496</v>
      </c>
      <c r="B623" t="s">
        <v>619</v>
      </c>
      <c r="C623" s="4">
        <v>3.29608110000011E+16</v>
      </c>
    </row>
    <row r="624" spans="1:3" x14ac:dyDescent="0.25">
      <c r="A624">
        <v>79590</v>
      </c>
      <c r="B624" t="s">
        <v>620</v>
      </c>
      <c r="C624" s="4" t="s">
        <v>7993</v>
      </c>
    </row>
    <row r="625" spans="1:3" x14ac:dyDescent="0.25">
      <c r="A625">
        <v>67562</v>
      </c>
      <c r="B625" t="s">
        <v>621</v>
      </c>
      <c r="C625" s="4">
        <v>376803002</v>
      </c>
    </row>
    <row r="626" spans="1:3" x14ac:dyDescent="0.25">
      <c r="A626">
        <v>75068</v>
      </c>
      <c r="B626" t="s">
        <v>622</v>
      </c>
      <c r="C626" s="4">
        <v>3.34280110000011E+16</v>
      </c>
    </row>
    <row r="627" spans="1:3" x14ac:dyDescent="0.25">
      <c r="A627">
        <v>78889</v>
      </c>
      <c r="B627" t="s">
        <v>623</v>
      </c>
      <c r="C627" s="4" t="s">
        <v>7993</v>
      </c>
    </row>
    <row r="628" spans="1:3" x14ac:dyDescent="0.25">
      <c r="A628">
        <v>4075</v>
      </c>
      <c r="B628" t="s">
        <v>624</v>
      </c>
      <c r="C628" s="4">
        <v>321954002</v>
      </c>
    </row>
    <row r="629" spans="1:3" x14ac:dyDescent="0.25">
      <c r="A629">
        <v>75247</v>
      </c>
      <c r="B629" t="s">
        <v>625</v>
      </c>
      <c r="C629" s="4">
        <v>2.99226110000011E+16</v>
      </c>
    </row>
    <row r="630" spans="1:3" x14ac:dyDescent="0.25">
      <c r="A630">
        <v>67888</v>
      </c>
      <c r="B630" t="s">
        <v>626</v>
      </c>
      <c r="C630" s="4">
        <v>7764411000001100</v>
      </c>
    </row>
    <row r="631" spans="1:3" x14ac:dyDescent="0.25">
      <c r="A631">
        <v>34856</v>
      </c>
      <c r="B631" t="s">
        <v>627</v>
      </c>
      <c r="C631" s="4">
        <v>3962111000001100</v>
      </c>
    </row>
    <row r="632" spans="1:3" x14ac:dyDescent="0.25">
      <c r="A632">
        <v>62335</v>
      </c>
      <c r="B632" t="s">
        <v>628</v>
      </c>
      <c r="C632" s="4">
        <v>2.43975110000011E+16</v>
      </c>
    </row>
    <row r="633" spans="1:3" x14ac:dyDescent="0.25">
      <c r="A633">
        <v>14740</v>
      </c>
      <c r="B633" t="s">
        <v>629</v>
      </c>
      <c r="C633" s="4">
        <v>689411000001109</v>
      </c>
    </row>
    <row r="634" spans="1:3" x14ac:dyDescent="0.25">
      <c r="A634">
        <v>67758</v>
      </c>
      <c r="B634" t="s">
        <v>630</v>
      </c>
      <c r="C634" s="4">
        <v>1.39498110000011E+16</v>
      </c>
    </row>
    <row r="635" spans="1:3" x14ac:dyDescent="0.25">
      <c r="A635">
        <v>77381</v>
      </c>
      <c r="B635" t="s">
        <v>631</v>
      </c>
      <c r="C635" s="4" t="s">
        <v>7993</v>
      </c>
    </row>
    <row r="636" spans="1:3" x14ac:dyDescent="0.25">
      <c r="A636">
        <v>418</v>
      </c>
      <c r="B636" t="s">
        <v>632</v>
      </c>
      <c r="C636" s="4">
        <v>573011000001101</v>
      </c>
    </row>
    <row r="637" spans="1:3" x14ac:dyDescent="0.25">
      <c r="A637">
        <v>48220</v>
      </c>
      <c r="B637" t="s">
        <v>633</v>
      </c>
      <c r="C637" s="4">
        <v>1.62298110000011E+16</v>
      </c>
    </row>
    <row r="638" spans="1:3" x14ac:dyDescent="0.25">
      <c r="A638">
        <v>61335</v>
      </c>
      <c r="B638" t="s">
        <v>634</v>
      </c>
      <c r="C638" s="4">
        <v>1.74243110000011E+16</v>
      </c>
    </row>
    <row r="639" spans="1:3" x14ac:dyDescent="0.25">
      <c r="A639">
        <v>69542</v>
      </c>
      <c r="B639" t="s">
        <v>635</v>
      </c>
      <c r="C639" s="4">
        <v>1.81741110000011E+16</v>
      </c>
    </row>
    <row r="640" spans="1:3" x14ac:dyDescent="0.25">
      <c r="A640">
        <v>57532</v>
      </c>
      <c r="B640" t="s">
        <v>636</v>
      </c>
      <c r="C640" s="4">
        <v>5405011000001100</v>
      </c>
    </row>
    <row r="641" spans="1:3" x14ac:dyDescent="0.25">
      <c r="A641">
        <v>252</v>
      </c>
      <c r="B641" t="s">
        <v>637</v>
      </c>
      <c r="C641" s="4">
        <v>695811000001109</v>
      </c>
    </row>
    <row r="642" spans="1:3" x14ac:dyDescent="0.25">
      <c r="A642">
        <v>80702</v>
      </c>
      <c r="B642" t="s">
        <v>638</v>
      </c>
      <c r="C642" s="4" t="s">
        <v>7993</v>
      </c>
    </row>
    <row r="643" spans="1:3" x14ac:dyDescent="0.25">
      <c r="A643">
        <v>75943</v>
      </c>
      <c r="B643" t="s">
        <v>639</v>
      </c>
      <c r="C643" s="4" t="s">
        <v>7993</v>
      </c>
    </row>
    <row r="644" spans="1:3" x14ac:dyDescent="0.25">
      <c r="A644">
        <v>4907</v>
      </c>
      <c r="B644" t="s">
        <v>640</v>
      </c>
      <c r="C644" s="4">
        <v>142311000001103</v>
      </c>
    </row>
    <row r="645" spans="1:3" x14ac:dyDescent="0.25">
      <c r="A645">
        <v>37256</v>
      </c>
      <c r="B645" t="s">
        <v>641</v>
      </c>
      <c r="C645" s="4">
        <v>1.15812110000011E+16</v>
      </c>
    </row>
    <row r="646" spans="1:3" x14ac:dyDescent="0.25">
      <c r="A646">
        <v>33779</v>
      </c>
      <c r="B646" t="s">
        <v>642</v>
      </c>
      <c r="C646" s="4">
        <v>1.00656110000011E+16</v>
      </c>
    </row>
    <row r="647" spans="1:3" x14ac:dyDescent="0.25">
      <c r="A647">
        <v>29786</v>
      </c>
      <c r="B647" t="s">
        <v>643</v>
      </c>
      <c r="C647" s="4">
        <v>683911000001104</v>
      </c>
    </row>
    <row r="648" spans="1:3" x14ac:dyDescent="0.25">
      <c r="A648">
        <v>12123</v>
      </c>
      <c r="B648" t="s">
        <v>644</v>
      </c>
      <c r="C648" s="4">
        <v>595611000001101</v>
      </c>
    </row>
    <row r="649" spans="1:3" x14ac:dyDescent="0.25">
      <c r="A649">
        <v>2897</v>
      </c>
      <c r="B649" t="s">
        <v>645</v>
      </c>
      <c r="C649" s="4">
        <v>542511000001103</v>
      </c>
    </row>
    <row r="650" spans="1:3" x14ac:dyDescent="0.25">
      <c r="A650">
        <v>2290</v>
      </c>
      <c r="B650" t="s">
        <v>646</v>
      </c>
      <c r="C650" s="4">
        <v>321947008</v>
      </c>
    </row>
    <row r="651" spans="1:3" x14ac:dyDescent="0.25">
      <c r="A651">
        <v>48045</v>
      </c>
      <c r="B651" t="s">
        <v>647</v>
      </c>
      <c r="C651" s="4">
        <v>544211000001105</v>
      </c>
    </row>
    <row r="652" spans="1:3" x14ac:dyDescent="0.25">
      <c r="A652">
        <v>44861</v>
      </c>
      <c r="B652" t="s">
        <v>648</v>
      </c>
      <c r="C652" s="4">
        <v>767511000001108</v>
      </c>
    </row>
    <row r="653" spans="1:3" x14ac:dyDescent="0.25">
      <c r="A653">
        <v>43518</v>
      </c>
      <c r="B653" t="s">
        <v>649</v>
      </c>
      <c r="C653" s="4">
        <v>630711000001101</v>
      </c>
    </row>
    <row r="654" spans="1:3" x14ac:dyDescent="0.25">
      <c r="A654">
        <v>2880</v>
      </c>
      <c r="B654" t="s">
        <v>650</v>
      </c>
      <c r="C654" s="4">
        <v>321945000</v>
      </c>
    </row>
    <row r="655" spans="1:3" x14ac:dyDescent="0.25">
      <c r="A655">
        <v>3391</v>
      </c>
      <c r="B655" t="s">
        <v>651</v>
      </c>
      <c r="C655" s="4">
        <v>864911000001105</v>
      </c>
    </row>
    <row r="656" spans="1:3" x14ac:dyDescent="0.25">
      <c r="A656">
        <v>4297</v>
      </c>
      <c r="B656" t="s">
        <v>652</v>
      </c>
      <c r="C656" s="4">
        <v>666211000001104</v>
      </c>
    </row>
    <row r="657" spans="1:3" x14ac:dyDescent="0.25">
      <c r="A657">
        <v>4554</v>
      </c>
      <c r="B657" t="s">
        <v>653</v>
      </c>
      <c r="C657" s="4">
        <v>321980001</v>
      </c>
    </row>
    <row r="658" spans="1:3" x14ac:dyDescent="0.25">
      <c r="A658">
        <v>4011</v>
      </c>
      <c r="B658" t="s">
        <v>654</v>
      </c>
      <c r="C658" s="4">
        <v>321981002</v>
      </c>
    </row>
    <row r="659" spans="1:3" x14ac:dyDescent="0.25">
      <c r="A659">
        <v>35021</v>
      </c>
      <c r="B659" t="s">
        <v>655</v>
      </c>
      <c r="C659" s="4">
        <v>421041006</v>
      </c>
    </row>
    <row r="660" spans="1:3" x14ac:dyDescent="0.25">
      <c r="A660">
        <v>76946</v>
      </c>
      <c r="B660" t="s">
        <v>656</v>
      </c>
      <c r="C660" s="4" t="s">
        <v>7993</v>
      </c>
    </row>
    <row r="661" spans="1:3" x14ac:dyDescent="0.25">
      <c r="A661">
        <v>59288</v>
      </c>
      <c r="B661" t="s">
        <v>657</v>
      </c>
      <c r="C661" s="4">
        <v>2.15416110000011E+16</v>
      </c>
    </row>
    <row r="662" spans="1:3" x14ac:dyDescent="0.25">
      <c r="A662">
        <v>84572</v>
      </c>
      <c r="B662" t="s">
        <v>658</v>
      </c>
      <c r="C662" s="4" t="s">
        <v>7993</v>
      </c>
    </row>
    <row r="663" spans="1:3" x14ac:dyDescent="0.25">
      <c r="A663">
        <v>84646</v>
      </c>
      <c r="B663" t="s">
        <v>659</v>
      </c>
      <c r="C663" s="4" t="s">
        <v>7993</v>
      </c>
    </row>
    <row r="664" spans="1:3" x14ac:dyDescent="0.25">
      <c r="A664">
        <v>81854</v>
      </c>
      <c r="B664" t="s">
        <v>660</v>
      </c>
      <c r="C664" s="4" t="s">
        <v>7993</v>
      </c>
    </row>
    <row r="665" spans="1:3" x14ac:dyDescent="0.25">
      <c r="A665">
        <v>67259</v>
      </c>
      <c r="B665" t="s">
        <v>661</v>
      </c>
      <c r="C665" s="4">
        <v>1.30044110000011E+16</v>
      </c>
    </row>
    <row r="666" spans="1:3" x14ac:dyDescent="0.25">
      <c r="A666">
        <v>527</v>
      </c>
      <c r="B666" t="s">
        <v>662</v>
      </c>
      <c r="C666" s="4">
        <v>3.6565911000001104E+16</v>
      </c>
    </row>
    <row r="667" spans="1:3" x14ac:dyDescent="0.25">
      <c r="A667">
        <v>50</v>
      </c>
      <c r="B667" t="s">
        <v>663</v>
      </c>
      <c r="C667" s="4">
        <v>321964006</v>
      </c>
    </row>
    <row r="668" spans="1:3" x14ac:dyDescent="0.25">
      <c r="A668">
        <v>34419</v>
      </c>
      <c r="B668" t="s">
        <v>664</v>
      </c>
      <c r="C668" s="4">
        <v>570611000001104</v>
      </c>
    </row>
    <row r="669" spans="1:3" x14ac:dyDescent="0.25">
      <c r="A669">
        <v>32899</v>
      </c>
      <c r="B669" t="s">
        <v>665</v>
      </c>
      <c r="C669" s="4">
        <v>4116911000001100</v>
      </c>
    </row>
    <row r="670" spans="1:3" x14ac:dyDescent="0.25">
      <c r="A670">
        <v>73668</v>
      </c>
      <c r="B670" t="s">
        <v>666</v>
      </c>
      <c r="C670" s="4">
        <v>1.14272110000011E+16</v>
      </c>
    </row>
    <row r="671" spans="1:3" x14ac:dyDescent="0.25">
      <c r="A671">
        <v>40892</v>
      </c>
      <c r="B671" t="s">
        <v>667</v>
      </c>
      <c r="C671" s="4">
        <v>9034711000001100</v>
      </c>
    </row>
    <row r="672" spans="1:3" x14ac:dyDescent="0.25">
      <c r="A672">
        <v>34351</v>
      </c>
      <c r="B672" t="s">
        <v>668</v>
      </c>
      <c r="C672" s="4">
        <v>31211000001109</v>
      </c>
    </row>
    <row r="673" spans="1:3" x14ac:dyDescent="0.25">
      <c r="A673">
        <v>86799</v>
      </c>
      <c r="B673" t="s">
        <v>669</v>
      </c>
      <c r="C673" s="4" t="s">
        <v>7993</v>
      </c>
    </row>
    <row r="674" spans="1:3" x14ac:dyDescent="0.25">
      <c r="A674">
        <v>55023</v>
      </c>
      <c r="B674" t="s">
        <v>670</v>
      </c>
      <c r="C674" s="4">
        <v>2.14101110000011E+16</v>
      </c>
    </row>
    <row r="675" spans="1:3" x14ac:dyDescent="0.25">
      <c r="A675">
        <v>33978</v>
      </c>
      <c r="B675" t="s">
        <v>671</v>
      </c>
      <c r="C675" s="4">
        <v>21811000001107</v>
      </c>
    </row>
    <row r="676" spans="1:3" x14ac:dyDescent="0.25">
      <c r="A676">
        <v>83981</v>
      </c>
      <c r="B676" t="s">
        <v>672</v>
      </c>
      <c r="C676" s="4" t="s">
        <v>7993</v>
      </c>
    </row>
    <row r="677" spans="1:3" x14ac:dyDescent="0.25">
      <c r="A677">
        <v>86790</v>
      </c>
      <c r="B677" t="s">
        <v>673</v>
      </c>
      <c r="C677" s="4" t="s">
        <v>7993</v>
      </c>
    </row>
    <row r="678" spans="1:3" x14ac:dyDescent="0.25">
      <c r="A678">
        <v>79383</v>
      </c>
      <c r="B678" t="s">
        <v>674</v>
      </c>
      <c r="C678" s="4" t="s">
        <v>7993</v>
      </c>
    </row>
    <row r="679" spans="1:3" x14ac:dyDescent="0.25">
      <c r="A679">
        <v>79381</v>
      </c>
      <c r="B679" t="s">
        <v>675</v>
      </c>
      <c r="C679" s="4" t="s">
        <v>7993</v>
      </c>
    </row>
    <row r="680" spans="1:3" x14ac:dyDescent="0.25">
      <c r="A680">
        <v>1397</v>
      </c>
      <c r="B680" t="s">
        <v>676</v>
      </c>
      <c r="C680" s="4">
        <v>321966008</v>
      </c>
    </row>
    <row r="681" spans="1:3" x14ac:dyDescent="0.25">
      <c r="A681">
        <v>34587</v>
      </c>
      <c r="B681" t="s">
        <v>677</v>
      </c>
      <c r="C681" s="4">
        <v>7384811000001100</v>
      </c>
    </row>
    <row r="682" spans="1:3" x14ac:dyDescent="0.25">
      <c r="A682">
        <v>40165</v>
      </c>
      <c r="B682" t="s">
        <v>678</v>
      </c>
      <c r="C682" s="4">
        <v>6330111000001100</v>
      </c>
    </row>
    <row r="683" spans="1:3" x14ac:dyDescent="0.25">
      <c r="A683">
        <v>64785</v>
      </c>
      <c r="B683" t="s">
        <v>679</v>
      </c>
      <c r="C683" s="4">
        <v>7332211000001100</v>
      </c>
    </row>
    <row r="684" spans="1:3" x14ac:dyDescent="0.25">
      <c r="A684">
        <v>83463</v>
      </c>
      <c r="B684" t="s">
        <v>680</v>
      </c>
      <c r="C684" s="4" t="s">
        <v>7993</v>
      </c>
    </row>
    <row r="685" spans="1:3" x14ac:dyDescent="0.25">
      <c r="A685">
        <v>78843</v>
      </c>
      <c r="B685" t="s">
        <v>681</v>
      </c>
      <c r="C685" s="4" t="s">
        <v>7993</v>
      </c>
    </row>
    <row r="686" spans="1:3" x14ac:dyDescent="0.25">
      <c r="A686">
        <v>68325</v>
      </c>
      <c r="B686" t="s">
        <v>682</v>
      </c>
      <c r="C686" s="4">
        <v>422084009</v>
      </c>
    </row>
    <row r="687" spans="1:3" x14ac:dyDescent="0.25">
      <c r="A687">
        <v>85550</v>
      </c>
      <c r="B687" t="s">
        <v>683</v>
      </c>
      <c r="C687" s="4" t="s">
        <v>7993</v>
      </c>
    </row>
    <row r="688" spans="1:3" x14ac:dyDescent="0.25">
      <c r="A688">
        <v>75054</v>
      </c>
      <c r="B688" t="s">
        <v>684</v>
      </c>
      <c r="C688" s="4">
        <v>2.5142500100002701E+17</v>
      </c>
    </row>
    <row r="689" spans="1:3" x14ac:dyDescent="0.25">
      <c r="A689">
        <v>35112</v>
      </c>
      <c r="B689" t="s">
        <v>685</v>
      </c>
      <c r="C689" s="4">
        <v>1.12706110000011E+16</v>
      </c>
    </row>
    <row r="690" spans="1:3" x14ac:dyDescent="0.25">
      <c r="A690">
        <v>66292</v>
      </c>
      <c r="B690" t="s">
        <v>686</v>
      </c>
      <c r="C690" s="4">
        <v>2.79914110000011E+16</v>
      </c>
    </row>
    <row r="691" spans="1:3" x14ac:dyDescent="0.25">
      <c r="A691">
        <v>74588</v>
      </c>
      <c r="B691" t="s">
        <v>687</v>
      </c>
      <c r="C691" s="4">
        <v>1.86126110000011E+16</v>
      </c>
    </row>
    <row r="692" spans="1:3" x14ac:dyDescent="0.25">
      <c r="A692">
        <v>841</v>
      </c>
      <c r="B692" t="s">
        <v>688</v>
      </c>
      <c r="C692" s="4">
        <v>477511000001109</v>
      </c>
    </row>
    <row r="693" spans="1:3" x14ac:dyDescent="0.25">
      <c r="A693">
        <v>73589</v>
      </c>
      <c r="B693" t="s">
        <v>689</v>
      </c>
      <c r="C693" s="4">
        <v>1.62435110000011E+16</v>
      </c>
    </row>
    <row r="694" spans="1:3" x14ac:dyDescent="0.25">
      <c r="A694">
        <v>77650</v>
      </c>
      <c r="B694" t="s">
        <v>690</v>
      </c>
      <c r="C694" s="4" t="s">
        <v>7993</v>
      </c>
    </row>
    <row r="695" spans="1:3" x14ac:dyDescent="0.25">
      <c r="A695">
        <v>82506</v>
      </c>
      <c r="B695" t="s">
        <v>691</v>
      </c>
      <c r="C695" s="4" t="s">
        <v>7993</v>
      </c>
    </row>
    <row r="696" spans="1:3" x14ac:dyDescent="0.25">
      <c r="A696">
        <v>3601</v>
      </c>
      <c r="B696" t="s">
        <v>692</v>
      </c>
      <c r="C696" s="4">
        <v>16811000001109</v>
      </c>
    </row>
    <row r="697" spans="1:3" x14ac:dyDescent="0.25">
      <c r="A697">
        <v>1575</v>
      </c>
      <c r="B697" t="s">
        <v>693</v>
      </c>
      <c r="C697" s="4">
        <v>738111000001107</v>
      </c>
    </row>
    <row r="698" spans="1:3" x14ac:dyDescent="0.25">
      <c r="A698">
        <v>55537</v>
      </c>
      <c r="B698" t="s">
        <v>694</v>
      </c>
      <c r="C698" s="4">
        <v>1.62437110000011E+16</v>
      </c>
    </row>
    <row r="699" spans="1:3" x14ac:dyDescent="0.25">
      <c r="A699">
        <v>76772</v>
      </c>
      <c r="B699" t="s">
        <v>695</v>
      </c>
      <c r="C699" s="4" t="s">
        <v>7993</v>
      </c>
    </row>
    <row r="700" spans="1:3" x14ac:dyDescent="0.25">
      <c r="A700">
        <v>82578</v>
      </c>
      <c r="B700" t="s">
        <v>696</v>
      </c>
      <c r="C700" s="4" t="s">
        <v>7993</v>
      </c>
    </row>
    <row r="701" spans="1:3" x14ac:dyDescent="0.25">
      <c r="A701">
        <v>86037</v>
      </c>
      <c r="B701" t="s">
        <v>697</v>
      </c>
      <c r="C701" s="4" t="s">
        <v>7993</v>
      </c>
    </row>
    <row r="702" spans="1:3" x14ac:dyDescent="0.25">
      <c r="A702">
        <v>79163</v>
      </c>
      <c r="B702" t="s">
        <v>698</v>
      </c>
      <c r="C702" s="4" t="s">
        <v>7993</v>
      </c>
    </row>
    <row r="703" spans="1:3" x14ac:dyDescent="0.25">
      <c r="A703">
        <v>65771</v>
      </c>
      <c r="B703" t="s">
        <v>699</v>
      </c>
      <c r="C703" s="4">
        <v>5.0472500100002701E+17</v>
      </c>
    </row>
    <row r="704" spans="1:3" x14ac:dyDescent="0.25">
      <c r="A704">
        <v>82495</v>
      </c>
      <c r="B704" t="s">
        <v>700</v>
      </c>
      <c r="C704" s="4" t="s">
        <v>7993</v>
      </c>
    </row>
    <row r="705" spans="1:3" x14ac:dyDescent="0.25">
      <c r="A705">
        <v>82384</v>
      </c>
      <c r="B705" t="s">
        <v>701</v>
      </c>
      <c r="C705" s="4" t="s">
        <v>7993</v>
      </c>
    </row>
    <row r="706" spans="1:3" x14ac:dyDescent="0.25">
      <c r="A706">
        <v>4352</v>
      </c>
      <c r="B706" t="s">
        <v>702</v>
      </c>
      <c r="C706" s="4">
        <v>687611000001102</v>
      </c>
    </row>
    <row r="707" spans="1:3" x14ac:dyDescent="0.25">
      <c r="A707">
        <v>77385</v>
      </c>
      <c r="B707" t="s">
        <v>703</v>
      </c>
      <c r="C707" s="4" t="s">
        <v>7993</v>
      </c>
    </row>
    <row r="708" spans="1:3" x14ac:dyDescent="0.25">
      <c r="A708">
        <v>82497</v>
      </c>
      <c r="B708" t="s">
        <v>704</v>
      </c>
      <c r="C708" s="4" t="s">
        <v>7993</v>
      </c>
    </row>
    <row r="709" spans="1:3" x14ac:dyDescent="0.25">
      <c r="A709">
        <v>86493</v>
      </c>
      <c r="B709" t="s">
        <v>705</v>
      </c>
      <c r="C709" s="4" t="s">
        <v>7993</v>
      </c>
    </row>
    <row r="710" spans="1:3" x14ac:dyDescent="0.25">
      <c r="A710">
        <v>1612</v>
      </c>
      <c r="B710" t="s">
        <v>706</v>
      </c>
      <c r="C710" s="4">
        <v>936411000001108</v>
      </c>
    </row>
    <row r="711" spans="1:3" x14ac:dyDescent="0.25">
      <c r="A711">
        <v>727</v>
      </c>
      <c r="B711" t="s">
        <v>707</v>
      </c>
      <c r="C711" s="4">
        <v>321960002</v>
      </c>
    </row>
    <row r="712" spans="1:3" x14ac:dyDescent="0.25">
      <c r="A712">
        <v>55146</v>
      </c>
      <c r="B712" t="s">
        <v>708</v>
      </c>
      <c r="C712" s="4">
        <v>9751511000001100</v>
      </c>
    </row>
    <row r="713" spans="1:3" x14ac:dyDescent="0.25">
      <c r="A713">
        <v>62950</v>
      </c>
      <c r="B713" t="s">
        <v>709</v>
      </c>
      <c r="C713" s="4">
        <v>2.01699110000011E+16</v>
      </c>
    </row>
    <row r="714" spans="1:3" x14ac:dyDescent="0.25">
      <c r="A714">
        <v>61503</v>
      </c>
      <c r="B714" t="s">
        <v>710</v>
      </c>
      <c r="C714" s="4">
        <v>9745111000001100</v>
      </c>
    </row>
    <row r="715" spans="1:3" x14ac:dyDescent="0.25">
      <c r="A715">
        <v>59600</v>
      </c>
      <c r="B715" t="s">
        <v>711</v>
      </c>
      <c r="C715" s="4">
        <v>1.14090110000011E+16</v>
      </c>
    </row>
    <row r="716" spans="1:3" x14ac:dyDescent="0.25">
      <c r="A716">
        <v>62692</v>
      </c>
      <c r="B716" t="s">
        <v>712</v>
      </c>
      <c r="C716" s="4">
        <v>1.60665110000011E+16</v>
      </c>
    </row>
    <row r="717" spans="1:3" x14ac:dyDescent="0.25">
      <c r="A717">
        <v>84470</v>
      </c>
      <c r="B717" t="s">
        <v>713</v>
      </c>
      <c r="C717" s="4" t="s">
        <v>7993</v>
      </c>
    </row>
    <row r="718" spans="1:3" x14ac:dyDescent="0.25">
      <c r="A718">
        <v>69726</v>
      </c>
      <c r="B718" t="s">
        <v>714</v>
      </c>
      <c r="C718" s="4">
        <v>2.89883110000011E+16</v>
      </c>
    </row>
    <row r="719" spans="1:3" x14ac:dyDescent="0.25">
      <c r="A719">
        <v>85140</v>
      </c>
      <c r="B719" t="s">
        <v>715</v>
      </c>
      <c r="C719" s="4" t="s">
        <v>7993</v>
      </c>
    </row>
    <row r="720" spans="1:3" x14ac:dyDescent="0.25">
      <c r="A720">
        <v>84538</v>
      </c>
      <c r="B720" t="s">
        <v>716</v>
      </c>
      <c r="C720" s="4" t="s">
        <v>7993</v>
      </c>
    </row>
    <row r="721" spans="1:3" x14ac:dyDescent="0.25">
      <c r="A721">
        <v>86466</v>
      </c>
      <c r="B721" t="s">
        <v>717</v>
      </c>
      <c r="C721" s="4" t="s">
        <v>7993</v>
      </c>
    </row>
    <row r="722" spans="1:3" x14ac:dyDescent="0.25">
      <c r="A722">
        <v>85007</v>
      </c>
      <c r="B722" t="s">
        <v>718</v>
      </c>
      <c r="C722" s="4" t="s">
        <v>7993</v>
      </c>
    </row>
    <row r="723" spans="1:3" x14ac:dyDescent="0.25">
      <c r="A723">
        <v>67928</v>
      </c>
      <c r="B723" t="s">
        <v>719</v>
      </c>
      <c r="C723" s="4">
        <v>1.91972110000011E+16</v>
      </c>
    </row>
    <row r="724" spans="1:3" x14ac:dyDescent="0.25">
      <c r="A724">
        <v>66560</v>
      </c>
      <c r="B724" t="s">
        <v>720</v>
      </c>
      <c r="C724" s="4">
        <v>9842911000001100</v>
      </c>
    </row>
    <row r="725" spans="1:3" x14ac:dyDescent="0.25">
      <c r="A725">
        <v>54933</v>
      </c>
      <c r="B725" t="s">
        <v>721</v>
      </c>
      <c r="C725" s="4">
        <v>9738611000001100</v>
      </c>
    </row>
    <row r="726" spans="1:3" x14ac:dyDescent="0.25">
      <c r="A726">
        <v>66413</v>
      </c>
      <c r="B726" t="s">
        <v>722</v>
      </c>
      <c r="C726" s="4">
        <v>1.05674110000011E+16</v>
      </c>
    </row>
    <row r="727" spans="1:3" x14ac:dyDescent="0.25">
      <c r="A727">
        <v>68756</v>
      </c>
      <c r="B727" t="s">
        <v>723</v>
      </c>
      <c r="C727" s="4">
        <v>9775011000001100</v>
      </c>
    </row>
    <row r="728" spans="1:3" x14ac:dyDescent="0.25">
      <c r="A728">
        <v>44944</v>
      </c>
      <c r="B728" t="s">
        <v>724</v>
      </c>
      <c r="C728" s="4">
        <v>9746211000001100</v>
      </c>
    </row>
    <row r="729" spans="1:3" x14ac:dyDescent="0.25">
      <c r="A729">
        <v>73962</v>
      </c>
      <c r="B729" t="s">
        <v>725</v>
      </c>
      <c r="C729" s="4">
        <v>9781211000001100</v>
      </c>
    </row>
    <row r="730" spans="1:3" x14ac:dyDescent="0.25">
      <c r="A730">
        <v>49519</v>
      </c>
      <c r="B730" t="s">
        <v>726</v>
      </c>
      <c r="C730" s="4">
        <v>8721711000001100</v>
      </c>
    </row>
    <row r="731" spans="1:3" x14ac:dyDescent="0.25">
      <c r="A731">
        <v>77607</v>
      </c>
      <c r="B731" t="s">
        <v>727</v>
      </c>
      <c r="C731" s="4" t="s">
        <v>7993</v>
      </c>
    </row>
    <row r="732" spans="1:3" x14ac:dyDescent="0.25">
      <c r="A732">
        <v>78278</v>
      </c>
      <c r="B732" t="s">
        <v>728</v>
      </c>
      <c r="C732" s="4" t="s">
        <v>7993</v>
      </c>
    </row>
    <row r="733" spans="1:3" x14ac:dyDescent="0.25">
      <c r="A733">
        <v>62819</v>
      </c>
      <c r="B733" t="s">
        <v>729</v>
      </c>
      <c r="C733" s="4">
        <v>1.30456110000011E+16</v>
      </c>
    </row>
    <row r="734" spans="1:3" x14ac:dyDescent="0.25">
      <c r="A734">
        <v>54826</v>
      </c>
      <c r="B734" t="s">
        <v>730</v>
      </c>
      <c r="C734" s="4">
        <v>1.30457110000011E+16</v>
      </c>
    </row>
    <row r="735" spans="1:3" x14ac:dyDescent="0.25">
      <c r="A735">
        <v>78626</v>
      </c>
      <c r="B735" t="s">
        <v>731</v>
      </c>
      <c r="C735" s="4" t="s">
        <v>7993</v>
      </c>
    </row>
    <row r="736" spans="1:3" x14ac:dyDescent="0.25">
      <c r="A736">
        <v>73759</v>
      </c>
      <c r="B736" t="s">
        <v>732</v>
      </c>
      <c r="C736" s="4">
        <v>1.30458110000011E+16</v>
      </c>
    </row>
    <row r="737" spans="1:3" x14ac:dyDescent="0.25">
      <c r="A737">
        <v>82884</v>
      </c>
      <c r="B737" t="s">
        <v>733</v>
      </c>
      <c r="C737" s="4" t="s">
        <v>7993</v>
      </c>
    </row>
    <row r="738" spans="1:3" x14ac:dyDescent="0.25">
      <c r="A738">
        <v>83101</v>
      </c>
      <c r="B738" t="s">
        <v>734</v>
      </c>
      <c r="C738" s="4" t="s">
        <v>7993</v>
      </c>
    </row>
    <row r="739" spans="1:3" x14ac:dyDescent="0.25">
      <c r="A739">
        <v>82195</v>
      </c>
      <c r="B739" t="s">
        <v>735</v>
      </c>
      <c r="C739" s="4" t="s">
        <v>7993</v>
      </c>
    </row>
    <row r="740" spans="1:3" x14ac:dyDescent="0.25">
      <c r="A740">
        <v>54081</v>
      </c>
      <c r="B740" t="s">
        <v>736</v>
      </c>
      <c r="C740" s="4">
        <v>1.30459110000011E+16</v>
      </c>
    </row>
    <row r="741" spans="1:3" x14ac:dyDescent="0.25">
      <c r="A741">
        <v>83668</v>
      </c>
      <c r="B741" t="s">
        <v>737</v>
      </c>
      <c r="C741" s="4" t="s">
        <v>7993</v>
      </c>
    </row>
    <row r="742" spans="1:3" x14ac:dyDescent="0.25">
      <c r="A742">
        <v>488</v>
      </c>
      <c r="B742" t="s">
        <v>738</v>
      </c>
      <c r="C742" s="4">
        <v>321959007</v>
      </c>
    </row>
    <row r="743" spans="1:3" x14ac:dyDescent="0.25">
      <c r="A743">
        <v>32401</v>
      </c>
      <c r="B743" t="s">
        <v>739</v>
      </c>
      <c r="C743" s="4">
        <v>9751311000001100</v>
      </c>
    </row>
    <row r="744" spans="1:3" x14ac:dyDescent="0.25">
      <c r="A744">
        <v>58723</v>
      </c>
      <c r="B744" t="s">
        <v>740</v>
      </c>
      <c r="C744" s="4">
        <v>2.01697110000011E+16</v>
      </c>
    </row>
    <row r="745" spans="1:3" x14ac:dyDescent="0.25">
      <c r="A745">
        <v>42387</v>
      </c>
      <c r="B745" t="s">
        <v>741</v>
      </c>
      <c r="C745" s="4">
        <v>9744911000001100</v>
      </c>
    </row>
    <row r="746" spans="1:3" x14ac:dyDescent="0.25">
      <c r="A746">
        <v>86570</v>
      </c>
      <c r="B746" t="s">
        <v>742</v>
      </c>
      <c r="C746" s="4" t="s">
        <v>7993</v>
      </c>
    </row>
    <row r="747" spans="1:3" x14ac:dyDescent="0.25">
      <c r="A747">
        <v>45915</v>
      </c>
      <c r="B747" t="s">
        <v>65</v>
      </c>
      <c r="C747" s="4">
        <v>1.14087110000011E+16</v>
      </c>
    </row>
    <row r="748" spans="1:3" x14ac:dyDescent="0.25">
      <c r="A748">
        <v>62693</v>
      </c>
      <c r="B748" t="s">
        <v>743</v>
      </c>
      <c r="C748" s="4">
        <v>1.60662110000011E+16</v>
      </c>
    </row>
    <row r="749" spans="1:3" x14ac:dyDescent="0.25">
      <c r="A749">
        <v>69725</v>
      </c>
      <c r="B749" t="s">
        <v>744</v>
      </c>
      <c r="C749" s="4">
        <v>2.89881110000011E+16</v>
      </c>
    </row>
    <row r="750" spans="1:3" x14ac:dyDescent="0.25">
      <c r="A750">
        <v>85005</v>
      </c>
      <c r="B750" t="s">
        <v>745</v>
      </c>
      <c r="C750" s="4" t="s">
        <v>7993</v>
      </c>
    </row>
    <row r="751" spans="1:3" x14ac:dyDescent="0.25">
      <c r="A751">
        <v>85420</v>
      </c>
      <c r="B751" t="s">
        <v>746</v>
      </c>
      <c r="C751" s="4" t="s">
        <v>7993</v>
      </c>
    </row>
    <row r="752" spans="1:3" x14ac:dyDescent="0.25">
      <c r="A752">
        <v>85194</v>
      </c>
      <c r="B752" t="s">
        <v>747</v>
      </c>
      <c r="C752" s="4" t="s">
        <v>7993</v>
      </c>
    </row>
    <row r="753" spans="1:3" x14ac:dyDescent="0.25">
      <c r="A753">
        <v>85763</v>
      </c>
      <c r="B753" t="s">
        <v>748</v>
      </c>
      <c r="C753" s="4" t="s">
        <v>7993</v>
      </c>
    </row>
    <row r="754" spans="1:3" x14ac:dyDescent="0.25">
      <c r="A754">
        <v>63481</v>
      </c>
      <c r="B754" t="s">
        <v>749</v>
      </c>
      <c r="C754" s="4">
        <v>1.91970110000011E+16</v>
      </c>
    </row>
    <row r="755" spans="1:3" x14ac:dyDescent="0.25">
      <c r="A755">
        <v>58664</v>
      </c>
      <c r="B755" t="s">
        <v>750</v>
      </c>
      <c r="C755" s="4">
        <v>9842711000001100</v>
      </c>
    </row>
    <row r="756" spans="1:3" x14ac:dyDescent="0.25">
      <c r="A756">
        <v>86890</v>
      </c>
      <c r="B756" t="s">
        <v>751</v>
      </c>
      <c r="C756" s="4" t="s">
        <v>7993</v>
      </c>
    </row>
    <row r="757" spans="1:3" x14ac:dyDescent="0.25">
      <c r="A757">
        <v>67730</v>
      </c>
      <c r="B757" t="s">
        <v>752</v>
      </c>
      <c r="C757" s="4">
        <v>1.05672110000011E+16</v>
      </c>
    </row>
    <row r="758" spans="1:3" x14ac:dyDescent="0.25">
      <c r="A758">
        <v>81991</v>
      </c>
      <c r="B758" t="s">
        <v>753</v>
      </c>
      <c r="C758" s="4" t="s">
        <v>7993</v>
      </c>
    </row>
    <row r="759" spans="1:3" x14ac:dyDescent="0.25">
      <c r="A759">
        <v>69898</v>
      </c>
      <c r="B759" t="s">
        <v>754</v>
      </c>
      <c r="C759" s="4">
        <v>9774711000001100</v>
      </c>
    </row>
    <row r="760" spans="1:3" x14ac:dyDescent="0.25">
      <c r="A760">
        <v>55488</v>
      </c>
      <c r="B760" t="s">
        <v>755</v>
      </c>
      <c r="C760" s="4">
        <v>9746011000001100</v>
      </c>
    </row>
    <row r="761" spans="1:3" x14ac:dyDescent="0.25">
      <c r="A761">
        <v>75952</v>
      </c>
      <c r="B761" t="s">
        <v>756</v>
      </c>
      <c r="C761" s="4" t="s">
        <v>7993</v>
      </c>
    </row>
    <row r="762" spans="1:3" x14ac:dyDescent="0.25">
      <c r="A762">
        <v>84537</v>
      </c>
      <c r="B762" t="s">
        <v>757</v>
      </c>
      <c r="C762" s="4" t="s">
        <v>7993</v>
      </c>
    </row>
    <row r="763" spans="1:3" x14ac:dyDescent="0.25">
      <c r="A763">
        <v>62927</v>
      </c>
      <c r="B763" t="s">
        <v>758</v>
      </c>
      <c r="C763" s="4">
        <v>9779311000001100</v>
      </c>
    </row>
    <row r="764" spans="1:3" x14ac:dyDescent="0.25">
      <c r="A764">
        <v>75405</v>
      </c>
      <c r="B764" t="s">
        <v>759</v>
      </c>
      <c r="C764" s="4" t="s">
        <v>7993</v>
      </c>
    </row>
    <row r="765" spans="1:3" x14ac:dyDescent="0.25">
      <c r="A765">
        <v>7328</v>
      </c>
      <c r="B765" t="s">
        <v>760</v>
      </c>
      <c r="C765" s="4">
        <v>8721911000001100</v>
      </c>
    </row>
    <row r="766" spans="1:3" x14ac:dyDescent="0.25">
      <c r="A766">
        <v>77538</v>
      </c>
      <c r="B766" t="s">
        <v>761</v>
      </c>
      <c r="C766" s="4" t="s">
        <v>7993</v>
      </c>
    </row>
    <row r="767" spans="1:3" x14ac:dyDescent="0.25">
      <c r="A767">
        <v>85369</v>
      </c>
      <c r="B767" t="s">
        <v>762</v>
      </c>
      <c r="C767" s="4" t="s">
        <v>7993</v>
      </c>
    </row>
    <row r="768" spans="1:3" x14ac:dyDescent="0.25">
      <c r="A768">
        <v>77707</v>
      </c>
      <c r="B768" t="s">
        <v>763</v>
      </c>
      <c r="C768" s="4" t="s">
        <v>7993</v>
      </c>
    </row>
    <row r="769" spans="1:3" x14ac:dyDescent="0.25">
      <c r="A769">
        <v>84656</v>
      </c>
      <c r="B769" t="s">
        <v>764</v>
      </c>
      <c r="C769" s="4" t="s">
        <v>7993</v>
      </c>
    </row>
    <row r="770" spans="1:3" x14ac:dyDescent="0.25">
      <c r="A770">
        <v>79124</v>
      </c>
      <c r="B770" t="s">
        <v>765</v>
      </c>
      <c r="C770" s="4" t="s">
        <v>7993</v>
      </c>
    </row>
    <row r="771" spans="1:3" x14ac:dyDescent="0.25">
      <c r="A771">
        <v>40494</v>
      </c>
      <c r="B771" t="s">
        <v>766</v>
      </c>
      <c r="C771" s="4">
        <v>1.54991110000011E+16</v>
      </c>
    </row>
    <row r="772" spans="1:3" x14ac:dyDescent="0.25">
      <c r="A772">
        <v>40295</v>
      </c>
      <c r="B772" t="s">
        <v>767</v>
      </c>
      <c r="C772" s="4">
        <v>1.54577110000011E+16</v>
      </c>
    </row>
    <row r="773" spans="1:3" x14ac:dyDescent="0.25">
      <c r="A773">
        <v>84981</v>
      </c>
      <c r="B773" t="s">
        <v>768</v>
      </c>
      <c r="C773" s="4" t="s">
        <v>7993</v>
      </c>
    </row>
    <row r="774" spans="1:3" x14ac:dyDescent="0.25">
      <c r="A774">
        <v>84977</v>
      </c>
      <c r="B774" t="s">
        <v>769</v>
      </c>
      <c r="C774" s="4" t="s">
        <v>7993</v>
      </c>
    </row>
    <row r="775" spans="1:3" x14ac:dyDescent="0.25">
      <c r="A775">
        <v>85911</v>
      </c>
      <c r="B775" t="s">
        <v>770</v>
      </c>
      <c r="C775" s="4" t="s">
        <v>7993</v>
      </c>
    </row>
    <row r="776" spans="1:3" x14ac:dyDescent="0.25">
      <c r="A776">
        <v>3951</v>
      </c>
      <c r="B776" t="s">
        <v>771</v>
      </c>
      <c r="C776" s="4">
        <v>843011000001101</v>
      </c>
    </row>
    <row r="777" spans="1:3" x14ac:dyDescent="0.25">
      <c r="A777">
        <v>50592</v>
      </c>
      <c r="B777" t="s">
        <v>772</v>
      </c>
      <c r="C777" s="4">
        <v>1.42368110000011E+16</v>
      </c>
    </row>
    <row r="778" spans="1:3" x14ac:dyDescent="0.25">
      <c r="A778">
        <v>59593</v>
      </c>
      <c r="B778" t="s">
        <v>773</v>
      </c>
      <c r="C778" s="4">
        <v>1.61812110000011E+16</v>
      </c>
    </row>
    <row r="779" spans="1:3" x14ac:dyDescent="0.25">
      <c r="A779">
        <v>3953</v>
      </c>
      <c r="B779" t="s">
        <v>774</v>
      </c>
      <c r="C779" s="4">
        <v>507511000001106</v>
      </c>
    </row>
    <row r="780" spans="1:3" x14ac:dyDescent="0.25">
      <c r="A780">
        <v>74688</v>
      </c>
      <c r="B780" t="s">
        <v>775</v>
      </c>
      <c r="C780" s="4">
        <v>1.82634110000011E+16</v>
      </c>
    </row>
    <row r="781" spans="1:3" x14ac:dyDescent="0.25">
      <c r="A781">
        <v>84091</v>
      </c>
      <c r="B781" t="s">
        <v>776</v>
      </c>
      <c r="C781" s="4" t="s">
        <v>7993</v>
      </c>
    </row>
    <row r="782" spans="1:3" x14ac:dyDescent="0.25">
      <c r="A782">
        <v>600</v>
      </c>
      <c r="B782" t="s">
        <v>777</v>
      </c>
      <c r="C782" s="4">
        <v>321936001</v>
      </c>
    </row>
    <row r="783" spans="1:3" x14ac:dyDescent="0.25">
      <c r="A783">
        <v>2275</v>
      </c>
      <c r="B783" t="s">
        <v>778</v>
      </c>
      <c r="C783" s="4">
        <v>321935002</v>
      </c>
    </row>
    <row r="784" spans="1:3" x14ac:dyDescent="0.25">
      <c r="A784">
        <v>79008</v>
      </c>
      <c r="B784" t="s">
        <v>779</v>
      </c>
      <c r="C784" s="4" t="s">
        <v>7993</v>
      </c>
    </row>
    <row r="785" spans="1:3" x14ac:dyDescent="0.25">
      <c r="A785">
        <v>79252</v>
      </c>
      <c r="B785" t="s">
        <v>780</v>
      </c>
      <c r="C785" s="4" t="s">
        <v>7993</v>
      </c>
    </row>
    <row r="786" spans="1:3" x14ac:dyDescent="0.25">
      <c r="A786">
        <v>6421</v>
      </c>
      <c r="B786" t="s">
        <v>781</v>
      </c>
      <c r="C786" s="4">
        <v>375194009</v>
      </c>
    </row>
    <row r="787" spans="1:3" x14ac:dyDescent="0.25">
      <c r="A787">
        <v>43253</v>
      </c>
      <c r="B787" t="s">
        <v>782</v>
      </c>
      <c r="C787" s="4">
        <v>1.12555110000011E+16</v>
      </c>
    </row>
    <row r="788" spans="1:3" x14ac:dyDescent="0.25">
      <c r="A788">
        <v>64101</v>
      </c>
      <c r="B788" t="s">
        <v>783</v>
      </c>
      <c r="C788" s="4">
        <v>1.20561110000011E+16</v>
      </c>
    </row>
    <row r="789" spans="1:3" x14ac:dyDescent="0.25">
      <c r="A789">
        <v>43241</v>
      </c>
      <c r="B789" t="s">
        <v>784</v>
      </c>
      <c r="C789" s="4">
        <v>1.91948110000011E+16</v>
      </c>
    </row>
    <row r="790" spans="1:3" x14ac:dyDescent="0.25">
      <c r="A790">
        <v>66580</v>
      </c>
      <c r="B790" t="s">
        <v>785</v>
      </c>
      <c r="C790" s="4">
        <v>1.92137110000011E+16</v>
      </c>
    </row>
    <row r="791" spans="1:3" x14ac:dyDescent="0.25">
      <c r="A791">
        <v>61856</v>
      </c>
      <c r="B791" t="s">
        <v>786</v>
      </c>
      <c r="C791" s="4">
        <v>1.41241110000011E+16</v>
      </c>
    </row>
    <row r="792" spans="1:3" x14ac:dyDescent="0.25">
      <c r="A792">
        <v>43248</v>
      </c>
      <c r="B792" t="s">
        <v>787</v>
      </c>
      <c r="C792" s="4">
        <v>1.37382110000011E+16</v>
      </c>
    </row>
    <row r="793" spans="1:3" x14ac:dyDescent="0.25">
      <c r="A793">
        <v>43246</v>
      </c>
      <c r="B793" t="s">
        <v>788</v>
      </c>
      <c r="C793" s="4">
        <v>1.31623110000011E+16</v>
      </c>
    </row>
    <row r="794" spans="1:3" x14ac:dyDescent="0.25">
      <c r="A794">
        <v>68680</v>
      </c>
      <c r="B794" t="s">
        <v>789</v>
      </c>
      <c r="C794" s="4">
        <v>3.08314110000011E+16</v>
      </c>
    </row>
    <row r="795" spans="1:3" x14ac:dyDescent="0.25">
      <c r="A795">
        <v>84387</v>
      </c>
      <c r="B795" t="s">
        <v>790</v>
      </c>
      <c r="C795" s="4" t="s">
        <v>7993</v>
      </c>
    </row>
    <row r="796" spans="1:3" x14ac:dyDescent="0.25">
      <c r="A796">
        <v>55482</v>
      </c>
      <c r="B796" t="s">
        <v>791</v>
      </c>
      <c r="C796" s="4">
        <v>1.66308110000011E+16</v>
      </c>
    </row>
    <row r="797" spans="1:3" x14ac:dyDescent="0.25">
      <c r="A797">
        <v>58291</v>
      </c>
      <c r="B797" t="s">
        <v>792</v>
      </c>
      <c r="C797" s="4">
        <v>1.67005110000011E+16</v>
      </c>
    </row>
    <row r="798" spans="1:3" x14ac:dyDescent="0.25">
      <c r="A798">
        <v>77865</v>
      </c>
      <c r="B798" t="s">
        <v>793</v>
      </c>
      <c r="C798" s="4" t="s">
        <v>7993</v>
      </c>
    </row>
    <row r="799" spans="1:3" x14ac:dyDescent="0.25">
      <c r="A799">
        <v>65555</v>
      </c>
      <c r="B799" t="s">
        <v>794</v>
      </c>
      <c r="C799" s="4">
        <v>1.52322110000011E+16</v>
      </c>
    </row>
    <row r="800" spans="1:3" x14ac:dyDescent="0.25">
      <c r="A800">
        <v>43237</v>
      </c>
      <c r="B800" t="s">
        <v>795</v>
      </c>
      <c r="C800" s="4">
        <v>1.09688110000011E+16</v>
      </c>
    </row>
    <row r="801" spans="1:3" x14ac:dyDescent="0.25">
      <c r="A801">
        <v>48698</v>
      </c>
      <c r="B801" t="s">
        <v>796</v>
      </c>
      <c r="C801" s="4">
        <v>2.03452110000011E+16</v>
      </c>
    </row>
    <row r="802" spans="1:3" x14ac:dyDescent="0.25">
      <c r="A802">
        <v>54012</v>
      </c>
      <c r="B802" t="s">
        <v>797</v>
      </c>
      <c r="C802" s="4">
        <v>2.03111110000011E+16</v>
      </c>
    </row>
    <row r="803" spans="1:3" x14ac:dyDescent="0.25">
      <c r="A803">
        <v>6795</v>
      </c>
      <c r="B803" t="s">
        <v>798</v>
      </c>
      <c r="C803" s="4">
        <v>375193003</v>
      </c>
    </row>
    <row r="804" spans="1:3" x14ac:dyDescent="0.25">
      <c r="A804">
        <v>43239</v>
      </c>
      <c r="B804" t="s">
        <v>799</v>
      </c>
      <c r="C804" s="4">
        <v>9050811000001100</v>
      </c>
    </row>
    <row r="805" spans="1:3" x14ac:dyDescent="0.25">
      <c r="A805">
        <v>53699</v>
      </c>
      <c r="B805" t="s">
        <v>800</v>
      </c>
      <c r="C805" s="4">
        <v>1.15011110000011E+16</v>
      </c>
    </row>
    <row r="806" spans="1:3" x14ac:dyDescent="0.25">
      <c r="A806">
        <v>66183</v>
      </c>
      <c r="B806" t="s">
        <v>801</v>
      </c>
      <c r="C806" s="4">
        <v>9158011000001100</v>
      </c>
    </row>
    <row r="807" spans="1:3" x14ac:dyDescent="0.25">
      <c r="A807">
        <v>59953</v>
      </c>
      <c r="B807" t="s">
        <v>802</v>
      </c>
      <c r="C807" s="4">
        <v>1.79670110000011E+16</v>
      </c>
    </row>
    <row r="808" spans="1:3" x14ac:dyDescent="0.25">
      <c r="A808">
        <v>46668</v>
      </c>
      <c r="B808" t="s">
        <v>803</v>
      </c>
      <c r="C808" s="4">
        <v>1.03950110000011E+16</v>
      </c>
    </row>
    <row r="809" spans="1:3" x14ac:dyDescent="0.25">
      <c r="A809">
        <v>66752</v>
      </c>
      <c r="B809" t="s">
        <v>804</v>
      </c>
      <c r="C809" s="4">
        <v>1.91942110000011E+16</v>
      </c>
    </row>
    <row r="810" spans="1:3" x14ac:dyDescent="0.25">
      <c r="A810">
        <v>82469</v>
      </c>
      <c r="B810" t="s">
        <v>805</v>
      </c>
      <c r="C810" s="4" t="s">
        <v>7993</v>
      </c>
    </row>
    <row r="811" spans="1:3" x14ac:dyDescent="0.25">
      <c r="A811">
        <v>43242</v>
      </c>
      <c r="B811" t="s">
        <v>806</v>
      </c>
      <c r="C811" s="4">
        <v>9449211000001100</v>
      </c>
    </row>
    <row r="812" spans="1:3" x14ac:dyDescent="0.25">
      <c r="A812">
        <v>54342</v>
      </c>
      <c r="B812" t="s">
        <v>807</v>
      </c>
      <c r="C812" s="4">
        <v>1.97324110000011E+16</v>
      </c>
    </row>
    <row r="813" spans="1:3" x14ac:dyDescent="0.25">
      <c r="A813">
        <v>86314</v>
      </c>
      <c r="B813" t="s">
        <v>808</v>
      </c>
      <c r="C813" s="4" t="s">
        <v>7993</v>
      </c>
    </row>
    <row r="814" spans="1:3" x14ac:dyDescent="0.25">
      <c r="A814">
        <v>82206</v>
      </c>
      <c r="B814" t="s">
        <v>809</v>
      </c>
      <c r="C814" s="4" t="s">
        <v>7993</v>
      </c>
    </row>
    <row r="815" spans="1:3" x14ac:dyDescent="0.25">
      <c r="A815">
        <v>54644</v>
      </c>
      <c r="B815" t="s">
        <v>810</v>
      </c>
      <c r="C815" s="4">
        <v>1.66999110000011E+16</v>
      </c>
    </row>
    <row r="816" spans="1:3" x14ac:dyDescent="0.25">
      <c r="A816">
        <v>86095</v>
      </c>
      <c r="B816" t="s">
        <v>811</v>
      </c>
      <c r="C816" s="4" t="s">
        <v>7993</v>
      </c>
    </row>
    <row r="817" spans="1:3" x14ac:dyDescent="0.25">
      <c r="A817">
        <v>82682</v>
      </c>
      <c r="B817" t="s">
        <v>812</v>
      </c>
      <c r="C817" s="4" t="s">
        <v>7993</v>
      </c>
    </row>
    <row r="818" spans="1:3" x14ac:dyDescent="0.25">
      <c r="A818">
        <v>74557</v>
      </c>
      <c r="B818" t="s">
        <v>813</v>
      </c>
      <c r="C818" s="4">
        <v>1.51145110000011E+16</v>
      </c>
    </row>
    <row r="819" spans="1:3" x14ac:dyDescent="0.25">
      <c r="A819">
        <v>43257</v>
      </c>
      <c r="B819" t="s">
        <v>814</v>
      </c>
      <c r="C819" s="4">
        <v>1.35934110000011E+16</v>
      </c>
    </row>
    <row r="820" spans="1:3" x14ac:dyDescent="0.25">
      <c r="A820">
        <v>16154</v>
      </c>
      <c r="B820" t="s">
        <v>815</v>
      </c>
      <c r="C820" s="4">
        <v>9103511000001100</v>
      </c>
    </row>
    <row r="821" spans="1:3" x14ac:dyDescent="0.25">
      <c r="A821">
        <v>53321</v>
      </c>
      <c r="B821" t="s">
        <v>816</v>
      </c>
      <c r="C821" s="4">
        <v>9227211000001100</v>
      </c>
    </row>
    <row r="822" spans="1:3" x14ac:dyDescent="0.25">
      <c r="A822">
        <v>81914</v>
      </c>
      <c r="B822" t="s">
        <v>817</v>
      </c>
      <c r="C822" s="4" t="s">
        <v>7993</v>
      </c>
    </row>
    <row r="823" spans="1:3" x14ac:dyDescent="0.25">
      <c r="A823">
        <v>61547</v>
      </c>
      <c r="B823" t="s">
        <v>818</v>
      </c>
      <c r="C823" s="4">
        <v>2.43947110000011E+16</v>
      </c>
    </row>
    <row r="824" spans="1:3" x14ac:dyDescent="0.25">
      <c r="A824">
        <v>47966</v>
      </c>
      <c r="B824" t="s">
        <v>819</v>
      </c>
      <c r="C824" s="4">
        <v>9102911000001100</v>
      </c>
    </row>
    <row r="825" spans="1:3" x14ac:dyDescent="0.25">
      <c r="A825">
        <v>68544</v>
      </c>
      <c r="B825" t="s">
        <v>820</v>
      </c>
      <c r="C825" s="4">
        <v>8797211000001100</v>
      </c>
    </row>
    <row r="826" spans="1:3" x14ac:dyDescent="0.25">
      <c r="A826">
        <v>6488</v>
      </c>
      <c r="B826" t="s">
        <v>821</v>
      </c>
      <c r="C826" s="4">
        <v>375195005</v>
      </c>
    </row>
    <row r="827" spans="1:3" x14ac:dyDescent="0.25">
      <c r="A827">
        <v>43250</v>
      </c>
      <c r="B827" t="s">
        <v>822</v>
      </c>
      <c r="C827" s="4">
        <v>1.12557110000011E+16</v>
      </c>
    </row>
    <row r="828" spans="1:3" x14ac:dyDescent="0.25">
      <c r="A828">
        <v>53648</v>
      </c>
      <c r="B828" t="s">
        <v>823</v>
      </c>
      <c r="C828" s="4">
        <v>1.20565110000011E+16</v>
      </c>
    </row>
    <row r="829" spans="1:3" x14ac:dyDescent="0.25">
      <c r="A829">
        <v>68052</v>
      </c>
      <c r="B829" t="s">
        <v>53</v>
      </c>
      <c r="C829" s="4">
        <v>1.79688110000011E+16</v>
      </c>
    </row>
    <row r="830" spans="1:3" x14ac:dyDescent="0.25">
      <c r="A830">
        <v>69420</v>
      </c>
      <c r="B830" t="s">
        <v>824</v>
      </c>
      <c r="C830" s="4">
        <v>1.91950110000011E+16</v>
      </c>
    </row>
    <row r="831" spans="1:3" x14ac:dyDescent="0.25">
      <c r="A831">
        <v>76187</v>
      </c>
      <c r="B831" t="s">
        <v>825</v>
      </c>
      <c r="C831" s="4" t="s">
        <v>7993</v>
      </c>
    </row>
    <row r="832" spans="1:3" x14ac:dyDescent="0.25">
      <c r="A832">
        <v>59694</v>
      </c>
      <c r="B832" t="s">
        <v>826</v>
      </c>
      <c r="C832" s="4">
        <v>1.79427110000011E+16</v>
      </c>
    </row>
    <row r="833" spans="1:3" x14ac:dyDescent="0.25">
      <c r="A833">
        <v>80953</v>
      </c>
      <c r="B833" t="s">
        <v>827</v>
      </c>
      <c r="C833" s="4" t="s">
        <v>7993</v>
      </c>
    </row>
    <row r="834" spans="1:3" x14ac:dyDescent="0.25">
      <c r="A834">
        <v>742</v>
      </c>
      <c r="B834" t="s">
        <v>828</v>
      </c>
      <c r="C834" s="4">
        <v>321998002</v>
      </c>
    </row>
    <row r="835" spans="1:3" x14ac:dyDescent="0.25">
      <c r="A835">
        <v>47945</v>
      </c>
      <c r="B835" t="s">
        <v>829</v>
      </c>
      <c r="C835" s="4">
        <v>8166811000001100</v>
      </c>
    </row>
    <row r="836" spans="1:3" x14ac:dyDescent="0.25">
      <c r="A836">
        <v>40160</v>
      </c>
      <c r="B836" t="s">
        <v>830</v>
      </c>
      <c r="C836" s="4">
        <v>7985911000001100</v>
      </c>
    </row>
    <row r="837" spans="1:3" x14ac:dyDescent="0.25">
      <c r="A837">
        <v>54792</v>
      </c>
      <c r="B837" t="s">
        <v>831</v>
      </c>
      <c r="C837" s="4">
        <v>8095411000001100</v>
      </c>
    </row>
    <row r="838" spans="1:3" x14ac:dyDescent="0.25">
      <c r="A838">
        <v>69005</v>
      </c>
      <c r="B838" t="s">
        <v>832</v>
      </c>
      <c r="C838" s="4">
        <v>1.79682110000011E+16</v>
      </c>
    </row>
    <row r="839" spans="1:3" x14ac:dyDescent="0.25">
      <c r="A839">
        <v>77488</v>
      </c>
      <c r="B839" t="s">
        <v>833</v>
      </c>
      <c r="C839" s="4" t="s">
        <v>7993</v>
      </c>
    </row>
    <row r="840" spans="1:3" x14ac:dyDescent="0.25">
      <c r="A840">
        <v>78654</v>
      </c>
      <c r="B840" t="s">
        <v>834</v>
      </c>
      <c r="C840" s="4" t="s">
        <v>7993</v>
      </c>
    </row>
    <row r="841" spans="1:3" x14ac:dyDescent="0.25">
      <c r="A841">
        <v>60538</v>
      </c>
      <c r="B841" t="s">
        <v>835</v>
      </c>
      <c r="C841" s="4">
        <v>2.44003110000011E+16</v>
      </c>
    </row>
    <row r="842" spans="1:3" x14ac:dyDescent="0.25">
      <c r="A842">
        <v>82070</v>
      </c>
      <c r="B842" t="s">
        <v>836</v>
      </c>
      <c r="C842" s="4" t="s">
        <v>7993</v>
      </c>
    </row>
    <row r="843" spans="1:3" x14ac:dyDescent="0.25">
      <c r="A843">
        <v>82326</v>
      </c>
      <c r="B843" t="s">
        <v>837</v>
      </c>
      <c r="C843" s="4" t="s">
        <v>7993</v>
      </c>
    </row>
    <row r="844" spans="1:3" x14ac:dyDescent="0.25">
      <c r="A844">
        <v>84696</v>
      </c>
      <c r="B844" t="s">
        <v>838</v>
      </c>
      <c r="C844" s="4" t="s">
        <v>7993</v>
      </c>
    </row>
    <row r="845" spans="1:3" x14ac:dyDescent="0.25">
      <c r="A845">
        <v>56209</v>
      </c>
      <c r="B845" t="s">
        <v>839</v>
      </c>
      <c r="C845" s="4">
        <v>1.79434110000011E+16</v>
      </c>
    </row>
    <row r="846" spans="1:3" x14ac:dyDescent="0.25">
      <c r="A846">
        <v>68933</v>
      </c>
      <c r="B846" t="s">
        <v>840</v>
      </c>
      <c r="C846" s="4">
        <v>1.14089110000011E+16</v>
      </c>
    </row>
    <row r="847" spans="1:3" x14ac:dyDescent="0.25">
      <c r="A847">
        <v>71543</v>
      </c>
      <c r="B847" t="s">
        <v>841</v>
      </c>
      <c r="C847" s="4">
        <v>1.51147110000011E+16</v>
      </c>
    </row>
    <row r="848" spans="1:3" x14ac:dyDescent="0.25">
      <c r="A848">
        <v>63403</v>
      </c>
      <c r="B848" t="s">
        <v>842</v>
      </c>
      <c r="C848" s="4">
        <v>8389611000001100</v>
      </c>
    </row>
    <row r="849" spans="1:3" x14ac:dyDescent="0.25">
      <c r="A849">
        <v>6481</v>
      </c>
      <c r="B849" t="s">
        <v>843</v>
      </c>
      <c r="C849" s="4">
        <v>5627911000001100</v>
      </c>
    </row>
    <row r="850" spans="1:3" x14ac:dyDescent="0.25">
      <c r="A850">
        <v>43235</v>
      </c>
      <c r="B850" t="s">
        <v>844</v>
      </c>
      <c r="C850" s="4">
        <v>1.12559110000011E+16</v>
      </c>
    </row>
    <row r="851" spans="1:3" x14ac:dyDescent="0.25">
      <c r="A851">
        <v>43236</v>
      </c>
      <c r="B851" t="s">
        <v>845</v>
      </c>
      <c r="C851" s="4">
        <v>1.20567110000011E+16</v>
      </c>
    </row>
    <row r="852" spans="1:3" x14ac:dyDescent="0.25">
      <c r="A852">
        <v>43256</v>
      </c>
      <c r="B852" t="s">
        <v>846</v>
      </c>
      <c r="C852" s="4">
        <v>1.37386110000011E+16</v>
      </c>
    </row>
    <row r="853" spans="1:3" x14ac:dyDescent="0.25">
      <c r="A853">
        <v>43247</v>
      </c>
      <c r="B853" t="s">
        <v>847</v>
      </c>
      <c r="C853" s="4">
        <v>1.31627110000011E+16</v>
      </c>
    </row>
    <row r="854" spans="1:3" x14ac:dyDescent="0.25">
      <c r="A854">
        <v>64139</v>
      </c>
      <c r="B854" t="s">
        <v>848</v>
      </c>
      <c r="C854" s="4">
        <v>1.66306110000011E+16</v>
      </c>
    </row>
    <row r="855" spans="1:3" x14ac:dyDescent="0.25">
      <c r="A855">
        <v>43234</v>
      </c>
      <c r="B855" t="s">
        <v>849</v>
      </c>
      <c r="C855" s="4">
        <v>1.09695110000011E+16</v>
      </c>
    </row>
    <row r="856" spans="1:3" x14ac:dyDescent="0.25">
      <c r="A856">
        <v>49820</v>
      </c>
      <c r="B856" t="s">
        <v>850</v>
      </c>
      <c r="C856" s="4">
        <v>2.03453110000011E+16</v>
      </c>
    </row>
    <row r="857" spans="1:3" x14ac:dyDescent="0.25">
      <c r="A857">
        <v>6854</v>
      </c>
      <c r="B857" t="s">
        <v>851</v>
      </c>
      <c r="C857" s="4">
        <v>375196006</v>
      </c>
    </row>
    <row r="858" spans="1:3" x14ac:dyDescent="0.25">
      <c r="A858">
        <v>33337</v>
      </c>
      <c r="B858" t="s">
        <v>852</v>
      </c>
      <c r="C858" s="4">
        <v>9051211000001100</v>
      </c>
    </row>
    <row r="859" spans="1:3" x14ac:dyDescent="0.25">
      <c r="A859">
        <v>58625</v>
      </c>
      <c r="B859" t="s">
        <v>853</v>
      </c>
      <c r="C859" s="4">
        <v>1.15013110000011E+16</v>
      </c>
    </row>
    <row r="860" spans="1:3" x14ac:dyDescent="0.25">
      <c r="A860">
        <v>59954</v>
      </c>
      <c r="B860" t="s">
        <v>854</v>
      </c>
      <c r="C860" s="4">
        <v>1.79674110000011E+16</v>
      </c>
    </row>
    <row r="861" spans="1:3" x14ac:dyDescent="0.25">
      <c r="A861">
        <v>64223</v>
      </c>
      <c r="B861" t="s">
        <v>855</v>
      </c>
      <c r="C861" s="4">
        <v>1.35936110000011E+16</v>
      </c>
    </row>
    <row r="862" spans="1:3" x14ac:dyDescent="0.25">
      <c r="A862">
        <v>82245</v>
      </c>
      <c r="B862" t="s">
        <v>856</v>
      </c>
      <c r="C862" s="4" t="s">
        <v>7993</v>
      </c>
    </row>
    <row r="863" spans="1:3" x14ac:dyDescent="0.25">
      <c r="A863">
        <v>77377</v>
      </c>
      <c r="B863" t="s">
        <v>857</v>
      </c>
      <c r="C863" s="4" t="s">
        <v>7993</v>
      </c>
    </row>
    <row r="864" spans="1:3" x14ac:dyDescent="0.25">
      <c r="A864">
        <v>4726</v>
      </c>
      <c r="B864" t="s">
        <v>858</v>
      </c>
      <c r="C864" s="4">
        <v>523611000001107</v>
      </c>
    </row>
    <row r="865" spans="1:3" x14ac:dyDescent="0.25">
      <c r="A865">
        <v>67272</v>
      </c>
      <c r="B865" t="s">
        <v>859</v>
      </c>
      <c r="C865" s="4">
        <v>5430611000001100</v>
      </c>
    </row>
    <row r="866" spans="1:3" x14ac:dyDescent="0.25">
      <c r="A866">
        <v>60370</v>
      </c>
      <c r="B866" t="s">
        <v>860</v>
      </c>
      <c r="C866" s="4">
        <v>1.74804110000011E+16</v>
      </c>
    </row>
    <row r="867" spans="1:3" x14ac:dyDescent="0.25">
      <c r="A867">
        <v>6846</v>
      </c>
      <c r="B867" t="s">
        <v>861</v>
      </c>
      <c r="C867" s="4">
        <v>5608811000001100</v>
      </c>
    </row>
    <row r="868" spans="1:3" x14ac:dyDescent="0.25">
      <c r="A868">
        <v>50892</v>
      </c>
      <c r="B868" t="s">
        <v>862</v>
      </c>
      <c r="C868" s="4">
        <v>1.82095110000011E+16</v>
      </c>
    </row>
    <row r="869" spans="1:3" x14ac:dyDescent="0.25">
      <c r="A869">
        <v>82520</v>
      </c>
      <c r="B869" t="s">
        <v>863</v>
      </c>
      <c r="C869" s="4" t="s">
        <v>7993</v>
      </c>
    </row>
    <row r="870" spans="1:3" x14ac:dyDescent="0.25">
      <c r="A870">
        <v>80893</v>
      </c>
      <c r="B870" t="s">
        <v>864</v>
      </c>
      <c r="C870" s="4" t="s">
        <v>7993</v>
      </c>
    </row>
    <row r="871" spans="1:3" x14ac:dyDescent="0.25">
      <c r="A871">
        <v>10083</v>
      </c>
      <c r="B871" t="s">
        <v>865</v>
      </c>
      <c r="C871" s="4">
        <v>4859711000001100</v>
      </c>
    </row>
    <row r="872" spans="1:3" x14ac:dyDescent="0.25">
      <c r="A872">
        <v>53543</v>
      </c>
      <c r="B872" t="s">
        <v>866</v>
      </c>
      <c r="C872" s="4">
        <v>1.82098110000011E+16</v>
      </c>
    </row>
    <row r="873" spans="1:3" x14ac:dyDescent="0.25">
      <c r="A873">
        <v>82510</v>
      </c>
      <c r="B873" t="s">
        <v>867</v>
      </c>
      <c r="C873" s="4" t="s">
        <v>7993</v>
      </c>
    </row>
    <row r="874" spans="1:3" x14ac:dyDescent="0.25">
      <c r="A874">
        <v>15268</v>
      </c>
      <c r="B874" t="s">
        <v>868</v>
      </c>
      <c r="C874" s="4">
        <v>5595811000001100</v>
      </c>
    </row>
    <row r="875" spans="1:3" x14ac:dyDescent="0.25">
      <c r="A875">
        <v>9534</v>
      </c>
      <c r="B875" t="s">
        <v>869</v>
      </c>
      <c r="C875" s="4">
        <v>2.1064500100002701E+17</v>
      </c>
    </row>
    <row r="876" spans="1:3" x14ac:dyDescent="0.25">
      <c r="A876">
        <v>15163</v>
      </c>
      <c r="B876" t="s">
        <v>870</v>
      </c>
      <c r="C876" s="4">
        <v>576711000001106</v>
      </c>
    </row>
    <row r="877" spans="1:3" x14ac:dyDescent="0.25">
      <c r="A877">
        <v>2356</v>
      </c>
      <c r="B877" t="s">
        <v>871</v>
      </c>
      <c r="C877" s="4">
        <v>321996003</v>
      </c>
    </row>
    <row r="878" spans="1:3" x14ac:dyDescent="0.25">
      <c r="A878">
        <v>8844</v>
      </c>
      <c r="B878" t="s">
        <v>872</v>
      </c>
      <c r="C878" s="4">
        <v>1.4592500100002701E+17</v>
      </c>
    </row>
    <row r="879" spans="1:3" x14ac:dyDescent="0.25">
      <c r="A879">
        <v>54747</v>
      </c>
      <c r="B879" t="s">
        <v>873</v>
      </c>
      <c r="C879" s="4">
        <v>2.17571110000011E+16</v>
      </c>
    </row>
    <row r="880" spans="1:3" x14ac:dyDescent="0.25">
      <c r="A880">
        <v>5611</v>
      </c>
      <c r="B880" t="s">
        <v>874</v>
      </c>
      <c r="C880" s="4">
        <v>3708811000001100</v>
      </c>
    </row>
    <row r="881" spans="1:3" x14ac:dyDescent="0.25">
      <c r="A881">
        <v>20504</v>
      </c>
      <c r="B881" t="s">
        <v>875</v>
      </c>
      <c r="C881" s="4">
        <v>5.5705001000027104E+16</v>
      </c>
    </row>
    <row r="882" spans="1:3" x14ac:dyDescent="0.25">
      <c r="A882">
        <v>12221</v>
      </c>
      <c r="B882" t="s">
        <v>876</v>
      </c>
      <c r="C882" s="4">
        <v>2.34950010000271E+16</v>
      </c>
    </row>
    <row r="883" spans="1:3" x14ac:dyDescent="0.25">
      <c r="A883">
        <v>54686</v>
      </c>
      <c r="B883" t="s">
        <v>877</v>
      </c>
      <c r="C883" s="4">
        <v>2.17813110000011E+16</v>
      </c>
    </row>
    <row r="884" spans="1:3" x14ac:dyDescent="0.25">
      <c r="A884">
        <v>4422</v>
      </c>
      <c r="B884" t="s">
        <v>878</v>
      </c>
      <c r="C884" s="4">
        <v>321941009</v>
      </c>
    </row>
    <row r="885" spans="1:3" x14ac:dyDescent="0.25">
      <c r="A885">
        <v>85975</v>
      </c>
      <c r="B885" t="s">
        <v>879</v>
      </c>
      <c r="C885" s="4" t="s">
        <v>7993</v>
      </c>
    </row>
    <row r="886" spans="1:3" x14ac:dyDescent="0.25">
      <c r="A886">
        <v>52516</v>
      </c>
      <c r="B886" t="s">
        <v>880</v>
      </c>
      <c r="C886" s="4">
        <v>1.64923110000011E+16</v>
      </c>
    </row>
    <row r="887" spans="1:3" x14ac:dyDescent="0.25">
      <c r="A887">
        <v>52074</v>
      </c>
      <c r="B887" t="s">
        <v>881</v>
      </c>
      <c r="C887" s="4">
        <v>1.64921110000011E+16</v>
      </c>
    </row>
    <row r="888" spans="1:3" x14ac:dyDescent="0.25">
      <c r="A888">
        <v>71806</v>
      </c>
      <c r="B888" t="s">
        <v>882</v>
      </c>
      <c r="C888" s="4">
        <v>2.46773110000011E+16</v>
      </c>
    </row>
    <row r="889" spans="1:3" x14ac:dyDescent="0.25">
      <c r="A889">
        <v>61236</v>
      </c>
      <c r="B889" t="s">
        <v>883</v>
      </c>
      <c r="C889" s="4">
        <v>2.19922110000011E+16</v>
      </c>
    </row>
    <row r="890" spans="1:3" x14ac:dyDescent="0.25">
      <c r="A890">
        <v>45664</v>
      </c>
      <c r="B890" t="s">
        <v>884</v>
      </c>
      <c r="C890" s="4">
        <v>1.77370110000011E+16</v>
      </c>
    </row>
    <row r="891" spans="1:3" x14ac:dyDescent="0.25">
      <c r="A891">
        <v>45959</v>
      </c>
      <c r="B891" t="s">
        <v>885</v>
      </c>
      <c r="C891" s="4">
        <v>1.77372110000011E+16</v>
      </c>
    </row>
    <row r="892" spans="1:3" x14ac:dyDescent="0.25">
      <c r="A892">
        <v>84186</v>
      </c>
      <c r="B892" t="s">
        <v>886</v>
      </c>
      <c r="C892" s="4" t="s">
        <v>7993</v>
      </c>
    </row>
    <row r="893" spans="1:3" x14ac:dyDescent="0.25">
      <c r="A893">
        <v>65738</v>
      </c>
      <c r="B893" t="s">
        <v>887</v>
      </c>
      <c r="C893" s="4">
        <v>1.42157110000011E+16</v>
      </c>
    </row>
    <row r="894" spans="1:3" x14ac:dyDescent="0.25">
      <c r="A894">
        <v>67271</v>
      </c>
      <c r="B894" t="s">
        <v>888</v>
      </c>
      <c r="C894" s="4">
        <v>5360711000001100</v>
      </c>
    </row>
    <row r="895" spans="1:3" x14ac:dyDescent="0.25">
      <c r="A895">
        <v>623</v>
      </c>
      <c r="B895" t="s">
        <v>889</v>
      </c>
      <c r="C895" s="4">
        <v>281211000001107</v>
      </c>
    </row>
    <row r="896" spans="1:3" x14ac:dyDescent="0.25">
      <c r="A896">
        <v>67288</v>
      </c>
      <c r="B896" t="s">
        <v>890</v>
      </c>
      <c r="C896" s="4">
        <v>5540911000001100</v>
      </c>
    </row>
    <row r="897" spans="1:3" x14ac:dyDescent="0.25">
      <c r="A897">
        <v>86256</v>
      </c>
      <c r="B897" t="s">
        <v>891</v>
      </c>
      <c r="C897" s="4" t="s">
        <v>7993</v>
      </c>
    </row>
    <row r="898" spans="1:3" x14ac:dyDescent="0.25">
      <c r="A898">
        <v>77089</v>
      </c>
      <c r="B898" t="s">
        <v>892</v>
      </c>
      <c r="C898" s="4" t="s">
        <v>7993</v>
      </c>
    </row>
    <row r="899" spans="1:3" x14ac:dyDescent="0.25">
      <c r="A899">
        <v>9182</v>
      </c>
      <c r="B899" t="s">
        <v>893</v>
      </c>
      <c r="C899" s="4">
        <v>237411000001109</v>
      </c>
    </row>
    <row r="900" spans="1:3" x14ac:dyDescent="0.25">
      <c r="A900">
        <v>81253</v>
      </c>
      <c r="B900" t="s">
        <v>894</v>
      </c>
      <c r="C900" s="4" t="s">
        <v>7993</v>
      </c>
    </row>
    <row r="901" spans="1:3" x14ac:dyDescent="0.25">
      <c r="A901">
        <v>74010</v>
      </c>
      <c r="B901" t="s">
        <v>895</v>
      </c>
      <c r="C901" s="4">
        <v>1.82543110000011E+16</v>
      </c>
    </row>
    <row r="902" spans="1:3" x14ac:dyDescent="0.25">
      <c r="A902">
        <v>5710</v>
      </c>
      <c r="B902" t="s">
        <v>896</v>
      </c>
      <c r="C902" s="4">
        <v>413311000001104</v>
      </c>
    </row>
    <row r="903" spans="1:3" x14ac:dyDescent="0.25">
      <c r="A903">
        <v>51280</v>
      </c>
      <c r="B903" t="s">
        <v>897</v>
      </c>
      <c r="C903" s="4">
        <v>5362111000001100</v>
      </c>
    </row>
    <row r="904" spans="1:3" x14ac:dyDescent="0.25">
      <c r="A904">
        <v>65899</v>
      </c>
      <c r="B904" t="s">
        <v>898</v>
      </c>
      <c r="C904" s="4">
        <v>3.09911110000011E+16</v>
      </c>
    </row>
    <row r="905" spans="1:3" x14ac:dyDescent="0.25">
      <c r="A905">
        <v>74011</v>
      </c>
      <c r="B905" t="s">
        <v>899</v>
      </c>
      <c r="C905" s="4">
        <v>5539311000001100</v>
      </c>
    </row>
    <row r="906" spans="1:3" x14ac:dyDescent="0.25">
      <c r="A906">
        <v>75894</v>
      </c>
      <c r="B906" t="s">
        <v>900</v>
      </c>
      <c r="C906" s="4" t="s">
        <v>7993</v>
      </c>
    </row>
    <row r="907" spans="1:3" x14ac:dyDescent="0.25">
      <c r="A907">
        <v>1474</v>
      </c>
      <c r="B907" t="s">
        <v>901</v>
      </c>
      <c r="C907" s="4">
        <v>651811000001100</v>
      </c>
    </row>
    <row r="908" spans="1:3" x14ac:dyDescent="0.25">
      <c r="A908">
        <v>76771</v>
      </c>
      <c r="B908" t="s">
        <v>902</v>
      </c>
      <c r="C908" s="4" t="s">
        <v>7993</v>
      </c>
    </row>
    <row r="909" spans="1:3" x14ac:dyDescent="0.25">
      <c r="A909">
        <v>81158</v>
      </c>
      <c r="B909" t="s">
        <v>903</v>
      </c>
      <c r="C909" s="4" t="s">
        <v>7993</v>
      </c>
    </row>
    <row r="910" spans="1:3" x14ac:dyDescent="0.25">
      <c r="A910">
        <v>43968</v>
      </c>
      <c r="B910" t="s">
        <v>904</v>
      </c>
      <c r="C910" s="4">
        <v>1.54149110000011E+16</v>
      </c>
    </row>
    <row r="911" spans="1:3" x14ac:dyDescent="0.25">
      <c r="A911">
        <v>80721</v>
      </c>
      <c r="B911" t="s">
        <v>905</v>
      </c>
      <c r="C911" s="4" t="s">
        <v>7993</v>
      </c>
    </row>
    <row r="912" spans="1:3" x14ac:dyDescent="0.25">
      <c r="A912">
        <v>83355</v>
      </c>
      <c r="B912" t="s">
        <v>906</v>
      </c>
      <c r="C912" s="4" t="s">
        <v>7993</v>
      </c>
    </row>
    <row r="913" spans="1:3" x14ac:dyDescent="0.25">
      <c r="A913">
        <v>43673</v>
      </c>
      <c r="B913" t="s">
        <v>907</v>
      </c>
      <c r="C913" s="4">
        <v>1.51165110000011E+16</v>
      </c>
    </row>
    <row r="914" spans="1:3" x14ac:dyDescent="0.25">
      <c r="A914">
        <v>41299</v>
      </c>
      <c r="B914" t="s">
        <v>908</v>
      </c>
      <c r="C914" s="4">
        <v>1.51167110000011E+16</v>
      </c>
    </row>
    <row r="915" spans="1:3" x14ac:dyDescent="0.25">
      <c r="A915">
        <v>48199</v>
      </c>
      <c r="B915" t="s">
        <v>909</v>
      </c>
      <c r="C915" s="4">
        <v>1.62734110000011E+16</v>
      </c>
    </row>
    <row r="916" spans="1:3" x14ac:dyDescent="0.25">
      <c r="A916">
        <v>41314</v>
      </c>
      <c r="B916" t="s">
        <v>910</v>
      </c>
      <c r="C916" s="4">
        <v>1.49344110000011E+16</v>
      </c>
    </row>
    <row r="917" spans="1:3" x14ac:dyDescent="0.25">
      <c r="A917">
        <v>41033</v>
      </c>
      <c r="B917" t="s">
        <v>911</v>
      </c>
      <c r="C917" s="4">
        <v>1.49342110000011E+16</v>
      </c>
    </row>
    <row r="918" spans="1:3" x14ac:dyDescent="0.25">
      <c r="A918">
        <v>59753</v>
      </c>
      <c r="B918" t="s">
        <v>912</v>
      </c>
      <c r="C918" s="4">
        <v>2.19907110000011E+16</v>
      </c>
    </row>
    <row r="919" spans="1:3" x14ac:dyDescent="0.25">
      <c r="A919">
        <v>60843</v>
      </c>
      <c r="B919" t="s">
        <v>913</v>
      </c>
      <c r="C919" s="4">
        <v>2.19653110000011E+16</v>
      </c>
    </row>
    <row r="920" spans="1:3" x14ac:dyDescent="0.25">
      <c r="A920">
        <v>40817</v>
      </c>
      <c r="B920" t="s">
        <v>914</v>
      </c>
      <c r="C920" s="4">
        <v>1.49676110000011E+16</v>
      </c>
    </row>
    <row r="921" spans="1:3" x14ac:dyDescent="0.25">
      <c r="A921">
        <v>40815</v>
      </c>
      <c r="B921" t="s">
        <v>915</v>
      </c>
      <c r="C921" s="4">
        <v>1.49674110000011E+16</v>
      </c>
    </row>
    <row r="922" spans="1:3" x14ac:dyDescent="0.25">
      <c r="A922">
        <v>39809</v>
      </c>
      <c r="B922" t="s">
        <v>916</v>
      </c>
      <c r="C922" s="4">
        <v>1.49817110000011E+16</v>
      </c>
    </row>
    <row r="923" spans="1:3" x14ac:dyDescent="0.25">
      <c r="A923">
        <v>39770</v>
      </c>
      <c r="B923" t="s">
        <v>917</v>
      </c>
      <c r="C923" s="4">
        <v>1.49815110000011E+16</v>
      </c>
    </row>
    <row r="924" spans="1:3" x14ac:dyDescent="0.25">
      <c r="A924">
        <v>57751</v>
      </c>
      <c r="B924" t="s">
        <v>918</v>
      </c>
      <c r="C924" s="4">
        <v>1.64552110000011E+16</v>
      </c>
    </row>
    <row r="925" spans="1:3" x14ac:dyDescent="0.25">
      <c r="A925">
        <v>52716</v>
      </c>
      <c r="B925" t="s">
        <v>919</v>
      </c>
      <c r="C925" s="4">
        <v>1.64550110000011E+16</v>
      </c>
    </row>
    <row r="926" spans="1:3" x14ac:dyDescent="0.25">
      <c r="A926">
        <v>40514</v>
      </c>
      <c r="B926" t="s">
        <v>920</v>
      </c>
      <c r="C926" s="4">
        <v>1.50689110000011E+16</v>
      </c>
    </row>
    <row r="927" spans="1:3" x14ac:dyDescent="0.25">
      <c r="A927">
        <v>40515</v>
      </c>
      <c r="B927" t="s">
        <v>921</v>
      </c>
      <c r="C927" s="4">
        <v>1.50687110000011E+16</v>
      </c>
    </row>
    <row r="928" spans="1:3" x14ac:dyDescent="0.25">
      <c r="A928">
        <v>70420</v>
      </c>
      <c r="B928" t="s">
        <v>922</v>
      </c>
      <c r="C928" s="4">
        <v>3.41808110000011E+16</v>
      </c>
    </row>
    <row r="929" spans="1:3" x14ac:dyDescent="0.25">
      <c r="A929">
        <v>70495</v>
      </c>
      <c r="B929" t="s">
        <v>923</v>
      </c>
      <c r="C929" s="4">
        <v>3.41806110000011E+16</v>
      </c>
    </row>
    <row r="930" spans="1:3" x14ac:dyDescent="0.25">
      <c r="A930">
        <v>69819</v>
      </c>
      <c r="B930" t="s">
        <v>924</v>
      </c>
      <c r="C930" s="4">
        <v>3.41812110000011E+16</v>
      </c>
    </row>
    <row r="931" spans="1:3" x14ac:dyDescent="0.25">
      <c r="A931">
        <v>70315</v>
      </c>
      <c r="B931" t="s">
        <v>925</v>
      </c>
      <c r="C931" s="4">
        <v>3.41810110000011E+16</v>
      </c>
    </row>
    <row r="932" spans="1:3" x14ac:dyDescent="0.25">
      <c r="A932">
        <v>50081</v>
      </c>
      <c r="B932" t="s">
        <v>926</v>
      </c>
      <c r="C932" s="4">
        <v>1.64215110000011E+16</v>
      </c>
    </row>
    <row r="933" spans="1:3" x14ac:dyDescent="0.25">
      <c r="A933">
        <v>59035</v>
      </c>
      <c r="B933" t="s">
        <v>927</v>
      </c>
      <c r="C933" s="4">
        <v>2.34745110000011E+16</v>
      </c>
    </row>
    <row r="934" spans="1:3" x14ac:dyDescent="0.25">
      <c r="A934">
        <v>49511</v>
      </c>
      <c r="B934" t="s">
        <v>928</v>
      </c>
      <c r="C934" s="4">
        <v>1.64213110000011E+16</v>
      </c>
    </row>
    <row r="935" spans="1:3" x14ac:dyDescent="0.25">
      <c r="A935">
        <v>58726</v>
      </c>
      <c r="B935" t="s">
        <v>929</v>
      </c>
      <c r="C935" s="4">
        <v>2.33432110000011E+16</v>
      </c>
    </row>
    <row r="936" spans="1:3" x14ac:dyDescent="0.25">
      <c r="A936">
        <v>74516</v>
      </c>
      <c r="B936" t="s">
        <v>930</v>
      </c>
      <c r="C936" s="4">
        <v>3.56382110000011E+16</v>
      </c>
    </row>
    <row r="937" spans="1:3" x14ac:dyDescent="0.25">
      <c r="A937">
        <v>58681</v>
      </c>
      <c r="B937" t="s">
        <v>931</v>
      </c>
      <c r="C937" s="4">
        <v>2.33434110000011E+16</v>
      </c>
    </row>
    <row r="938" spans="1:3" x14ac:dyDescent="0.25">
      <c r="A938">
        <v>55424</v>
      </c>
      <c r="B938" t="s">
        <v>932</v>
      </c>
      <c r="C938" s="4">
        <v>2.5186500100002701E+17</v>
      </c>
    </row>
    <row r="939" spans="1:3" x14ac:dyDescent="0.25">
      <c r="A939">
        <v>55501</v>
      </c>
      <c r="B939" t="s">
        <v>933</v>
      </c>
      <c r="C939" s="4">
        <v>1.9994500100002701E+17</v>
      </c>
    </row>
    <row r="940" spans="1:3" x14ac:dyDescent="0.25">
      <c r="A940">
        <v>2654</v>
      </c>
      <c r="B940" t="s">
        <v>934</v>
      </c>
      <c r="C940" s="4">
        <v>321978007</v>
      </c>
    </row>
    <row r="941" spans="1:3" x14ac:dyDescent="0.25">
      <c r="A941">
        <v>70806</v>
      </c>
      <c r="B941" t="s">
        <v>935</v>
      </c>
      <c r="C941" s="4">
        <v>3.01106110000011E+16</v>
      </c>
    </row>
    <row r="942" spans="1:3" x14ac:dyDescent="0.25">
      <c r="A942">
        <v>60549</v>
      </c>
      <c r="B942" t="s">
        <v>936</v>
      </c>
      <c r="C942" s="4">
        <v>1.50231110000011E+16</v>
      </c>
    </row>
    <row r="943" spans="1:3" x14ac:dyDescent="0.25">
      <c r="A943">
        <v>71782</v>
      </c>
      <c r="B943" t="s">
        <v>937</v>
      </c>
      <c r="C943" s="4">
        <v>3.09443110000011E+16</v>
      </c>
    </row>
    <row r="944" spans="1:3" x14ac:dyDescent="0.25">
      <c r="A944">
        <v>43334</v>
      </c>
      <c r="B944" t="s">
        <v>938</v>
      </c>
      <c r="C944" s="4">
        <v>1.51572110000011E+16</v>
      </c>
    </row>
    <row r="945" spans="1:3" x14ac:dyDescent="0.25">
      <c r="A945">
        <v>39360</v>
      </c>
      <c r="B945" t="s">
        <v>939</v>
      </c>
      <c r="C945" s="4">
        <v>1.49849110000011E+16</v>
      </c>
    </row>
    <row r="946" spans="1:3" x14ac:dyDescent="0.25">
      <c r="A946">
        <v>50934</v>
      </c>
      <c r="B946" t="s">
        <v>940</v>
      </c>
      <c r="C946" s="4">
        <v>1.40178110000011E+16</v>
      </c>
    </row>
    <row r="947" spans="1:3" x14ac:dyDescent="0.25">
      <c r="A947">
        <v>62734</v>
      </c>
      <c r="B947" t="s">
        <v>941</v>
      </c>
      <c r="C947" s="4">
        <v>1.34671110000011E+16</v>
      </c>
    </row>
    <row r="948" spans="1:3" x14ac:dyDescent="0.25">
      <c r="A948">
        <v>65666</v>
      </c>
      <c r="B948" t="s">
        <v>942</v>
      </c>
      <c r="C948" s="4">
        <v>3.10160110000011E+16</v>
      </c>
    </row>
    <row r="949" spans="1:3" x14ac:dyDescent="0.25">
      <c r="A949">
        <v>40054</v>
      </c>
      <c r="B949" t="s">
        <v>943</v>
      </c>
      <c r="C949" s="4">
        <v>1.54391110000011E+16</v>
      </c>
    </row>
    <row r="950" spans="1:3" x14ac:dyDescent="0.25">
      <c r="A950">
        <v>80331</v>
      </c>
      <c r="B950" t="s">
        <v>944</v>
      </c>
      <c r="C950" s="4" t="s">
        <v>7993</v>
      </c>
    </row>
    <row r="951" spans="1:3" x14ac:dyDescent="0.25">
      <c r="A951">
        <v>58837</v>
      </c>
      <c r="B951" t="s">
        <v>945</v>
      </c>
      <c r="C951" s="4">
        <v>2.35605110000011E+16</v>
      </c>
    </row>
    <row r="952" spans="1:3" x14ac:dyDescent="0.25">
      <c r="A952">
        <v>45806</v>
      </c>
      <c r="B952" t="s">
        <v>946</v>
      </c>
      <c r="C952" s="4">
        <v>1.87651110000011E+16</v>
      </c>
    </row>
    <row r="953" spans="1:3" x14ac:dyDescent="0.25">
      <c r="A953">
        <v>301</v>
      </c>
      <c r="B953" t="s">
        <v>947</v>
      </c>
      <c r="C953" s="4">
        <v>321970000</v>
      </c>
    </row>
    <row r="954" spans="1:3" x14ac:dyDescent="0.25">
      <c r="A954">
        <v>56662</v>
      </c>
      <c r="B954" t="s">
        <v>948</v>
      </c>
      <c r="C954" s="4">
        <v>1.49690110000011E+16</v>
      </c>
    </row>
    <row r="955" spans="1:3" x14ac:dyDescent="0.25">
      <c r="A955">
        <v>73667</v>
      </c>
      <c r="B955" t="s">
        <v>949</v>
      </c>
      <c r="C955" s="4">
        <v>1.49585110000011E+16</v>
      </c>
    </row>
    <row r="956" spans="1:3" x14ac:dyDescent="0.25">
      <c r="A956">
        <v>68050</v>
      </c>
      <c r="B956" t="s">
        <v>950</v>
      </c>
      <c r="C956" s="4">
        <v>1.88660110000011E+16</v>
      </c>
    </row>
    <row r="957" spans="1:3" x14ac:dyDescent="0.25">
      <c r="A957">
        <v>75525</v>
      </c>
      <c r="B957" t="s">
        <v>951</v>
      </c>
      <c r="C957" s="4" t="s">
        <v>7993</v>
      </c>
    </row>
    <row r="958" spans="1:3" x14ac:dyDescent="0.25">
      <c r="A958">
        <v>59923</v>
      </c>
      <c r="B958" t="s">
        <v>952</v>
      </c>
      <c r="C958" s="4">
        <v>2.10397110000011E+16</v>
      </c>
    </row>
    <row r="959" spans="1:3" x14ac:dyDescent="0.25">
      <c r="A959">
        <v>70353</v>
      </c>
      <c r="B959" t="s">
        <v>953</v>
      </c>
      <c r="C959" s="4">
        <v>3.01100110000011E+16</v>
      </c>
    </row>
    <row r="960" spans="1:3" x14ac:dyDescent="0.25">
      <c r="A960">
        <v>83069</v>
      </c>
      <c r="B960" t="s">
        <v>954</v>
      </c>
      <c r="C960" s="4" t="s">
        <v>7993</v>
      </c>
    </row>
    <row r="961" spans="1:3" x14ac:dyDescent="0.25">
      <c r="A961">
        <v>51361</v>
      </c>
      <c r="B961" t="s">
        <v>955</v>
      </c>
      <c r="C961" s="4">
        <v>1.62159110000011E+16</v>
      </c>
    </row>
    <row r="962" spans="1:3" x14ac:dyDescent="0.25">
      <c r="A962">
        <v>60895</v>
      </c>
      <c r="B962" t="s">
        <v>956</v>
      </c>
      <c r="C962" s="4">
        <v>1.49587110000011E+16</v>
      </c>
    </row>
    <row r="963" spans="1:3" x14ac:dyDescent="0.25">
      <c r="A963">
        <v>84573</v>
      </c>
      <c r="B963" t="s">
        <v>957</v>
      </c>
      <c r="C963" s="4" t="s">
        <v>7993</v>
      </c>
    </row>
    <row r="964" spans="1:3" x14ac:dyDescent="0.25">
      <c r="A964">
        <v>51699</v>
      </c>
      <c r="B964" t="s">
        <v>958</v>
      </c>
      <c r="C964" s="4">
        <v>1.40179110000011E+16</v>
      </c>
    </row>
    <row r="965" spans="1:3" x14ac:dyDescent="0.25">
      <c r="A965">
        <v>85602</v>
      </c>
      <c r="B965" t="s">
        <v>959</v>
      </c>
      <c r="C965" s="4" t="s">
        <v>7993</v>
      </c>
    </row>
    <row r="966" spans="1:3" x14ac:dyDescent="0.25">
      <c r="A966">
        <v>13237</v>
      </c>
      <c r="B966" t="s">
        <v>960</v>
      </c>
      <c r="C966" s="4">
        <v>8722711000001100</v>
      </c>
    </row>
    <row r="967" spans="1:3" x14ac:dyDescent="0.25">
      <c r="A967">
        <v>470</v>
      </c>
      <c r="B967" t="s">
        <v>961</v>
      </c>
      <c r="C967" s="4">
        <v>321976006</v>
      </c>
    </row>
    <row r="968" spans="1:3" x14ac:dyDescent="0.25">
      <c r="A968">
        <v>71257</v>
      </c>
      <c r="B968" t="s">
        <v>962</v>
      </c>
      <c r="C968" s="4">
        <v>3.01104110000011E+16</v>
      </c>
    </row>
    <row r="969" spans="1:3" x14ac:dyDescent="0.25">
      <c r="A969">
        <v>59563</v>
      </c>
      <c r="B969" t="s">
        <v>963</v>
      </c>
      <c r="C969" s="4">
        <v>1.50227110000011E+16</v>
      </c>
    </row>
    <row r="970" spans="1:3" x14ac:dyDescent="0.25">
      <c r="A970">
        <v>68876</v>
      </c>
      <c r="B970" t="s">
        <v>964</v>
      </c>
      <c r="C970" s="4">
        <v>3.09441110000011E+16</v>
      </c>
    </row>
    <row r="971" spans="1:3" x14ac:dyDescent="0.25">
      <c r="A971">
        <v>86424</v>
      </c>
      <c r="B971" t="s">
        <v>965</v>
      </c>
      <c r="C971" s="4" t="s">
        <v>7993</v>
      </c>
    </row>
    <row r="972" spans="1:3" x14ac:dyDescent="0.25">
      <c r="A972">
        <v>43203</v>
      </c>
      <c r="B972" t="s">
        <v>966</v>
      </c>
      <c r="C972" s="4">
        <v>1.51564110000011E+16</v>
      </c>
    </row>
    <row r="973" spans="1:3" x14ac:dyDescent="0.25">
      <c r="A973">
        <v>39359</v>
      </c>
      <c r="B973" t="s">
        <v>967</v>
      </c>
      <c r="C973" s="4">
        <v>1.49850110000011E+16</v>
      </c>
    </row>
    <row r="974" spans="1:3" x14ac:dyDescent="0.25">
      <c r="A974">
        <v>1222</v>
      </c>
      <c r="B974" t="s">
        <v>968</v>
      </c>
      <c r="C974" s="4">
        <v>321971001</v>
      </c>
    </row>
    <row r="975" spans="1:3" x14ac:dyDescent="0.25">
      <c r="A975">
        <v>60449</v>
      </c>
      <c r="B975" t="s">
        <v>969</v>
      </c>
      <c r="C975" s="4">
        <v>1.49694110000011E+16</v>
      </c>
    </row>
    <row r="976" spans="1:3" x14ac:dyDescent="0.25">
      <c r="A976">
        <v>73658</v>
      </c>
      <c r="B976" t="s">
        <v>970</v>
      </c>
      <c r="C976" s="4">
        <v>1.49589110000011E+16</v>
      </c>
    </row>
    <row r="977" spans="1:3" x14ac:dyDescent="0.25">
      <c r="A977">
        <v>86410</v>
      </c>
      <c r="B977" t="s">
        <v>971</v>
      </c>
      <c r="C977" s="4" t="s">
        <v>7993</v>
      </c>
    </row>
    <row r="978" spans="1:3" x14ac:dyDescent="0.25">
      <c r="A978">
        <v>86526</v>
      </c>
      <c r="B978" t="s">
        <v>972</v>
      </c>
      <c r="C978" s="4" t="s">
        <v>7993</v>
      </c>
    </row>
    <row r="979" spans="1:3" x14ac:dyDescent="0.25">
      <c r="A979">
        <v>66437</v>
      </c>
      <c r="B979" t="s">
        <v>973</v>
      </c>
      <c r="C979" s="4">
        <v>3.01102110000011E+16</v>
      </c>
    </row>
    <row r="980" spans="1:3" x14ac:dyDescent="0.25">
      <c r="A980">
        <v>56457</v>
      </c>
      <c r="B980" t="s">
        <v>974</v>
      </c>
      <c r="C980" s="4">
        <v>1.49591110000011E+16</v>
      </c>
    </row>
    <row r="981" spans="1:3" x14ac:dyDescent="0.25">
      <c r="A981">
        <v>63859</v>
      </c>
      <c r="B981" t="s">
        <v>975</v>
      </c>
      <c r="C981" s="4">
        <v>2.19107110000011E+16</v>
      </c>
    </row>
    <row r="982" spans="1:3" x14ac:dyDescent="0.25">
      <c r="A982">
        <v>85195</v>
      </c>
      <c r="B982" t="s">
        <v>976</v>
      </c>
      <c r="C982" s="4" t="s">
        <v>7993</v>
      </c>
    </row>
    <row r="983" spans="1:3" x14ac:dyDescent="0.25">
      <c r="A983">
        <v>53326</v>
      </c>
      <c r="B983" t="s">
        <v>977</v>
      </c>
      <c r="C983" s="4">
        <v>1.40180110000011E+16</v>
      </c>
    </row>
    <row r="984" spans="1:3" x14ac:dyDescent="0.25">
      <c r="A984">
        <v>85606</v>
      </c>
      <c r="B984" t="s">
        <v>978</v>
      </c>
      <c r="C984" s="4" t="s">
        <v>7993</v>
      </c>
    </row>
    <row r="985" spans="1:3" x14ac:dyDescent="0.25">
      <c r="A985">
        <v>63268</v>
      </c>
      <c r="B985" t="s">
        <v>979</v>
      </c>
      <c r="C985" s="4">
        <v>1.40181110000011E+16</v>
      </c>
    </row>
    <row r="986" spans="1:3" x14ac:dyDescent="0.25">
      <c r="A986">
        <v>40062</v>
      </c>
      <c r="B986" t="s">
        <v>980</v>
      </c>
      <c r="C986" s="4">
        <v>1.53754110000011E+16</v>
      </c>
    </row>
    <row r="987" spans="1:3" x14ac:dyDescent="0.25">
      <c r="A987">
        <v>40407</v>
      </c>
      <c r="B987" t="s">
        <v>981</v>
      </c>
      <c r="C987" s="4">
        <v>1.53760110000011E+16</v>
      </c>
    </row>
    <row r="988" spans="1:3" x14ac:dyDescent="0.25">
      <c r="A988">
        <v>80541</v>
      </c>
      <c r="B988" t="s">
        <v>982</v>
      </c>
      <c r="C988" s="4" t="s">
        <v>7993</v>
      </c>
    </row>
    <row r="989" spans="1:3" x14ac:dyDescent="0.25">
      <c r="A989">
        <v>45818</v>
      </c>
      <c r="B989" t="s">
        <v>983</v>
      </c>
      <c r="C989" s="4">
        <v>1.87483110000011E+16</v>
      </c>
    </row>
    <row r="990" spans="1:3" x14ac:dyDescent="0.25">
      <c r="A990">
        <v>40059</v>
      </c>
      <c r="B990" t="s">
        <v>984</v>
      </c>
      <c r="C990" s="4">
        <v>1.53757110000011E+16</v>
      </c>
    </row>
    <row r="991" spans="1:3" x14ac:dyDescent="0.25">
      <c r="A991">
        <v>44936</v>
      </c>
      <c r="B991" t="s">
        <v>985</v>
      </c>
      <c r="C991" s="4">
        <v>1.81488110000011E+16</v>
      </c>
    </row>
    <row r="992" spans="1:3" x14ac:dyDescent="0.25">
      <c r="A992">
        <v>44937</v>
      </c>
      <c r="B992" t="s">
        <v>986</v>
      </c>
      <c r="C992" s="4">
        <v>1.81486110000011E+16</v>
      </c>
    </row>
    <row r="993" spans="1:3" x14ac:dyDescent="0.25">
      <c r="A993">
        <v>71932</v>
      </c>
      <c r="B993" t="s">
        <v>987</v>
      </c>
      <c r="C993" s="4">
        <v>3.47407110000011E+16</v>
      </c>
    </row>
    <row r="994" spans="1:3" x14ac:dyDescent="0.25">
      <c r="A994">
        <v>70931</v>
      </c>
      <c r="B994" t="s">
        <v>988</v>
      </c>
      <c r="C994" s="4">
        <v>3.47409110000011E+16</v>
      </c>
    </row>
    <row r="995" spans="1:3" x14ac:dyDescent="0.25">
      <c r="A995">
        <v>40092</v>
      </c>
      <c r="B995" t="s">
        <v>989</v>
      </c>
      <c r="C995" s="4">
        <v>1.49754110000011E+16</v>
      </c>
    </row>
    <row r="996" spans="1:3" x14ac:dyDescent="0.25">
      <c r="A996">
        <v>67563</v>
      </c>
      <c r="B996" t="s">
        <v>990</v>
      </c>
      <c r="C996" s="4">
        <v>3.28336110000011E+16</v>
      </c>
    </row>
    <row r="997" spans="1:3" x14ac:dyDescent="0.25">
      <c r="A997">
        <v>40277</v>
      </c>
      <c r="B997" t="s">
        <v>991</v>
      </c>
      <c r="C997" s="4">
        <v>1.49752110000011E+16</v>
      </c>
    </row>
    <row r="998" spans="1:3" x14ac:dyDescent="0.25">
      <c r="A998">
        <v>76727</v>
      </c>
      <c r="B998" t="s">
        <v>992</v>
      </c>
      <c r="C998" s="4" t="s">
        <v>7993</v>
      </c>
    </row>
    <row r="999" spans="1:3" x14ac:dyDescent="0.25">
      <c r="A999">
        <v>75263</v>
      </c>
      <c r="B999" t="s">
        <v>993</v>
      </c>
      <c r="C999" s="4">
        <v>3.57976110000011E+16</v>
      </c>
    </row>
    <row r="1000" spans="1:3" x14ac:dyDescent="0.25">
      <c r="A1000">
        <v>40517</v>
      </c>
      <c r="B1000" t="s">
        <v>994</v>
      </c>
      <c r="C1000" s="4">
        <v>1.49747110000011E+16</v>
      </c>
    </row>
    <row r="1001" spans="1:3" x14ac:dyDescent="0.25">
      <c r="A1001">
        <v>42600</v>
      </c>
      <c r="B1001" t="s">
        <v>995</v>
      </c>
      <c r="C1001" s="4">
        <v>1.49749110000011E+16</v>
      </c>
    </row>
    <row r="1002" spans="1:3" x14ac:dyDescent="0.25">
      <c r="A1002">
        <v>40764</v>
      </c>
      <c r="B1002" t="s">
        <v>996</v>
      </c>
      <c r="C1002" s="4">
        <v>1.49787110000011E+16</v>
      </c>
    </row>
    <row r="1003" spans="1:3" x14ac:dyDescent="0.25">
      <c r="A1003">
        <v>40917</v>
      </c>
      <c r="B1003" t="s">
        <v>997</v>
      </c>
      <c r="C1003" s="4">
        <v>1.49789110000011E+16</v>
      </c>
    </row>
    <row r="1004" spans="1:3" x14ac:dyDescent="0.25">
      <c r="A1004">
        <v>40049</v>
      </c>
      <c r="B1004" t="s">
        <v>998</v>
      </c>
      <c r="C1004" s="4">
        <v>1.49813110000011E+16</v>
      </c>
    </row>
    <row r="1005" spans="1:3" x14ac:dyDescent="0.25">
      <c r="A1005">
        <v>78585</v>
      </c>
      <c r="B1005" t="s">
        <v>999</v>
      </c>
      <c r="C1005" s="4" t="s">
        <v>7993</v>
      </c>
    </row>
    <row r="1006" spans="1:3" x14ac:dyDescent="0.25">
      <c r="A1006">
        <v>40048</v>
      </c>
      <c r="B1006" t="s">
        <v>1000</v>
      </c>
      <c r="C1006" s="4">
        <v>1.49807110000011E+16</v>
      </c>
    </row>
    <row r="1007" spans="1:3" x14ac:dyDescent="0.25">
      <c r="A1007">
        <v>75848</v>
      </c>
      <c r="B1007" t="s">
        <v>1001</v>
      </c>
      <c r="C1007" s="4" t="s">
        <v>7993</v>
      </c>
    </row>
    <row r="1008" spans="1:3" x14ac:dyDescent="0.25">
      <c r="A1008">
        <v>67874</v>
      </c>
      <c r="B1008" t="s">
        <v>1002</v>
      </c>
      <c r="C1008" s="4">
        <v>3.02481110000011E+16</v>
      </c>
    </row>
    <row r="1009" spans="1:3" x14ac:dyDescent="0.25">
      <c r="A1009">
        <v>69991</v>
      </c>
      <c r="B1009" t="s">
        <v>1003</v>
      </c>
      <c r="C1009" s="4">
        <v>3.02478110000011E+16</v>
      </c>
    </row>
    <row r="1010" spans="1:3" x14ac:dyDescent="0.25">
      <c r="A1010">
        <v>69992</v>
      </c>
      <c r="B1010" t="s">
        <v>1004</v>
      </c>
      <c r="C1010" s="4">
        <v>3.02475110000011E+16</v>
      </c>
    </row>
    <row r="1011" spans="1:3" x14ac:dyDescent="0.25">
      <c r="A1011">
        <v>65483</v>
      </c>
      <c r="B1011" t="s">
        <v>1005</v>
      </c>
      <c r="C1011" s="4">
        <v>3.07386110000011E+16</v>
      </c>
    </row>
    <row r="1012" spans="1:3" x14ac:dyDescent="0.25">
      <c r="A1012">
        <v>66890</v>
      </c>
      <c r="B1012" t="s">
        <v>1006</v>
      </c>
      <c r="C1012" s="4">
        <v>3.07387110000011E+16</v>
      </c>
    </row>
    <row r="1013" spans="1:3" x14ac:dyDescent="0.25">
      <c r="A1013">
        <v>65482</v>
      </c>
      <c r="B1013" t="s">
        <v>1007</v>
      </c>
      <c r="C1013" s="4">
        <v>3.07388110000011E+16</v>
      </c>
    </row>
    <row r="1014" spans="1:3" x14ac:dyDescent="0.25">
      <c r="A1014">
        <v>79275</v>
      </c>
      <c r="B1014" t="s">
        <v>1008</v>
      </c>
      <c r="C1014" s="4" t="s">
        <v>7993</v>
      </c>
    </row>
    <row r="1015" spans="1:3" x14ac:dyDescent="0.25">
      <c r="A1015">
        <v>13151</v>
      </c>
      <c r="B1015" t="s">
        <v>1009</v>
      </c>
      <c r="C1015" s="4">
        <v>9038411000001100</v>
      </c>
    </row>
    <row r="1016" spans="1:3" x14ac:dyDescent="0.25">
      <c r="A1016">
        <v>85745</v>
      </c>
      <c r="B1016" t="s">
        <v>1010</v>
      </c>
      <c r="C1016" s="4" t="s">
        <v>7993</v>
      </c>
    </row>
    <row r="1017" spans="1:3" x14ac:dyDescent="0.25">
      <c r="A1017">
        <v>82572</v>
      </c>
      <c r="B1017" t="s">
        <v>1011</v>
      </c>
      <c r="C1017" s="4" t="s">
        <v>7993</v>
      </c>
    </row>
    <row r="1018" spans="1:3" x14ac:dyDescent="0.25">
      <c r="A1018">
        <v>14849</v>
      </c>
      <c r="B1018" t="s">
        <v>1012</v>
      </c>
      <c r="C1018" s="4">
        <v>9039311000001100</v>
      </c>
    </row>
    <row r="1019" spans="1:3" x14ac:dyDescent="0.25">
      <c r="A1019">
        <v>63216</v>
      </c>
      <c r="B1019" t="s">
        <v>1013</v>
      </c>
      <c r="C1019" s="4">
        <v>1.73400110000011E+16</v>
      </c>
    </row>
    <row r="1020" spans="1:3" x14ac:dyDescent="0.25">
      <c r="A1020">
        <v>82860</v>
      </c>
      <c r="B1020" t="s">
        <v>1014</v>
      </c>
      <c r="C1020" s="4" t="s">
        <v>7993</v>
      </c>
    </row>
    <row r="1021" spans="1:3" x14ac:dyDescent="0.25">
      <c r="A1021">
        <v>73298</v>
      </c>
      <c r="B1021" t="s">
        <v>1015</v>
      </c>
      <c r="C1021" s="4">
        <v>3.50347110000011E+16</v>
      </c>
    </row>
    <row r="1022" spans="1:3" x14ac:dyDescent="0.25">
      <c r="A1022">
        <v>73540</v>
      </c>
      <c r="B1022" t="s">
        <v>1016</v>
      </c>
      <c r="C1022" s="4">
        <v>3.50352110000011E+16</v>
      </c>
    </row>
    <row r="1023" spans="1:3" x14ac:dyDescent="0.25">
      <c r="A1023">
        <v>82903</v>
      </c>
      <c r="B1023" t="s">
        <v>1017</v>
      </c>
      <c r="C1023" s="4" t="s">
        <v>7993</v>
      </c>
    </row>
    <row r="1024" spans="1:3" x14ac:dyDescent="0.25">
      <c r="A1024">
        <v>74190</v>
      </c>
      <c r="B1024" t="s">
        <v>1018</v>
      </c>
      <c r="C1024" s="4">
        <v>3.09906110000011E+16</v>
      </c>
    </row>
    <row r="1025" spans="1:3" x14ac:dyDescent="0.25">
      <c r="A1025">
        <v>7122</v>
      </c>
      <c r="B1025" t="s">
        <v>1019</v>
      </c>
      <c r="C1025" s="4">
        <v>417231005</v>
      </c>
    </row>
    <row r="1026" spans="1:3" x14ac:dyDescent="0.25">
      <c r="A1026">
        <v>65618</v>
      </c>
      <c r="B1026" t="s">
        <v>1020</v>
      </c>
      <c r="C1026" s="4">
        <v>2.92260110000011E+16</v>
      </c>
    </row>
    <row r="1027" spans="1:3" x14ac:dyDescent="0.25">
      <c r="A1027">
        <v>65809</v>
      </c>
      <c r="B1027" t="s">
        <v>1021</v>
      </c>
      <c r="C1027" s="4">
        <v>2.92873110000011E+16</v>
      </c>
    </row>
    <row r="1028" spans="1:3" x14ac:dyDescent="0.25">
      <c r="A1028">
        <v>70728</v>
      </c>
      <c r="B1028" t="s">
        <v>1022</v>
      </c>
      <c r="C1028" s="4">
        <v>3.18953110000011E+16</v>
      </c>
    </row>
    <row r="1029" spans="1:3" x14ac:dyDescent="0.25">
      <c r="A1029">
        <v>80840</v>
      </c>
      <c r="B1029" t="s">
        <v>1023</v>
      </c>
      <c r="C1029" s="4" t="s">
        <v>7993</v>
      </c>
    </row>
    <row r="1030" spans="1:3" x14ac:dyDescent="0.25">
      <c r="A1030">
        <v>74907</v>
      </c>
      <c r="B1030" t="s">
        <v>1024</v>
      </c>
      <c r="C1030" s="4">
        <v>3.13795110000011E+16</v>
      </c>
    </row>
    <row r="1031" spans="1:3" x14ac:dyDescent="0.25">
      <c r="A1031">
        <v>66412</v>
      </c>
      <c r="B1031" t="s">
        <v>1025</v>
      </c>
      <c r="C1031" s="4">
        <v>3.00524110000011E+16</v>
      </c>
    </row>
    <row r="1032" spans="1:3" x14ac:dyDescent="0.25">
      <c r="A1032">
        <v>79628</v>
      </c>
      <c r="B1032" t="s">
        <v>1026</v>
      </c>
      <c r="C1032" s="4" t="s">
        <v>7993</v>
      </c>
    </row>
    <row r="1033" spans="1:3" x14ac:dyDescent="0.25">
      <c r="A1033">
        <v>83880</v>
      </c>
      <c r="B1033" t="s">
        <v>1027</v>
      </c>
      <c r="C1033" s="4" t="s">
        <v>7993</v>
      </c>
    </row>
    <row r="1034" spans="1:3" x14ac:dyDescent="0.25">
      <c r="A1034">
        <v>63370</v>
      </c>
      <c r="B1034" t="s">
        <v>1028</v>
      </c>
      <c r="C1034" s="4">
        <v>1.65641110000011E+16</v>
      </c>
    </row>
    <row r="1035" spans="1:3" x14ac:dyDescent="0.25">
      <c r="A1035">
        <v>85830</v>
      </c>
      <c r="B1035" t="s">
        <v>1029</v>
      </c>
      <c r="C1035" s="4" t="s">
        <v>7993</v>
      </c>
    </row>
    <row r="1036" spans="1:3" x14ac:dyDescent="0.25">
      <c r="A1036">
        <v>62688</v>
      </c>
      <c r="B1036" t="s">
        <v>1030</v>
      </c>
      <c r="C1036" s="4">
        <v>1.42135110000011E+16</v>
      </c>
    </row>
    <row r="1037" spans="1:3" x14ac:dyDescent="0.25">
      <c r="A1037">
        <v>70405</v>
      </c>
      <c r="B1037" t="s">
        <v>1031</v>
      </c>
      <c r="C1037" s="4">
        <v>2.98233110000011E+16</v>
      </c>
    </row>
    <row r="1038" spans="1:3" x14ac:dyDescent="0.25">
      <c r="A1038">
        <v>84007</v>
      </c>
      <c r="B1038" t="s">
        <v>1032</v>
      </c>
      <c r="C1038" s="4" t="s">
        <v>7993</v>
      </c>
    </row>
    <row r="1039" spans="1:3" x14ac:dyDescent="0.25">
      <c r="A1039">
        <v>82035</v>
      </c>
      <c r="B1039" t="s">
        <v>1033</v>
      </c>
      <c r="C1039" s="4" t="s">
        <v>7993</v>
      </c>
    </row>
    <row r="1040" spans="1:3" x14ac:dyDescent="0.25">
      <c r="A1040">
        <v>81423</v>
      </c>
      <c r="B1040" t="s">
        <v>1034</v>
      </c>
      <c r="C1040" s="4" t="s">
        <v>7993</v>
      </c>
    </row>
    <row r="1041" spans="1:3" x14ac:dyDescent="0.25">
      <c r="A1041">
        <v>76857</v>
      </c>
      <c r="B1041" t="s">
        <v>1035</v>
      </c>
      <c r="C1041" s="4" t="s">
        <v>7993</v>
      </c>
    </row>
    <row r="1042" spans="1:3" x14ac:dyDescent="0.25">
      <c r="A1042">
        <v>6895</v>
      </c>
      <c r="B1042" t="s">
        <v>1036</v>
      </c>
      <c r="C1042" s="4">
        <v>416946001</v>
      </c>
    </row>
    <row r="1043" spans="1:3" x14ac:dyDescent="0.25">
      <c r="A1043">
        <v>63763</v>
      </c>
      <c r="B1043" t="s">
        <v>1037</v>
      </c>
      <c r="C1043" s="4">
        <v>2.92992110000011E+16</v>
      </c>
    </row>
    <row r="1044" spans="1:3" x14ac:dyDescent="0.25">
      <c r="A1044">
        <v>85073</v>
      </c>
      <c r="B1044" t="s">
        <v>1038</v>
      </c>
      <c r="C1044" s="4" t="s">
        <v>7993</v>
      </c>
    </row>
    <row r="1045" spans="1:3" x14ac:dyDescent="0.25">
      <c r="A1045">
        <v>65888</v>
      </c>
      <c r="B1045" t="s">
        <v>1039</v>
      </c>
      <c r="C1045" s="4">
        <v>2.92882110000011E+16</v>
      </c>
    </row>
    <row r="1046" spans="1:3" x14ac:dyDescent="0.25">
      <c r="A1046">
        <v>69428</v>
      </c>
      <c r="B1046" t="s">
        <v>1040</v>
      </c>
      <c r="C1046" s="4">
        <v>3.18963110000011E+16</v>
      </c>
    </row>
    <row r="1047" spans="1:3" x14ac:dyDescent="0.25">
      <c r="A1047">
        <v>73868</v>
      </c>
      <c r="B1047" t="s">
        <v>1041</v>
      </c>
      <c r="C1047" s="4">
        <v>3.45043110000011E+16</v>
      </c>
    </row>
    <row r="1048" spans="1:3" x14ac:dyDescent="0.25">
      <c r="A1048">
        <v>69965</v>
      </c>
      <c r="B1048" t="s">
        <v>1042</v>
      </c>
      <c r="C1048" s="4">
        <v>2.94332110000011E+16</v>
      </c>
    </row>
    <row r="1049" spans="1:3" x14ac:dyDescent="0.25">
      <c r="A1049">
        <v>69752</v>
      </c>
      <c r="B1049" t="s">
        <v>1043</v>
      </c>
      <c r="C1049" s="4">
        <v>3.13798110000011E+16</v>
      </c>
    </row>
    <row r="1050" spans="1:3" x14ac:dyDescent="0.25">
      <c r="A1050">
        <v>66405</v>
      </c>
      <c r="B1050" t="s">
        <v>1044</v>
      </c>
      <c r="C1050" s="4">
        <v>3.00528110000011E+16</v>
      </c>
    </row>
    <row r="1051" spans="1:3" x14ac:dyDescent="0.25">
      <c r="A1051">
        <v>72211</v>
      </c>
      <c r="B1051" t="s">
        <v>1045</v>
      </c>
      <c r="C1051" s="4">
        <v>3.00857110000011E+16</v>
      </c>
    </row>
    <row r="1052" spans="1:3" x14ac:dyDescent="0.25">
      <c r="A1052">
        <v>51383</v>
      </c>
      <c r="B1052" t="s">
        <v>1046</v>
      </c>
      <c r="C1052" s="4">
        <v>1.78842110000011E+16</v>
      </c>
    </row>
    <row r="1053" spans="1:3" x14ac:dyDescent="0.25">
      <c r="A1053">
        <v>64442</v>
      </c>
      <c r="B1053" t="s">
        <v>1047</v>
      </c>
      <c r="C1053" s="4">
        <v>2.98240110000011E+16</v>
      </c>
    </row>
    <row r="1054" spans="1:3" x14ac:dyDescent="0.25">
      <c r="A1054">
        <v>78777</v>
      </c>
      <c r="B1054" t="s">
        <v>1048</v>
      </c>
      <c r="C1054" s="4" t="s">
        <v>7993</v>
      </c>
    </row>
    <row r="1055" spans="1:3" x14ac:dyDescent="0.25">
      <c r="A1055">
        <v>68096</v>
      </c>
      <c r="B1055" t="s">
        <v>1049</v>
      </c>
      <c r="C1055" s="4">
        <v>3.09519110000011E+16</v>
      </c>
    </row>
    <row r="1056" spans="1:3" x14ac:dyDescent="0.25">
      <c r="A1056">
        <v>74774</v>
      </c>
      <c r="B1056" t="s">
        <v>1050</v>
      </c>
      <c r="C1056" s="4">
        <v>3.58392110000011E+16</v>
      </c>
    </row>
    <row r="1057" spans="1:3" x14ac:dyDescent="0.25">
      <c r="A1057">
        <v>65892</v>
      </c>
      <c r="B1057" t="s">
        <v>1051</v>
      </c>
      <c r="C1057" s="4">
        <v>3.01242110000011E+16</v>
      </c>
    </row>
    <row r="1058" spans="1:3" x14ac:dyDescent="0.25">
      <c r="A1058">
        <v>7153</v>
      </c>
      <c r="B1058" t="s">
        <v>1052</v>
      </c>
      <c r="C1058" s="4">
        <v>8013111000001100</v>
      </c>
    </row>
    <row r="1059" spans="1:3" x14ac:dyDescent="0.25">
      <c r="A1059">
        <v>70063</v>
      </c>
      <c r="B1059" t="s">
        <v>1053</v>
      </c>
      <c r="C1059" s="4">
        <v>2.92254110000011E+16</v>
      </c>
    </row>
    <row r="1060" spans="1:3" x14ac:dyDescent="0.25">
      <c r="A1060">
        <v>67564</v>
      </c>
      <c r="B1060" t="s">
        <v>1054</v>
      </c>
      <c r="C1060" s="4">
        <v>2.92869110000011E+16</v>
      </c>
    </row>
    <row r="1061" spans="1:3" x14ac:dyDescent="0.25">
      <c r="A1061">
        <v>65165</v>
      </c>
      <c r="B1061" t="s">
        <v>1055</v>
      </c>
      <c r="C1061" s="4">
        <v>3.00522110000011E+16</v>
      </c>
    </row>
    <row r="1062" spans="1:3" x14ac:dyDescent="0.25">
      <c r="A1062">
        <v>82340</v>
      </c>
      <c r="B1062" t="s">
        <v>1056</v>
      </c>
      <c r="C1062" s="4" t="s">
        <v>7993</v>
      </c>
    </row>
    <row r="1063" spans="1:3" x14ac:dyDescent="0.25">
      <c r="A1063">
        <v>71669</v>
      </c>
      <c r="B1063" t="s">
        <v>1057</v>
      </c>
      <c r="C1063" s="4">
        <v>3.10801110000011E+16</v>
      </c>
    </row>
    <row r="1064" spans="1:3" x14ac:dyDescent="0.25">
      <c r="A1064">
        <v>7147</v>
      </c>
      <c r="B1064" t="s">
        <v>1058</v>
      </c>
      <c r="C1064" s="4">
        <v>8013211000001100</v>
      </c>
    </row>
    <row r="1065" spans="1:3" x14ac:dyDescent="0.25">
      <c r="A1065">
        <v>84231</v>
      </c>
      <c r="B1065" t="s">
        <v>1059</v>
      </c>
      <c r="C1065" s="4" t="s">
        <v>7993</v>
      </c>
    </row>
    <row r="1066" spans="1:3" x14ac:dyDescent="0.25">
      <c r="A1066">
        <v>79768</v>
      </c>
      <c r="B1066" t="s">
        <v>1060</v>
      </c>
      <c r="C1066" s="4" t="s">
        <v>7993</v>
      </c>
    </row>
    <row r="1067" spans="1:3" x14ac:dyDescent="0.25">
      <c r="A1067">
        <v>82430</v>
      </c>
      <c r="B1067" t="s">
        <v>1061</v>
      </c>
      <c r="C1067" s="4" t="s">
        <v>7993</v>
      </c>
    </row>
    <row r="1068" spans="1:3" x14ac:dyDescent="0.25">
      <c r="A1068">
        <v>16969</v>
      </c>
      <c r="B1068" t="s">
        <v>1062</v>
      </c>
      <c r="C1068" s="4">
        <v>8048811000001100</v>
      </c>
    </row>
    <row r="1069" spans="1:3" x14ac:dyDescent="0.25">
      <c r="A1069">
        <v>14803</v>
      </c>
      <c r="B1069" t="s">
        <v>1063</v>
      </c>
      <c r="C1069" s="4">
        <v>8049111000001100</v>
      </c>
    </row>
    <row r="1070" spans="1:3" x14ac:dyDescent="0.25">
      <c r="A1070">
        <v>36121</v>
      </c>
      <c r="B1070" t="s">
        <v>1064</v>
      </c>
      <c r="C1070" s="4">
        <v>1.9252500100002701E+17</v>
      </c>
    </row>
    <row r="1071" spans="1:3" x14ac:dyDescent="0.25">
      <c r="A1071">
        <v>68026</v>
      </c>
      <c r="B1071" t="s">
        <v>1065</v>
      </c>
      <c r="C1071" s="4">
        <v>1.66117110000011E+16</v>
      </c>
    </row>
    <row r="1072" spans="1:3" x14ac:dyDescent="0.25">
      <c r="A1072">
        <v>80981</v>
      </c>
      <c r="B1072" t="s">
        <v>1066</v>
      </c>
      <c r="C1072" s="4" t="s">
        <v>7993</v>
      </c>
    </row>
    <row r="1073" spans="1:3" x14ac:dyDescent="0.25">
      <c r="A1073">
        <v>81094</v>
      </c>
      <c r="B1073" t="s">
        <v>1067</v>
      </c>
      <c r="C1073" s="4" t="s">
        <v>7993</v>
      </c>
    </row>
    <row r="1074" spans="1:3" x14ac:dyDescent="0.25">
      <c r="A1074">
        <v>81095</v>
      </c>
      <c r="B1074" t="s">
        <v>1068</v>
      </c>
      <c r="C1074" s="4" t="s">
        <v>7993</v>
      </c>
    </row>
    <row r="1075" spans="1:3" x14ac:dyDescent="0.25">
      <c r="A1075">
        <v>53690</v>
      </c>
      <c r="B1075" t="s">
        <v>1069</v>
      </c>
      <c r="C1075" s="4">
        <v>7477411000001100</v>
      </c>
    </row>
    <row r="1076" spans="1:3" x14ac:dyDescent="0.25">
      <c r="A1076">
        <v>59700</v>
      </c>
      <c r="B1076" t="s">
        <v>1070</v>
      </c>
      <c r="C1076" s="4">
        <v>7508411000001100</v>
      </c>
    </row>
    <row r="1077" spans="1:3" x14ac:dyDescent="0.25">
      <c r="A1077">
        <v>53523</v>
      </c>
      <c r="B1077" t="s">
        <v>1071</v>
      </c>
      <c r="C1077" s="4">
        <v>7503311000001100</v>
      </c>
    </row>
    <row r="1078" spans="1:3" x14ac:dyDescent="0.25">
      <c r="A1078">
        <v>43055</v>
      </c>
      <c r="B1078" t="s">
        <v>1072</v>
      </c>
      <c r="C1078" s="4">
        <v>2.2144500100002701E+17</v>
      </c>
    </row>
    <row r="1079" spans="1:3" x14ac:dyDescent="0.25">
      <c r="A1079">
        <v>86398</v>
      </c>
      <c r="B1079" t="s">
        <v>1073</v>
      </c>
      <c r="C1079" s="4" t="s">
        <v>7993</v>
      </c>
    </row>
    <row r="1080" spans="1:3" x14ac:dyDescent="0.25">
      <c r="A1080">
        <v>79794</v>
      </c>
      <c r="B1080" t="s">
        <v>1074</v>
      </c>
      <c r="C1080" s="4" t="s">
        <v>7993</v>
      </c>
    </row>
    <row r="1081" spans="1:3" x14ac:dyDescent="0.25">
      <c r="A1081">
        <v>5190</v>
      </c>
      <c r="B1081" t="s">
        <v>1075</v>
      </c>
      <c r="C1081" s="4">
        <v>331643002</v>
      </c>
    </row>
    <row r="1082" spans="1:3" x14ac:dyDescent="0.25">
      <c r="A1082">
        <v>9558</v>
      </c>
      <c r="B1082" t="s">
        <v>1076</v>
      </c>
      <c r="C1082" s="4">
        <v>1.5435500100002701E+17</v>
      </c>
    </row>
    <row r="1083" spans="1:3" x14ac:dyDescent="0.25">
      <c r="A1083">
        <v>15975</v>
      </c>
      <c r="B1083" t="s">
        <v>1077</v>
      </c>
      <c r="C1083" s="4">
        <v>3762111000001100</v>
      </c>
    </row>
  </sheetData>
  <conditionalFormatting sqref="A1:A88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92422-BDC4-4E53-8CE4-282154449E26}">
  <dimension ref="A1:C1134"/>
  <sheetViews>
    <sheetView topLeftCell="A1088" workbookViewId="0">
      <selection activeCell="B1116" sqref="B1116"/>
    </sheetView>
  </sheetViews>
  <sheetFormatPr defaultRowHeight="15" x14ac:dyDescent="0.25"/>
  <cols>
    <col min="1" max="1" width="9.42578125" bestFit="1" customWidth="1"/>
    <col min="2" max="2" width="116.85546875" bestFit="1" customWidth="1"/>
    <col min="3" max="3" width="19.28515625" style="4" bestFit="1" customWidth="1"/>
  </cols>
  <sheetData>
    <row r="1" spans="1:3" x14ac:dyDescent="0.25">
      <c r="A1" t="s">
        <v>0</v>
      </c>
      <c r="B1" t="s">
        <v>1</v>
      </c>
      <c r="C1" s="4" t="s">
        <v>7992</v>
      </c>
    </row>
    <row r="2" spans="1:3" x14ac:dyDescent="0.25">
      <c r="A2">
        <v>29828</v>
      </c>
      <c r="B2" t="s">
        <v>1078</v>
      </c>
      <c r="C2" s="4">
        <v>6955001000027100</v>
      </c>
    </row>
    <row r="3" spans="1:3" x14ac:dyDescent="0.25">
      <c r="A3">
        <v>13598</v>
      </c>
      <c r="B3" t="s">
        <v>1079</v>
      </c>
      <c r="C3" s="4">
        <v>1.0462500100002701E+17</v>
      </c>
    </row>
    <row r="4" spans="1:3" x14ac:dyDescent="0.25">
      <c r="A4">
        <v>22450</v>
      </c>
      <c r="B4" t="s">
        <v>1080</v>
      </c>
      <c r="C4" s="4">
        <v>9.4735001000027104E+16</v>
      </c>
    </row>
    <row r="5" spans="1:3" x14ac:dyDescent="0.25">
      <c r="A5">
        <v>19724</v>
      </c>
      <c r="B5" t="s">
        <v>1081</v>
      </c>
      <c r="C5" s="4">
        <v>1.1858500100002701E+17</v>
      </c>
    </row>
    <row r="6" spans="1:3" x14ac:dyDescent="0.25">
      <c r="A6">
        <v>31498</v>
      </c>
      <c r="B6" t="s">
        <v>1082</v>
      </c>
      <c r="C6" s="4">
        <v>1.8851500100002701E+17</v>
      </c>
    </row>
    <row r="7" spans="1:3" x14ac:dyDescent="0.25">
      <c r="A7">
        <v>28606</v>
      </c>
      <c r="B7" t="s">
        <v>1083</v>
      </c>
      <c r="C7" s="4">
        <v>8355001000027100</v>
      </c>
    </row>
    <row r="8" spans="1:3" x14ac:dyDescent="0.25">
      <c r="A8">
        <v>25959</v>
      </c>
      <c r="B8" t="s">
        <v>1084</v>
      </c>
      <c r="C8" s="4">
        <v>2925001000027100</v>
      </c>
    </row>
    <row r="9" spans="1:3" x14ac:dyDescent="0.25">
      <c r="A9">
        <v>7770</v>
      </c>
      <c r="B9" t="s">
        <v>1085</v>
      </c>
      <c r="C9" s="4">
        <v>8415001000027100</v>
      </c>
    </row>
    <row r="10" spans="1:3" x14ac:dyDescent="0.25">
      <c r="A10">
        <v>24498</v>
      </c>
      <c r="B10" t="s">
        <v>1086</v>
      </c>
      <c r="C10" s="4">
        <v>3095001000027100</v>
      </c>
    </row>
    <row r="11" spans="1:3" x14ac:dyDescent="0.25">
      <c r="A11">
        <v>8053</v>
      </c>
      <c r="B11" t="s">
        <v>1087</v>
      </c>
      <c r="C11" s="4">
        <v>9.3625001000027104E+16</v>
      </c>
    </row>
    <row r="12" spans="1:3" x14ac:dyDescent="0.25">
      <c r="A12">
        <v>8732</v>
      </c>
      <c r="B12" t="s">
        <v>1088</v>
      </c>
      <c r="C12" s="4">
        <v>1.1817500100002701E+17</v>
      </c>
    </row>
    <row r="13" spans="1:3" x14ac:dyDescent="0.25">
      <c r="A13">
        <v>33495</v>
      </c>
      <c r="B13" t="s">
        <v>1089</v>
      </c>
      <c r="C13" s="4">
        <v>9.3545001000027104E+16</v>
      </c>
    </row>
    <row r="14" spans="1:3" x14ac:dyDescent="0.25">
      <c r="A14">
        <v>27353</v>
      </c>
      <c r="B14" t="s">
        <v>1090</v>
      </c>
      <c r="C14" s="4">
        <v>1.1799500100002701E+17</v>
      </c>
    </row>
    <row r="15" spans="1:3" x14ac:dyDescent="0.25">
      <c r="A15">
        <v>4487</v>
      </c>
      <c r="B15" t="s">
        <v>1091</v>
      </c>
      <c r="C15" s="4">
        <v>9.2985001000027104E+16</v>
      </c>
    </row>
    <row r="16" spans="1:3" x14ac:dyDescent="0.25">
      <c r="A16">
        <v>27598</v>
      </c>
      <c r="B16" t="s">
        <v>1092</v>
      </c>
      <c r="C16" s="4">
        <v>9.2905001000027104E+16</v>
      </c>
    </row>
    <row r="17" spans="1:3" x14ac:dyDescent="0.25">
      <c r="A17">
        <v>17808</v>
      </c>
      <c r="B17" t="s">
        <v>1093</v>
      </c>
      <c r="C17" s="4" t="s">
        <v>7993</v>
      </c>
    </row>
    <row r="18" spans="1:3" x14ac:dyDescent="0.25">
      <c r="A18">
        <v>3029</v>
      </c>
      <c r="B18" t="s">
        <v>1094</v>
      </c>
      <c r="C18" s="4">
        <v>1.8699500100002701E+17</v>
      </c>
    </row>
    <row r="19" spans="1:3" x14ac:dyDescent="0.25">
      <c r="A19">
        <v>24209</v>
      </c>
      <c r="B19" t="s">
        <v>1095</v>
      </c>
      <c r="C19" s="4" t="s">
        <v>7993</v>
      </c>
    </row>
    <row r="20" spans="1:3" x14ac:dyDescent="0.25">
      <c r="A20">
        <v>22817</v>
      </c>
      <c r="B20" t="s">
        <v>1096</v>
      </c>
      <c r="C20" s="4" t="s">
        <v>7993</v>
      </c>
    </row>
    <row r="21" spans="1:3" x14ac:dyDescent="0.25">
      <c r="A21">
        <v>23496</v>
      </c>
      <c r="B21" t="s">
        <v>1097</v>
      </c>
      <c r="C21" s="4" t="s">
        <v>7993</v>
      </c>
    </row>
    <row r="22" spans="1:3" x14ac:dyDescent="0.25">
      <c r="A22">
        <v>21927</v>
      </c>
      <c r="B22" t="s">
        <v>1098</v>
      </c>
      <c r="C22" s="4" t="s">
        <v>7993</v>
      </c>
    </row>
    <row r="23" spans="1:3" x14ac:dyDescent="0.25">
      <c r="A23">
        <v>19550</v>
      </c>
      <c r="B23" t="s">
        <v>1099</v>
      </c>
      <c r="C23" s="4" t="s">
        <v>7993</v>
      </c>
    </row>
    <row r="24" spans="1:3" x14ac:dyDescent="0.25">
      <c r="A24">
        <v>2698</v>
      </c>
      <c r="B24" t="s">
        <v>1100</v>
      </c>
      <c r="C24" s="4">
        <v>1.8771500100002701E+17</v>
      </c>
    </row>
    <row r="25" spans="1:3" x14ac:dyDescent="0.25">
      <c r="A25">
        <v>2250</v>
      </c>
      <c r="B25" t="s">
        <v>1101</v>
      </c>
      <c r="C25" s="4">
        <v>1.7616500100002701E+17</v>
      </c>
    </row>
    <row r="26" spans="1:3" x14ac:dyDescent="0.25">
      <c r="A26">
        <v>24859</v>
      </c>
      <c r="B26" t="s">
        <v>1102</v>
      </c>
      <c r="C26" s="4">
        <v>8.7715001000027104E+16</v>
      </c>
    </row>
    <row r="27" spans="1:3" x14ac:dyDescent="0.25">
      <c r="A27">
        <v>203</v>
      </c>
      <c r="B27" t="s">
        <v>1103</v>
      </c>
      <c r="C27" s="4">
        <v>8.7975001000027104E+16</v>
      </c>
    </row>
    <row r="28" spans="1:3" x14ac:dyDescent="0.25">
      <c r="A28">
        <v>241</v>
      </c>
      <c r="B28" t="s">
        <v>1104</v>
      </c>
      <c r="C28" s="4">
        <v>1.2390500100002701E+17</v>
      </c>
    </row>
    <row r="29" spans="1:3" x14ac:dyDescent="0.25">
      <c r="A29">
        <v>32510</v>
      </c>
      <c r="B29" t="s">
        <v>1105</v>
      </c>
      <c r="C29" s="4" t="s">
        <v>7993</v>
      </c>
    </row>
    <row r="30" spans="1:3" x14ac:dyDescent="0.25">
      <c r="A30">
        <v>8835</v>
      </c>
      <c r="B30" t="s">
        <v>1106</v>
      </c>
      <c r="C30" s="4">
        <v>1.1709500100002701E+17</v>
      </c>
    </row>
    <row r="31" spans="1:3" x14ac:dyDescent="0.25">
      <c r="A31">
        <v>9202</v>
      </c>
      <c r="B31" t="s">
        <v>1107</v>
      </c>
      <c r="C31" s="4">
        <v>1.8774500100002701E+17</v>
      </c>
    </row>
    <row r="32" spans="1:3" x14ac:dyDescent="0.25">
      <c r="A32">
        <v>24304</v>
      </c>
      <c r="B32" t="s">
        <v>1108</v>
      </c>
      <c r="C32" s="4">
        <v>1.1705500100002701E+17</v>
      </c>
    </row>
    <row r="33" spans="1:3" x14ac:dyDescent="0.25">
      <c r="A33">
        <v>17707</v>
      </c>
      <c r="B33" t="s">
        <v>1109</v>
      </c>
      <c r="C33" s="4">
        <v>1.8762500100002701E+17</v>
      </c>
    </row>
    <row r="34" spans="1:3" x14ac:dyDescent="0.25">
      <c r="A34">
        <v>10519</v>
      </c>
      <c r="B34" t="s">
        <v>1110</v>
      </c>
      <c r="C34" s="4">
        <v>1.2518500100002701E+17</v>
      </c>
    </row>
    <row r="35" spans="1:3" x14ac:dyDescent="0.25">
      <c r="A35">
        <v>24517</v>
      </c>
      <c r="B35" t="s">
        <v>1111</v>
      </c>
      <c r="C35" s="4">
        <v>1.1713500100002701E+17</v>
      </c>
    </row>
    <row r="36" spans="1:3" x14ac:dyDescent="0.25">
      <c r="A36">
        <v>2988</v>
      </c>
      <c r="B36" t="s">
        <v>1112</v>
      </c>
      <c r="C36" s="4">
        <v>1.8765500100002701E+17</v>
      </c>
    </row>
    <row r="37" spans="1:3" x14ac:dyDescent="0.25">
      <c r="A37">
        <v>22627</v>
      </c>
      <c r="B37" t="s">
        <v>1113</v>
      </c>
      <c r="C37" s="4">
        <v>1.5277500100002701E+17</v>
      </c>
    </row>
    <row r="38" spans="1:3" x14ac:dyDescent="0.25">
      <c r="A38">
        <v>8500</v>
      </c>
      <c r="B38" t="s">
        <v>1114</v>
      </c>
      <c r="C38" s="4">
        <v>8.7645001000027104E+16</v>
      </c>
    </row>
    <row r="39" spans="1:3" x14ac:dyDescent="0.25">
      <c r="A39">
        <v>142</v>
      </c>
      <c r="B39" t="s">
        <v>1115</v>
      </c>
      <c r="C39" s="4">
        <v>1.2379500100002701E+17</v>
      </c>
    </row>
    <row r="40" spans="1:3" x14ac:dyDescent="0.25">
      <c r="A40">
        <v>24733</v>
      </c>
      <c r="B40" t="s">
        <v>1116</v>
      </c>
      <c r="C40" s="4">
        <v>1.1672500100002701E+17</v>
      </c>
    </row>
    <row r="41" spans="1:3" x14ac:dyDescent="0.25">
      <c r="A41">
        <v>44311</v>
      </c>
      <c r="B41" t="s">
        <v>1117</v>
      </c>
      <c r="C41" s="4">
        <v>1.8855500100002701E+17</v>
      </c>
    </row>
    <row r="42" spans="1:3" x14ac:dyDescent="0.25">
      <c r="A42">
        <v>3714</v>
      </c>
      <c r="B42" t="s">
        <v>1118</v>
      </c>
      <c r="C42" s="4">
        <v>1.8807500100002701E+17</v>
      </c>
    </row>
    <row r="43" spans="1:3" x14ac:dyDescent="0.25">
      <c r="A43">
        <v>26653</v>
      </c>
      <c r="B43" t="s">
        <v>1119</v>
      </c>
      <c r="C43" s="4" t="s">
        <v>7993</v>
      </c>
    </row>
    <row r="44" spans="1:3" x14ac:dyDescent="0.25">
      <c r="A44">
        <v>7989</v>
      </c>
      <c r="B44" t="s">
        <v>1120</v>
      </c>
      <c r="C44" s="4">
        <v>8.4055001000027104E+16</v>
      </c>
    </row>
    <row r="45" spans="1:3" x14ac:dyDescent="0.25">
      <c r="A45">
        <v>10829</v>
      </c>
      <c r="B45" t="s">
        <v>1121</v>
      </c>
      <c r="C45" s="4">
        <v>9.7195001000027104E+16</v>
      </c>
    </row>
    <row r="46" spans="1:3" x14ac:dyDescent="0.25">
      <c r="A46">
        <v>10525</v>
      </c>
      <c r="B46" t="s">
        <v>1122</v>
      </c>
      <c r="C46" s="4">
        <v>9.7205001000027104E+16</v>
      </c>
    </row>
    <row r="47" spans="1:3" x14ac:dyDescent="0.25">
      <c r="A47">
        <v>27548</v>
      </c>
      <c r="B47" t="s">
        <v>1123</v>
      </c>
      <c r="C47" s="4" t="s">
        <v>7993</v>
      </c>
    </row>
    <row r="48" spans="1:3" x14ac:dyDescent="0.25">
      <c r="A48">
        <v>166</v>
      </c>
      <c r="B48" t="s">
        <v>1124</v>
      </c>
      <c r="C48" s="4">
        <v>1.1080500100002701E+17</v>
      </c>
    </row>
    <row r="49" spans="1:3" x14ac:dyDescent="0.25">
      <c r="A49">
        <v>3272</v>
      </c>
      <c r="B49" t="s">
        <v>1125</v>
      </c>
      <c r="C49" s="4">
        <v>9.5735001000027104E+16</v>
      </c>
    </row>
    <row r="50" spans="1:3" x14ac:dyDescent="0.25">
      <c r="A50">
        <v>2998</v>
      </c>
      <c r="B50" t="s">
        <v>1126</v>
      </c>
      <c r="C50" s="4">
        <v>1.1881500100002701E+17</v>
      </c>
    </row>
    <row r="51" spans="1:3" x14ac:dyDescent="0.25">
      <c r="A51">
        <v>4349</v>
      </c>
      <c r="B51" t="s">
        <v>1127</v>
      </c>
      <c r="C51" s="4">
        <v>1.3836500100002701E+17</v>
      </c>
    </row>
    <row r="52" spans="1:3" x14ac:dyDescent="0.25">
      <c r="A52">
        <v>7976</v>
      </c>
      <c r="B52" t="s">
        <v>1128</v>
      </c>
      <c r="C52" s="4">
        <v>1.0040500100002701E+17</v>
      </c>
    </row>
    <row r="53" spans="1:3" x14ac:dyDescent="0.25">
      <c r="A53">
        <v>7696</v>
      </c>
      <c r="B53" t="s">
        <v>1129</v>
      </c>
      <c r="C53" s="4">
        <v>1.8802500100002701E+17</v>
      </c>
    </row>
    <row r="54" spans="1:3" x14ac:dyDescent="0.25">
      <c r="A54">
        <v>37298</v>
      </c>
      <c r="B54" t="s">
        <v>1130</v>
      </c>
      <c r="C54" s="4">
        <v>6.7435001000027104E+16</v>
      </c>
    </row>
    <row r="55" spans="1:3" x14ac:dyDescent="0.25">
      <c r="A55">
        <v>21104</v>
      </c>
      <c r="B55" t="s">
        <v>1131</v>
      </c>
      <c r="C55" s="4">
        <v>1.8160500100002701E+17</v>
      </c>
    </row>
    <row r="56" spans="1:3" x14ac:dyDescent="0.25">
      <c r="A56">
        <v>22896</v>
      </c>
      <c r="B56" t="s">
        <v>1132</v>
      </c>
      <c r="C56" s="4">
        <v>1.8159500100002701E+17</v>
      </c>
    </row>
    <row r="57" spans="1:3" x14ac:dyDescent="0.25">
      <c r="A57">
        <v>685</v>
      </c>
      <c r="B57" t="s">
        <v>1133</v>
      </c>
      <c r="C57" s="4">
        <v>3690911000001100</v>
      </c>
    </row>
    <row r="58" spans="1:3" x14ac:dyDescent="0.25">
      <c r="A58">
        <v>6226</v>
      </c>
      <c r="B58" t="s">
        <v>1134</v>
      </c>
      <c r="C58" s="4">
        <v>322321008</v>
      </c>
    </row>
    <row r="59" spans="1:3" x14ac:dyDescent="0.25">
      <c r="A59">
        <v>10701</v>
      </c>
      <c r="B59" t="s">
        <v>1135</v>
      </c>
      <c r="C59" s="4">
        <v>4646411000001100</v>
      </c>
    </row>
    <row r="60" spans="1:3" x14ac:dyDescent="0.25">
      <c r="A60">
        <v>12171</v>
      </c>
      <c r="B60" t="s">
        <v>1136</v>
      </c>
      <c r="C60" s="4">
        <v>4647211000001100</v>
      </c>
    </row>
    <row r="61" spans="1:3" x14ac:dyDescent="0.25">
      <c r="A61">
        <v>48136</v>
      </c>
      <c r="B61" t="s">
        <v>1137</v>
      </c>
      <c r="C61" s="4">
        <v>1.79677110000011E+16</v>
      </c>
    </row>
    <row r="62" spans="1:3" x14ac:dyDescent="0.25">
      <c r="A62">
        <v>48964</v>
      </c>
      <c r="B62" t="s">
        <v>1138</v>
      </c>
      <c r="C62" s="4">
        <v>3.53702110000011E+16</v>
      </c>
    </row>
    <row r="63" spans="1:3" x14ac:dyDescent="0.25">
      <c r="A63">
        <v>32436</v>
      </c>
      <c r="B63" t="s">
        <v>1139</v>
      </c>
      <c r="C63" s="4">
        <v>5226111000001100</v>
      </c>
    </row>
    <row r="64" spans="1:3" x14ac:dyDescent="0.25">
      <c r="A64">
        <v>913</v>
      </c>
      <c r="B64" t="s">
        <v>1140</v>
      </c>
      <c r="C64" s="4">
        <v>4721411000001100</v>
      </c>
    </row>
    <row r="65" spans="1:3" x14ac:dyDescent="0.25">
      <c r="A65">
        <v>8233</v>
      </c>
      <c r="B65" t="s">
        <v>1141</v>
      </c>
      <c r="C65" s="4">
        <v>317359005</v>
      </c>
    </row>
    <row r="66" spans="1:3" x14ac:dyDescent="0.25">
      <c r="A66">
        <v>83174</v>
      </c>
      <c r="B66" t="s">
        <v>1142</v>
      </c>
      <c r="C66" s="4" t="s">
        <v>7993</v>
      </c>
    </row>
    <row r="67" spans="1:3" x14ac:dyDescent="0.25">
      <c r="A67">
        <v>1261</v>
      </c>
      <c r="B67" t="s">
        <v>1143</v>
      </c>
      <c r="C67" s="4">
        <v>322323006</v>
      </c>
    </row>
    <row r="68" spans="1:3" x14ac:dyDescent="0.25">
      <c r="A68">
        <v>14602</v>
      </c>
      <c r="B68" t="s">
        <v>1144</v>
      </c>
      <c r="C68" s="4">
        <v>322325004</v>
      </c>
    </row>
    <row r="69" spans="1:3" x14ac:dyDescent="0.25">
      <c r="A69">
        <v>9917</v>
      </c>
      <c r="B69" t="s">
        <v>1145</v>
      </c>
      <c r="C69" s="4">
        <v>3253711000001100</v>
      </c>
    </row>
    <row r="70" spans="1:3" x14ac:dyDescent="0.25">
      <c r="A70">
        <v>15871</v>
      </c>
      <c r="B70" t="s">
        <v>1146</v>
      </c>
      <c r="C70" s="4">
        <v>3251511000001100</v>
      </c>
    </row>
    <row r="71" spans="1:3" x14ac:dyDescent="0.25">
      <c r="A71">
        <v>7998</v>
      </c>
      <c r="B71" t="s">
        <v>1147</v>
      </c>
      <c r="C71" s="4">
        <v>322515008</v>
      </c>
    </row>
    <row r="72" spans="1:3" x14ac:dyDescent="0.25">
      <c r="A72">
        <v>10578</v>
      </c>
      <c r="B72" t="s">
        <v>1148</v>
      </c>
      <c r="C72" s="4">
        <v>3759511000001100</v>
      </c>
    </row>
    <row r="73" spans="1:3" x14ac:dyDescent="0.25">
      <c r="A73">
        <v>19069</v>
      </c>
      <c r="B73" t="s">
        <v>1149</v>
      </c>
      <c r="C73" s="4">
        <v>322519002</v>
      </c>
    </row>
    <row r="74" spans="1:3" x14ac:dyDescent="0.25">
      <c r="A74">
        <v>1708</v>
      </c>
      <c r="B74" t="s">
        <v>1150</v>
      </c>
      <c r="C74" s="4">
        <v>3420111000001100</v>
      </c>
    </row>
    <row r="75" spans="1:3" x14ac:dyDescent="0.25">
      <c r="A75">
        <v>11461</v>
      </c>
      <c r="B75" t="s">
        <v>1151</v>
      </c>
      <c r="C75" s="4">
        <v>3.6045211000001104E+16</v>
      </c>
    </row>
    <row r="76" spans="1:3" x14ac:dyDescent="0.25">
      <c r="A76">
        <v>25330</v>
      </c>
      <c r="B76" t="s">
        <v>1152</v>
      </c>
      <c r="C76" s="4">
        <v>3916211000001100</v>
      </c>
    </row>
    <row r="77" spans="1:3" x14ac:dyDescent="0.25">
      <c r="A77">
        <v>7534</v>
      </c>
      <c r="B77" t="s">
        <v>1153</v>
      </c>
      <c r="C77" s="4">
        <v>9106111000001100</v>
      </c>
    </row>
    <row r="78" spans="1:3" x14ac:dyDescent="0.25">
      <c r="A78">
        <v>55304</v>
      </c>
      <c r="B78" t="s">
        <v>1154</v>
      </c>
      <c r="C78" s="4">
        <v>4056411000001100</v>
      </c>
    </row>
    <row r="79" spans="1:3" x14ac:dyDescent="0.25">
      <c r="A79">
        <v>10866</v>
      </c>
      <c r="B79" t="s">
        <v>1155</v>
      </c>
      <c r="C79" s="4">
        <v>1.23921110000011E+16</v>
      </c>
    </row>
    <row r="80" spans="1:3" x14ac:dyDescent="0.25">
      <c r="A80">
        <v>68562</v>
      </c>
      <c r="B80" t="s">
        <v>1156</v>
      </c>
      <c r="C80" s="4">
        <v>4435411000001100</v>
      </c>
    </row>
    <row r="81" spans="1:3" x14ac:dyDescent="0.25">
      <c r="A81">
        <v>32519</v>
      </c>
      <c r="B81" t="s">
        <v>1157</v>
      </c>
      <c r="C81" s="4">
        <v>7951411000001100</v>
      </c>
    </row>
    <row r="82" spans="1:3" x14ac:dyDescent="0.25">
      <c r="A82">
        <v>25833</v>
      </c>
      <c r="B82" t="s">
        <v>1158</v>
      </c>
      <c r="C82" s="4">
        <v>4084011000001100</v>
      </c>
    </row>
    <row r="83" spans="1:3" x14ac:dyDescent="0.25">
      <c r="A83">
        <v>17863</v>
      </c>
      <c r="B83" t="s">
        <v>1159</v>
      </c>
      <c r="C83" s="4">
        <v>322604007</v>
      </c>
    </row>
    <row r="84" spans="1:3" x14ac:dyDescent="0.25">
      <c r="A84">
        <v>29324</v>
      </c>
      <c r="B84" t="s">
        <v>1160</v>
      </c>
      <c r="C84" s="4">
        <v>424611000001103</v>
      </c>
    </row>
    <row r="85" spans="1:3" x14ac:dyDescent="0.25">
      <c r="A85">
        <v>9739</v>
      </c>
      <c r="B85" t="s">
        <v>1161</v>
      </c>
      <c r="C85" s="4">
        <v>322646003</v>
      </c>
    </row>
    <row r="86" spans="1:3" x14ac:dyDescent="0.25">
      <c r="A86">
        <v>11559</v>
      </c>
      <c r="B86" t="s">
        <v>1162</v>
      </c>
      <c r="C86" s="4">
        <v>322645004</v>
      </c>
    </row>
    <row r="87" spans="1:3" x14ac:dyDescent="0.25">
      <c r="A87">
        <v>24383</v>
      </c>
      <c r="B87" t="s">
        <v>1163</v>
      </c>
      <c r="C87" s="4">
        <v>3250111000001100</v>
      </c>
    </row>
    <row r="88" spans="1:3" x14ac:dyDescent="0.25">
      <c r="A88">
        <v>21256</v>
      </c>
      <c r="B88" t="s">
        <v>1164</v>
      </c>
      <c r="C88" s="4">
        <v>3242911000001100</v>
      </c>
    </row>
    <row r="89" spans="1:3" x14ac:dyDescent="0.25">
      <c r="A89">
        <v>21693</v>
      </c>
      <c r="B89" t="s">
        <v>1165</v>
      </c>
      <c r="C89" s="4">
        <v>1.7054500100002701E+17</v>
      </c>
    </row>
    <row r="90" spans="1:3" x14ac:dyDescent="0.25">
      <c r="A90">
        <v>48066</v>
      </c>
      <c r="B90" t="s">
        <v>1166</v>
      </c>
      <c r="C90" s="4">
        <v>2.4555500100002701E+17</v>
      </c>
    </row>
    <row r="91" spans="1:3" x14ac:dyDescent="0.25">
      <c r="A91">
        <v>57752</v>
      </c>
      <c r="B91" t="s">
        <v>1167</v>
      </c>
      <c r="C91" s="4">
        <v>8427911000001100</v>
      </c>
    </row>
    <row r="92" spans="1:3" x14ac:dyDescent="0.25">
      <c r="A92">
        <v>69576</v>
      </c>
      <c r="B92" t="s">
        <v>1168</v>
      </c>
      <c r="C92" s="4">
        <v>8428011000001100</v>
      </c>
    </row>
    <row r="93" spans="1:3" x14ac:dyDescent="0.25">
      <c r="A93">
        <v>84287</v>
      </c>
      <c r="B93" t="s">
        <v>1169</v>
      </c>
      <c r="C93" s="4" t="s">
        <v>7993</v>
      </c>
    </row>
    <row r="94" spans="1:3" x14ac:dyDescent="0.25">
      <c r="A94">
        <v>382</v>
      </c>
      <c r="B94" t="s">
        <v>1170</v>
      </c>
      <c r="C94" s="4">
        <v>322502004</v>
      </c>
    </row>
    <row r="95" spans="1:3" x14ac:dyDescent="0.25">
      <c r="A95">
        <v>34348</v>
      </c>
      <c r="B95" t="s">
        <v>1171</v>
      </c>
      <c r="C95" s="4">
        <v>631411000001103</v>
      </c>
    </row>
    <row r="96" spans="1:3" x14ac:dyDescent="0.25">
      <c r="A96">
        <v>31700</v>
      </c>
      <c r="B96" t="s">
        <v>1172</v>
      </c>
      <c r="C96" s="4">
        <v>3811000001102</v>
      </c>
    </row>
    <row r="97" spans="1:3" x14ac:dyDescent="0.25">
      <c r="A97">
        <v>50468</v>
      </c>
      <c r="B97" t="s">
        <v>1173</v>
      </c>
      <c r="C97" s="4">
        <v>616411000001104</v>
      </c>
    </row>
    <row r="98" spans="1:3" x14ac:dyDescent="0.25">
      <c r="A98">
        <v>56817</v>
      </c>
      <c r="B98" t="s">
        <v>1137</v>
      </c>
      <c r="C98" s="4">
        <v>1.79677110000011E+16</v>
      </c>
    </row>
    <row r="99" spans="1:3" x14ac:dyDescent="0.25">
      <c r="A99">
        <v>51937</v>
      </c>
      <c r="B99" t="s">
        <v>1174</v>
      </c>
      <c r="C99" s="4">
        <v>1.59905110000011E+16</v>
      </c>
    </row>
    <row r="100" spans="1:3" x14ac:dyDescent="0.25">
      <c r="A100">
        <v>64108</v>
      </c>
      <c r="B100" t="s">
        <v>1175</v>
      </c>
      <c r="C100" s="4">
        <v>2.90036110000011E+16</v>
      </c>
    </row>
    <row r="101" spans="1:3" x14ac:dyDescent="0.25">
      <c r="A101">
        <v>60958</v>
      </c>
      <c r="B101" t="s">
        <v>1176</v>
      </c>
      <c r="C101" s="4">
        <v>2.38542110000011E+16</v>
      </c>
    </row>
    <row r="102" spans="1:3" x14ac:dyDescent="0.25">
      <c r="A102">
        <v>52888</v>
      </c>
      <c r="B102" t="s">
        <v>1177</v>
      </c>
      <c r="C102" s="4">
        <v>114211000001109</v>
      </c>
    </row>
    <row r="103" spans="1:3" x14ac:dyDescent="0.25">
      <c r="A103">
        <v>66893</v>
      </c>
      <c r="B103" t="s">
        <v>1178</v>
      </c>
      <c r="C103" s="4">
        <v>3.00185110000011E+16</v>
      </c>
    </row>
    <row r="104" spans="1:3" x14ac:dyDescent="0.25">
      <c r="A104">
        <v>84203</v>
      </c>
      <c r="B104" t="s">
        <v>1179</v>
      </c>
      <c r="C104" s="4" t="s">
        <v>7993</v>
      </c>
    </row>
    <row r="105" spans="1:3" x14ac:dyDescent="0.25">
      <c r="A105">
        <v>55309</v>
      </c>
      <c r="B105" t="s">
        <v>1180</v>
      </c>
      <c r="C105" s="4">
        <v>1.78877110000011E+16</v>
      </c>
    </row>
    <row r="106" spans="1:3" x14ac:dyDescent="0.25">
      <c r="A106">
        <v>43550</v>
      </c>
      <c r="B106" t="s">
        <v>1181</v>
      </c>
      <c r="C106" s="4">
        <v>123811000001101</v>
      </c>
    </row>
    <row r="107" spans="1:3" x14ac:dyDescent="0.25">
      <c r="A107">
        <v>52929</v>
      </c>
      <c r="B107" t="s">
        <v>1182</v>
      </c>
      <c r="C107" s="4">
        <v>1.52054110000011E+16</v>
      </c>
    </row>
    <row r="108" spans="1:3" x14ac:dyDescent="0.25">
      <c r="A108">
        <v>72438</v>
      </c>
      <c r="B108" t="s">
        <v>1183</v>
      </c>
      <c r="C108" s="4">
        <v>3.47608110000011E+16</v>
      </c>
    </row>
    <row r="109" spans="1:3" x14ac:dyDescent="0.25">
      <c r="A109">
        <v>41599</v>
      </c>
      <c r="B109" t="s">
        <v>1184</v>
      </c>
      <c r="C109" s="4">
        <v>613111000001104</v>
      </c>
    </row>
    <row r="110" spans="1:3" x14ac:dyDescent="0.25">
      <c r="A110">
        <v>60640</v>
      </c>
      <c r="B110" t="s">
        <v>1185</v>
      </c>
      <c r="C110" s="4">
        <v>2.19461110000011E+16</v>
      </c>
    </row>
    <row r="111" spans="1:3" x14ac:dyDescent="0.25">
      <c r="A111">
        <v>34444</v>
      </c>
      <c r="B111" t="s">
        <v>1186</v>
      </c>
      <c r="C111" s="4">
        <v>277611000001109</v>
      </c>
    </row>
    <row r="112" spans="1:3" x14ac:dyDescent="0.25">
      <c r="A112">
        <v>213</v>
      </c>
      <c r="B112" t="s">
        <v>1187</v>
      </c>
      <c r="C112" s="4">
        <v>3.6566111000001104E+16</v>
      </c>
    </row>
    <row r="113" spans="1:3" x14ac:dyDescent="0.25">
      <c r="A113">
        <v>52889</v>
      </c>
      <c r="B113" t="s">
        <v>1188</v>
      </c>
      <c r="C113" s="4">
        <v>641111000001109</v>
      </c>
    </row>
    <row r="114" spans="1:3" x14ac:dyDescent="0.25">
      <c r="A114">
        <v>71492</v>
      </c>
      <c r="B114" t="s">
        <v>1189</v>
      </c>
      <c r="C114" s="4">
        <v>106811000001100</v>
      </c>
    </row>
    <row r="115" spans="1:3" x14ac:dyDescent="0.25">
      <c r="A115">
        <v>68861</v>
      </c>
      <c r="B115" t="s">
        <v>1190</v>
      </c>
      <c r="C115" s="4">
        <v>3.00460110000011E+16</v>
      </c>
    </row>
    <row r="116" spans="1:3" x14ac:dyDescent="0.25">
      <c r="A116">
        <v>35792</v>
      </c>
      <c r="B116" t="s">
        <v>1191</v>
      </c>
      <c r="C116" s="4">
        <v>27811000001100</v>
      </c>
    </row>
    <row r="117" spans="1:3" x14ac:dyDescent="0.25">
      <c r="A117">
        <v>158</v>
      </c>
      <c r="B117" t="s">
        <v>1192</v>
      </c>
      <c r="C117" s="4">
        <v>322503009</v>
      </c>
    </row>
    <row r="118" spans="1:3" x14ac:dyDescent="0.25">
      <c r="A118">
        <v>34383</v>
      </c>
      <c r="B118" t="s">
        <v>1193</v>
      </c>
      <c r="C118" s="4">
        <v>260411000001100</v>
      </c>
    </row>
    <row r="119" spans="1:3" x14ac:dyDescent="0.25">
      <c r="A119">
        <v>34552</v>
      </c>
      <c r="B119" t="s">
        <v>1194</v>
      </c>
      <c r="C119" s="4">
        <v>129811000001104</v>
      </c>
    </row>
    <row r="120" spans="1:3" x14ac:dyDescent="0.25">
      <c r="A120">
        <v>51327</v>
      </c>
      <c r="B120" t="s">
        <v>1195</v>
      </c>
      <c r="C120" s="4">
        <v>708311000001100</v>
      </c>
    </row>
    <row r="121" spans="1:3" x14ac:dyDescent="0.25">
      <c r="A121">
        <v>67751</v>
      </c>
      <c r="B121" t="s">
        <v>1196</v>
      </c>
      <c r="C121" s="4">
        <v>1.14260110000011E+16</v>
      </c>
    </row>
    <row r="122" spans="1:3" x14ac:dyDescent="0.25">
      <c r="A122">
        <v>51644</v>
      </c>
      <c r="B122" t="s">
        <v>1197</v>
      </c>
      <c r="C122" s="4">
        <v>1.60481110000011E+16</v>
      </c>
    </row>
    <row r="123" spans="1:3" x14ac:dyDescent="0.25">
      <c r="A123">
        <v>65118</v>
      </c>
      <c r="B123" t="s">
        <v>1198</v>
      </c>
      <c r="C123" s="4">
        <v>2.90038110000011E+16</v>
      </c>
    </row>
    <row r="124" spans="1:3" x14ac:dyDescent="0.25">
      <c r="A124">
        <v>62228</v>
      </c>
      <c r="B124" t="s">
        <v>1199</v>
      </c>
      <c r="C124" s="4">
        <v>2.38545110000011E+16</v>
      </c>
    </row>
    <row r="125" spans="1:3" x14ac:dyDescent="0.25">
      <c r="A125">
        <v>31943</v>
      </c>
      <c r="B125" t="s">
        <v>1200</v>
      </c>
      <c r="C125" s="4">
        <v>875511000001107</v>
      </c>
    </row>
    <row r="126" spans="1:3" x14ac:dyDescent="0.25">
      <c r="A126">
        <v>34789</v>
      </c>
      <c r="B126" t="s">
        <v>1201</v>
      </c>
      <c r="C126" s="4">
        <v>908211000001103</v>
      </c>
    </row>
    <row r="127" spans="1:3" x14ac:dyDescent="0.25">
      <c r="A127">
        <v>65245</v>
      </c>
      <c r="B127" t="s">
        <v>1202</v>
      </c>
      <c r="C127" s="4">
        <v>3.00187110000011E+16</v>
      </c>
    </row>
    <row r="128" spans="1:3" x14ac:dyDescent="0.25">
      <c r="A128">
        <v>56559</v>
      </c>
      <c r="B128" t="s">
        <v>1203</v>
      </c>
      <c r="C128" s="4">
        <v>1.78880110000011E+16</v>
      </c>
    </row>
    <row r="129" spans="1:3" x14ac:dyDescent="0.25">
      <c r="A129">
        <v>48004</v>
      </c>
      <c r="B129" t="s">
        <v>1204</v>
      </c>
      <c r="C129" s="4">
        <v>380611000001107</v>
      </c>
    </row>
    <row r="130" spans="1:3" x14ac:dyDescent="0.25">
      <c r="A130">
        <v>64752</v>
      </c>
      <c r="B130" t="s">
        <v>1205</v>
      </c>
      <c r="C130" s="4">
        <v>2.97975110000011E+16</v>
      </c>
    </row>
    <row r="131" spans="1:3" x14ac:dyDescent="0.25">
      <c r="A131">
        <v>74247</v>
      </c>
      <c r="B131" t="s">
        <v>1206</v>
      </c>
      <c r="C131" s="4">
        <v>3.47611110000011E+16</v>
      </c>
    </row>
    <row r="132" spans="1:3" x14ac:dyDescent="0.25">
      <c r="A132">
        <v>41535</v>
      </c>
      <c r="B132" t="s">
        <v>1207</v>
      </c>
      <c r="C132" s="4">
        <v>297411000001104</v>
      </c>
    </row>
    <row r="133" spans="1:3" x14ac:dyDescent="0.25">
      <c r="A133">
        <v>57487</v>
      </c>
      <c r="B133" t="s">
        <v>1208</v>
      </c>
      <c r="C133" s="4">
        <v>2.19468110000011E+16</v>
      </c>
    </row>
    <row r="134" spans="1:3" x14ac:dyDescent="0.25">
      <c r="A134">
        <v>31452</v>
      </c>
      <c r="B134" t="s">
        <v>1209</v>
      </c>
      <c r="C134" s="4">
        <v>438511000001106</v>
      </c>
    </row>
    <row r="135" spans="1:3" x14ac:dyDescent="0.25">
      <c r="A135">
        <v>68538</v>
      </c>
      <c r="B135" t="s">
        <v>1210</v>
      </c>
      <c r="C135" s="4">
        <v>1.18154110000011E+16</v>
      </c>
    </row>
    <row r="136" spans="1:3" x14ac:dyDescent="0.25">
      <c r="A136">
        <v>86939</v>
      </c>
      <c r="B136" t="s">
        <v>1211</v>
      </c>
      <c r="C136" s="4" t="s">
        <v>7993</v>
      </c>
    </row>
    <row r="137" spans="1:3" x14ac:dyDescent="0.25">
      <c r="A137">
        <v>85133</v>
      </c>
      <c r="B137" t="s">
        <v>1212</v>
      </c>
      <c r="C137" s="4" t="s">
        <v>7993</v>
      </c>
    </row>
    <row r="138" spans="1:3" x14ac:dyDescent="0.25">
      <c r="A138">
        <v>69066</v>
      </c>
      <c r="B138" t="s">
        <v>1213</v>
      </c>
      <c r="C138" s="4">
        <v>8428211000001100</v>
      </c>
    </row>
    <row r="139" spans="1:3" x14ac:dyDescent="0.25">
      <c r="A139">
        <v>16096</v>
      </c>
      <c r="B139" t="s">
        <v>1214</v>
      </c>
      <c r="C139" s="4">
        <v>8087411000001100</v>
      </c>
    </row>
    <row r="140" spans="1:3" x14ac:dyDescent="0.25">
      <c r="A140">
        <v>539</v>
      </c>
      <c r="B140" t="s">
        <v>1215</v>
      </c>
      <c r="C140" s="4">
        <v>322504003</v>
      </c>
    </row>
    <row r="141" spans="1:3" x14ac:dyDescent="0.25">
      <c r="A141">
        <v>50659</v>
      </c>
      <c r="B141" t="s">
        <v>1216</v>
      </c>
      <c r="C141" s="4">
        <v>271511000001104</v>
      </c>
    </row>
    <row r="142" spans="1:3" x14ac:dyDescent="0.25">
      <c r="A142">
        <v>48153</v>
      </c>
      <c r="B142" t="s">
        <v>1217</v>
      </c>
      <c r="C142" s="4">
        <v>302811000001108</v>
      </c>
    </row>
    <row r="143" spans="1:3" x14ac:dyDescent="0.25">
      <c r="A143">
        <v>53600</v>
      </c>
      <c r="B143" t="s">
        <v>1218</v>
      </c>
      <c r="C143" s="4">
        <v>646511000001109</v>
      </c>
    </row>
    <row r="144" spans="1:3" x14ac:dyDescent="0.25">
      <c r="A144">
        <v>78049</v>
      </c>
      <c r="B144" t="s">
        <v>1219</v>
      </c>
      <c r="C144" s="4" t="s">
        <v>7993</v>
      </c>
    </row>
    <row r="145" spans="1:3" x14ac:dyDescent="0.25">
      <c r="A145">
        <v>65269</v>
      </c>
      <c r="B145" t="s">
        <v>1220</v>
      </c>
      <c r="C145" s="4">
        <v>2.38548110000011E+16</v>
      </c>
    </row>
    <row r="146" spans="1:3" x14ac:dyDescent="0.25">
      <c r="A146">
        <v>66115</v>
      </c>
      <c r="B146" t="s">
        <v>1221</v>
      </c>
      <c r="C146" s="4">
        <v>367411000001105</v>
      </c>
    </row>
    <row r="147" spans="1:3" x14ac:dyDescent="0.25">
      <c r="A147">
        <v>47003</v>
      </c>
      <c r="B147" t="s">
        <v>1222</v>
      </c>
      <c r="C147" s="4">
        <v>357011000001107</v>
      </c>
    </row>
    <row r="148" spans="1:3" x14ac:dyDescent="0.25">
      <c r="A148">
        <v>73631</v>
      </c>
      <c r="B148" t="s">
        <v>1223</v>
      </c>
      <c r="C148" s="4">
        <v>1.15318110000011E+16</v>
      </c>
    </row>
    <row r="149" spans="1:3" x14ac:dyDescent="0.25">
      <c r="A149">
        <v>72952</v>
      </c>
      <c r="B149" t="s">
        <v>1224</v>
      </c>
      <c r="C149" s="4">
        <v>2.97980110000011E+16</v>
      </c>
    </row>
    <row r="150" spans="1:3" x14ac:dyDescent="0.25">
      <c r="A150">
        <v>57381</v>
      </c>
      <c r="B150" t="s">
        <v>1225</v>
      </c>
      <c r="C150" s="4">
        <v>273211000001103</v>
      </c>
    </row>
    <row r="151" spans="1:3" x14ac:dyDescent="0.25">
      <c r="A151">
        <v>61091</v>
      </c>
      <c r="B151" t="s">
        <v>1226</v>
      </c>
      <c r="C151" s="4">
        <v>2.19485110000011E+16</v>
      </c>
    </row>
    <row r="152" spans="1:3" x14ac:dyDescent="0.25">
      <c r="A152">
        <v>41416</v>
      </c>
      <c r="B152" t="s">
        <v>1227</v>
      </c>
      <c r="C152" s="4">
        <v>628311000001101</v>
      </c>
    </row>
    <row r="153" spans="1:3" x14ac:dyDescent="0.25">
      <c r="A153">
        <v>50421</v>
      </c>
      <c r="B153" t="s">
        <v>1228</v>
      </c>
      <c r="C153" s="4">
        <v>4.5825001000027104E+16</v>
      </c>
    </row>
    <row r="154" spans="1:3" x14ac:dyDescent="0.25">
      <c r="A154">
        <v>84657</v>
      </c>
      <c r="B154" t="s">
        <v>1229</v>
      </c>
      <c r="C154" s="4" t="s">
        <v>7993</v>
      </c>
    </row>
    <row r="155" spans="1:3" x14ac:dyDescent="0.25">
      <c r="A155">
        <v>47919</v>
      </c>
      <c r="B155" t="s">
        <v>1230</v>
      </c>
      <c r="C155" s="4">
        <v>2.0062500100002701E+17</v>
      </c>
    </row>
    <row r="156" spans="1:3" x14ac:dyDescent="0.25">
      <c r="A156">
        <v>68509</v>
      </c>
      <c r="B156" t="s">
        <v>1231</v>
      </c>
      <c r="C156" s="4">
        <v>2.35250010000271E+16</v>
      </c>
    </row>
    <row r="157" spans="1:3" x14ac:dyDescent="0.25">
      <c r="A157">
        <v>47952</v>
      </c>
      <c r="B157" t="s">
        <v>1232</v>
      </c>
      <c r="C157" s="4">
        <v>2.0064500100002701E+17</v>
      </c>
    </row>
    <row r="158" spans="1:3" x14ac:dyDescent="0.25">
      <c r="A158">
        <v>53999</v>
      </c>
      <c r="B158" t="s">
        <v>1233</v>
      </c>
      <c r="C158" s="4">
        <v>2.0458500100002701E+17</v>
      </c>
    </row>
    <row r="159" spans="1:3" x14ac:dyDescent="0.25">
      <c r="A159">
        <v>43504</v>
      </c>
      <c r="B159" t="s">
        <v>1234</v>
      </c>
      <c r="C159" s="4">
        <v>1.16650010000271E+16</v>
      </c>
    </row>
    <row r="160" spans="1:3" x14ac:dyDescent="0.25">
      <c r="A160">
        <v>23580</v>
      </c>
      <c r="B160" t="s">
        <v>1235</v>
      </c>
      <c r="C160" s="4">
        <v>1.6609500100002701E+17</v>
      </c>
    </row>
    <row r="161" spans="1:3" x14ac:dyDescent="0.25">
      <c r="A161">
        <v>24187</v>
      </c>
      <c r="B161" t="s">
        <v>1236</v>
      </c>
      <c r="C161" s="4">
        <v>1.6595500100002701E+17</v>
      </c>
    </row>
    <row r="162" spans="1:3" x14ac:dyDescent="0.25">
      <c r="A162">
        <v>26291</v>
      </c>
      <c r="B162" t="s">
        <v>1237</v>
      </c>
      <c r="C162" s="4">
        <v>1.6641500100002701E+17</v>
      </c>
    </row>
    <row r="163" spans="1:3" x14ac:dyDescent="0.25">
      <c r="A163">
        <v>20077</v>
      </c>
      <c r="B163" t="s">
        <v>1238</v>
      </c>
      <c r="C163" s="4">
        <v>1.7647500100002701E+17</v>
      </c>
    </row>
    <row r="164" spans="1:3" x14ac:dyDescent="0.25">
      <c r="A164">
        <v>21746</v>
      </c>
      <c r="B164" t="s">
        <v>1239</v>
      </c>
      <c r="C164" s="4">
        <v>2.46250010000271E+16</v>
      </c>
    </row>
    <row r="165" spans="1:3" x14ac:dyDescent="0.25">
      <c r="A165">
        <v>37348</v>
      </c>
      <c r="B165" t="s">
        <v>1240</v>
      </c>
      <c r="C165" s="4">
        <v>1.7678500100002701E+17</v>
      </c>
    </row>
    <row r="166" spans="1:3" x14ac:dyDescent="0.25">
      <c r="A166">
        <v>20256</v>
      </c>
      <c r="B166" t="s">
        <v>1241</v>
      </c>
      <c r="C166" s="4">
        <v>1.7650500100002701E+17</v>
      </c>
    </row>
    <row r="167" spans="1:3" x14ac:dyDescent="0.25">
      <c r="A167">
        <v>19854</v>
      </c>
      <c r="B167" t="s">
        <v>1242</v>
      </c>
      <c r="C167" s="4">
        <v>2.3706500100002701E+17</v>
      </c>
    </row>
    <row r="168" spans="1:3" x14ac:dyDescent="0.25">
      <c r="A168">
        <v>5685</v>
      </c>
      <c r="B168" t="s">
        <v>1243</v>
      </c>
      <c r="C168" s="4">
        <v>2.2855500100002701E+17</v>
      </c>
    </row>
    <row r="169" spans="1:3" x14ac:dyDescent="0.25">
      <c r="A169">
        <v>11945</v>
      </c>
      <c r="B169" t="s">
        <v>1244</v>
      </c>
      <c r="C169" s="4">
        <v>3.03450010000271E+16</v>
      </c>
    </row>
    <row r="170" spans="1:3" x14ac:dyDescent="0.25">
      <c r="A170">
        <v>33954</v>
      </c>
      <c r="B170" t="s">
        <v>1245</v>
      </c>
      <c r="C170" s="4">
        <v>2.1010500100002701E+17</v>
      </c>
    </row>
    <row r="171" spans="1:3" x14ac:dyDescent="0.25">
      <c r="A171">
        <v>24996</v>
      </c>
      <c r="B171" t="s">
        <v>1246</v>
      </c>
      <c r="C171" s="4">
        <v>1.7373500100002701E+17</v>
      </c>
    </row>
    <row r="172" spans="1:3" x14ac:dyDescent="0.25">
      <c r="A172">
        <v>4718</v>
      </c>
      <c r="B172" t="s">
        <v>1247</v>
      </c>
      <c r="C172" s="4">
        <v>1.89550010000271E+16</v>
      </c>
    </row>
    <row r="173" spans="1:3" x14ac:dyDescent="0.25">
      <c r="A173">
        <v>10099</v>
      </c>
      <c r="B173" t="s">
        <v>1248</v>
      </c>
      <c r="C173" s="4">
        <v>1.7377500100002701E+17</v>
      </c>
    </row>
    <row r="174" spans="1:3" x14ac:dyDescent="0.25">
      <c r="A174">
        <v>6665</v>
      </c>
      <c r="B174" t="s">
        <v>1249</v>
      </c>
      <c r="C174" s="4">
        <v>2.3420500100002701E+17</v>
      </c>
    </row>
    <row r="175" spans="1:3" x14ac:dyDescent="0.25">
      <c r="A175">
        <v>38301</v>
      </c>
      <c r="B175" t="s">
        <v>1250</v>
      </c>
      <c r="C175" s="4">
        <v>1.0445500100002701E+17</v>
      </c>
    </row>
    <row r="176" spans="1:3" x14ac:dyDescent="0.25">
      <c r="A176">
        <v>85951</v>
      </c>
      <c r="B176" t="s">
        <v>1251</v>
      </c>
      <c r="C176" s="4" t="s">
        <v>7993</v>
      </c>
    </row>
    <row r="177" spans="1:3" x14ac:dyDescent="0.25">
      <c r="A177">
        <v>152</v>
      </c>
      <c r="B177" t="s">
        <v>1252</v>
      </c>
      <c r="C177" s="4">
        <v>1.50659110000011E+16</v>
      </c>
    </row>
    <row r="178" spans="1:3" x14ac:dyDescent="0.25">
      <c r="A178">
        <v>24124</v>
      </c>
      <c r="B178" t="s">
        <v>1253</v>
      </c>
      <c r="C178" s="4">
        <v>108011000001105</v>
      </c>
    </row>
    <row r="179" spans="1:3" x14ac:dyDescent="0.25">
      <c r="A179">
        <v>82165</v>
      </c>
      <c r="B179" t="s">
        <v>1254</v>
      </c>
      <c r="C179" s="4" t="s">
        <v>7993</v>
      </c>
    </row>
    <row r="180" spans="1:3" x14ac:dyDescent="0.25">
      <c r="A180">
        <v>71987</v>
      </c>
      <c r="B180" t="s">
        <v>1255</v>
      </c>
      <c r="C180" s="4">
        <v>1.47751110000011E+16</v>
      </c>
    </row>
    <row r="181" spans="1:3" x14ac:dyDescent="0.25">
      <c r="A181">
        <v>23977</v>
      </c>
      <c r="B181" t="s">
        <v>1256</v>
      </c>
      <c r="C181" s="4">
        <v>149311000001106</v>
      </c>
    </row>
    <row r="182" spans="1:3" x14ac:dyDescent="0.25">
      <c r="A182">
        <v>61049</v>
      </c>
      <c r="B182" t="s">
        <v>1257</v>
      </c>
      <c r="C182" s="4">
        <v>2.20822110000011E+16</v>
      </c>
    </row>
    <row r="183" spans="1:3" x14ac:dyDescent="0.25">
      <c r="A183">
        <v>1617</v>
      </c>
      <c r="B183" t="s">
        <v>1258</v>
      </c>
      <c r="C183" s="4">
        <v>320962001</v>
      </c>
    </row>
    <row r="184" spans="1:3" x14ac:dyDescent="0.25">
      <c r="A184">
        <v>33528</v>
      </c>
      <c r="B184" t="s">
        <v>1259</v>
      </c>
      <c r="C184" s="4">
        <v>3445711000001100</v>
      </c>
    </row>
    <row r="185" spans="1:3" x14ac:dyDescent="0.25">
      <c r="A185">
        <v>58131</v>
      </c>
      <c r="B185" t="s">
        <v>1260</v>
      </c>
      <c r="C185" s="4">
        <v>2.26391110000011E+16</v>
      </c>
    </row>
    <row r="186" spans="1:3" x14ac:dyDescent="0.25">
      <c r="A186">
        <v>58909</v>
      </c>
      <c r="B186" t="s">
        <v>1261</v>
      </c>
      <c r="C186" s="4">
        <v>3447111000001100</v>
      </c>
    </row>
    <row r="187" spans="1:3" x14ac:dyDescent="0.25">
      <c r="A187">
        <v>34099</v>
      </c>
      <c r="B187" t="s">
        <v>1262</v>
      </c>
      <c r="C187" s="4">
        <v>1.89531110000011E+16</v>
      </c>
    </row>
    <row r="188" spans="1:3" x14ac:dyDescent="0.25">
      <c r="A188">
        <v>34168</v>
      </c>
      <c r="B188" t="s">
        <v>1263</v>
      </c>
      <c r="C188" s="4">
        <v>3448511000001100</v>
      </c>
    </row>
    <row r="189" spans="1:3" x14ac:dyDescent="0.25">
      <c r="A189">
        <v>84062</v>
      </c>
      <c r="B189" t="s">
        <v>1264</v>
      </c>
      <c r="C189" s="4" t="s">
        <v>7993</v>
      </c>
    </row>
    <row r="190" spans="1:3" x14ac:dyDescent="0.25">
      <c r="A190">
        <v>2764</v>
      </c>
      <c r="B190" t="s">
        <v>1265</v>
      </c>
      <c r="C190" s="4">
        <v>3336311000001100</v>
      </c>
    </row>
    <row r="191" spans="1:3" x14ac:dyDescent="0.25">
      <c r="A191">
        <v>25485</v>
      </c>
      <c r="B191" t="s">
        <v>1266</v>
      </c>
      <c r="C191" s="4">
        <v>2.3271500100002701E+17</v>
      </c>
    </row>
    <row r="192" spans="1:3" x14ac:dyDescent="0.25">
      <c r="A192">
        <v>5572</v>
      </c>
      <c r="B192" t="s">
        <v>1267</v>
      </c>
      <c r="C192" s="4">
        <v>3446911000001100</v>
      </c>
    </row>
    <row r="193" spans="1:3" x14ac:dyDescent="0.25">
      <c r="A193">
        <v>38987</v>
      </c>
      <c r="B193" t="s">
        <v>1268</v>
      </c>
      <c r="C193" s="4">
        <v>2979711000001100</v>
      </c>
    </row>
    <row r="194" spans="1:3" x14ac:dyDescent="0.25">
      <c r="A194">
        <v>36846</v>
      </c>
      <c r="B194" t="s">
        <v>1269</v>
      </c>
      <c r="C194" s="4">
        <v>9519611000001100</v>
      </c>
    </row>
    <row r="195" spans="1:3" x14ac:dyDescent="0.25">
      <c r="A195">
        <v>36013</v>
      </c>
      <c r="B195" t="s">
        <v>1270</v>
      </c>
      <c r="C195" s="4">
        <v>9508611000001100</v>
      </c>
    </row>
    <row r="196" spans="1:3" x14ac:dyDescent="0.25">
      <c r="A196">
        <v>13992</v>
      </c>
      <c r="B196" t="s">
        <v>1271</v>
      </c>
      <c r="C196" s="4">
        <v>1.6512500100002701E+17</v>
      </c>
    </row>
    <row r="197" spans="1:3" x14ac:dyDescent="0.25">
      <c r="A197">
        <v>19622</v>
      </c>
      <c r="B197" t="s">
        <v>1272</v>
      </c>
      <c r="C197" s="4">
        <v>1.6513500100002701E+17</v>
      </c>
    </row>
    <row r="198" spans="1:3" x14ac:dyDescent="0.25">
      <c r="A198">
        <v>28756</v>
      </c>
      <c r="B198" t="s">
        <v>1273</v>
      </c>
      <c r="C198" s="4">
        <v>2.3244500100002701E+17</v>
      </c>
    </row>
    <row r="199" spans="1:3" x14ac:dyDescent="0.25">
      <c r="A199">
        <v>42792</v>
      </c>
      <c r="B199" t="s">
        <v>1274</v>
      </c>
      <c r="C199" s="4">
        <v>7.1915001000027104E+16</v>
      </c>
    </row>
    <row r="200" spans="1:3" x14ac:dyDescent="0.25">
      <c r="A200">
        <v>24125</v>
      </c>
      <c r="B200" t="s">
        <v>1275</v>
      </c>
      <c r="C200" s="4">
        <v>5.3105001000027104E+16</v>
      </c>
    </row>
    <row r="201" spans="1:3" x14ac:dyDescent="0.25">
      <c r="A201">
        <v>34152</v>
      </c>
      <c r="B201" t="s">
        <v>1276</v>
      </c>
      <c r="C201" s="4">
        <v>1.16050010000271E+16</v>
      </c>
    </row>
    <row r="202" spans="1:3" x14ac:dyDescent="0.25">
      <c r="A202">
        <v>34437</v>
      </c>
      <c r="B202" t="s">
        <v>1277</v>
      </c>
      <c r="C202" s="4">
        <v>1.4373500100002701E+17</v>
      </c>
    </row>
    <row r="203" spans="1:3" x14ac:dyDescent="0.25">
      <c r="A203">
        <v>34176</v>
      </c>
      <c r="B203" t="s">
        <v>1278</v>
      </c>
      <c r="C203" s="4">
        <v>1.0848500100002701E+17</v>
      </c>
    </row>
    <row r="204" spans="1:3" x14ac:dyDescent="0.25">
      <c r="A204">
        <v>41214</v>
      </c>
      <c r="B204" t="s">
        <v>1279</v>
      </c>
      <c r="C204" s="4">
        <v>1.4391500100002701E+17</v>
      </c>
    </row>
    <row r="205" spans="1:3" x14ac:dyDescent="0.25">
      <c r="A205">
        <v>34172</v>
      </c>
      <c r="B205" t="s">
        <v>1280</v>
      </c>
      <c r="C205" s="4">
        <v>1.0573500100002701E+17</v>
      </c>
    </row>
    <row r="206" spans="1:3" x14ac:dyDescent="0.25">
      <c r="A206">
        <v>34090</v>
      </c>
      <c r="B206" t="s">
        <v>1281</v>
      </c>
      <c r="C206" s="4">
        <v>1.13550010000271E+16</v>
      </c>
    </row>
    <row r="207" spans="1:3" x14ac:dyDescent="0.25">
      <c r="A207">
        <v>34373</v>
      </c>
      <c r="B207" t="s">
        <v>1282</v>
      </c>
      <c r="C207" s="4">
        <v>4.7735001000027104E+16</v>
      </c>
    </row>
    <row r="208" spans="1:3" x14ac:dyDescent="0.25">
      <c r="A208">
        <v>41523</v>
      </c>
      <c r="B208" t="s">
        <v>1283</v>
      </c>
      <c r="C208" s="4">
        <v>2.58650010000271E+16</v>
      </c>
    </row>
    <row r="209" spans="1:3" x14ac:dyDescent="0.25">
      <c r="A209">
        <v>4805</v>
      </c>
      <c r="B209" t="s">
        <v>1284</v>
      </c>
      <c r="C209" s="4">
        <v>9.3525001000027104E+16</v>
      </c>
    </row>
    <row r="210" spans="1:3" x14ac:dyDescent="0.25">
      <c r="A210">
        <v>4369</v>
      </c>
      <c r="B210" t="s">
        <v>1285</v>
      </c>
      <c r="C210" s="4">
        <v>1.6683500100002701E+17</v>
      </c>
    </row>
    <row r="211" spans="1:3" x14ac:dyDescent="0.25">
      <c r="A211">
        <v>55425</v>
      </c>
      <c r="B211" t="s">
        <v>1286</v>
      </c>
      <c r="C211" s="4">
        <v>2.6379500100002701E+17</v>
      </c>
    </row>
    <row r="212" spans="1:3" x14ac:dyDescent="0.25">
      <c r="A212">
        <v>60944</v>
      </c>
      <c r="B212" t="s">
        <v>1287</v>
      </c>
      <c r="C212" s="4">
        <v>1.97227110000011E+16</v>
      </c>
    </row>
    <row r="213" spans="1:3" x14ac:dyDescent="0.25">
      <c r="A213">
        <v>6441</v>
      </c>
      <c r="B213" t="s">
        <v>1288</v>
      </c>
      <c r="C213" s="4">
        <v>322591003</v>
      </c>
    </row>
    <row r="214" spans="1:3" x14ac:dyDescent="0.25">
      <c r="A214">
        <v>5322</v>
      </c>
      <c r="B214" t="s">
        <v>1289</v>
      </c>
      <c r="C214" s="4">
        <v>462111000001108</v>
      </c>
    </row>
    <row r="215" spans="1:3" x14ac:dyDescent="0.25">
      <c r="A215">
        <v>15937</v>
      </c>
      <c r="B215" t="s">
        <v>1290</v>
      </c>
      <c r="C215" s="4">
        <v>1.6575500100002701E+17</v>
      </c>
    </row>
    <row r="216" spans="1:3" x14ac:dyDescent="0.25">
      <c r="A216">
        <v>76493</v>
      </c>
      <c r="B216" t="s">
        <v>1291</v>
      </c>
      <c r="C216" s="4" t="s">
        <v>7993</v>
      </c>
    </row>
    <row r="217" spans="1:3" x14ac:dyDescent="0.25">
      <c r="A217">
        <v>22129</v>
      </c>
      <c r="B217" t="s">
        <v>1292</v>
      </c>
      <c r="C217" s="4">
        <v>1.6633500100002701E+17</v>
      </c>
    </row>
    <row r="218" spans="1:3" x14ac:dyDescent="0.25">
      <c r="A218">
        <v>2178</v>
      </c>
      <c r="B218" t="s">
        <v>1293</v>
      </c>
      <c r="C218" s="4">
        <v>7.6535001000027104E+16</v>
      </c>
    </row>
    <row r="219" spans="1:3" x14ac:dyDescent="0.25">
      <c r="A219">
        <v>8879</v>
      </c>
      <c r="B219" t="s">
        <v>1294</v>
      </c>
      <c r="C219" s="4">
        <v>4957811000001100</v>
      </c>
    </row>
    <row r="220" spans="1:3" x14ac:dyDescent="0.25">
      <c r="A220">
        <v>33260</v>
      </c>
      <c r="B220" t="s">
        <v>1295</v>
      </c>
      <c r="C220" s="4">
        <v>1.8732500100002701E+17</v>
      </c>
    </row>
    <row r="221" spans="1:3" x14ac:dyDescent="0.25">
      <c r="A221">
        <v>36152</v>
      </c>
      <c r="B221" t="s">
        <v>1296</v>
      </c>
      <c r="C221" s="4">
        <v>4769311000001100</v>
      </c>
    </row>
    <row r="222" spans="1:3" x14ac:dyDescent="0.25">
      <c r="A222">
        <v>47200</v>
      </c>
      <c r="B222" t="s">
        <v>1297</v>
      </c>
      <c r="C222" s="4">
        <v>9110711000001100</v>
      </c>
    </row>
    <row r="223" spans="1:3" x14ac:dyDescent="0.25">
      <c r="A223">
        <v>32891</v>
      </c>
      <c r="B223" t="s">
        <v>1298</v>
      </c>
      <c r="C223" s="4">
        <v>7951011000001100</v>
      </c>
    </row>
    <row r="224" spans="1:3" x14ac:dyDescent="0.25">
      <c r="A224">
        <v>21251</v>
      </c>
      <c r="B224" t="s">
        <v>1299</v>
      </c>
      <c r="C224" s="4">
        <v>3996611000001100</v>
      </c>
    </row>
    <row r="225" spans="1:3" x14ac:dyDescent="0.25">
      <c r="A225">
        <v>12992</v>
      </c>
      <c r="B225" t="s">
        <v>1300</v>
      </c>
      <c r="C225" s="4">
        <v>4956111000001100</v>
      </c>
    </row>
    <row r="226" spans="1:3" x14ac:dyDescent="0.25">
      <c r="A226">
        <v>52856</v>
      </c>
      <c r="B226" t="s">
        <v>1301</v>
      </c>
      <c r="C226" s="4">
        <v>1.17621110000011E+16</v>
      </c>
    </row>
    <row r="227" spans="1:3" x14ac:dyDescent="0.25">
      <c r="A227">
        <v>73634</v>
      </c>
      <c r="B227" t="s">
        <v>1302</v>
      </c>
      <c r="C227" s="4">
        <v>1.17486110000011E+16</v>
      </c>
    </row>
    <row r="228" spans="1:3" x14ac:dyDescent="0.25">
      <c r="A228">
        <v>9044</v>
      </c>
      <c r="B228" t="s">
        <v>1303</v>
      </c>
      <c r="C228" s="4">
        <v>4951811000001100</v>
      </c>
    </row>
    <row r="229" spans="1:3" x14ac:dyDescent="0.25">
      <c r="A229">
        <v>2986</v>
      </c>
      <c r="B229" t="s">
        <v>1304</v>
      </c>
      <c r="C229" s="4">
        <v>322310004</v>
      </c>
    </row>
    <row r="230" spans="1:3" x14ac:dyDescent="0.25">
      <c r="A230">
        <v>42218</v>
      </c>
      <c r="B230" t="s">
        <v>1305</v>
      </c>
      <c r="C230" s="4">
        <v>3679811000001100</v>
      </c>
    </row>
    <row r="231" spans="1:3" x14ac:dyDescent="0.25">
      <c r="A231">
        <v>46925</v>
      </c>
      <c r="B231" t="s">
        <v>1306</v>
      </c>
      <c r="C231" s="4">
        <v>3680211000001100</v>
      </c>
    </row>
    <row r="232" spans="1:3" x14ac:dyDescent="0.25">
      <c r="A232">
        <v>9129</v>
      </c>
      <c r="B232" t="s">
        <v>1307</v>
      </c>
      <c r="C232" s="4">
        <v>1.3662500100002701E+17</v>
      </c>
    </row>
    <row r="233" spans="1:3" x14ac:dyDescent="0.25">
      <c r="A233">
        <v>11961</v>
      </c>
      <c r="B233" t="s">
        <v>1308</v>
      </c>
      <c r="C233" s="4">
        <v>1.3707500100002701E+17</v>
      </c>
    </row>
    <row r="234" spans="1:3" x14ac:dyDescent="0.25">
      <c r="A234">
        <v>33961</v>
      </c>
      <c r="B234" t="s">
        <v>1309</v>
      </c>
      <c r="C234" s="4">
        <v>9480411000001100</v>
      </c>
    </row>
    <row r="235" spans="1:3" x14ac:dyDescent="0.25">
      <c r="A235">
        <v>36488</v>
      </c>
      <c r="B235" t="s">
        <v>1310</v>
      </c>
      <c r="C235" s="4">
        <v>9479611000001100</v>
      </c>
    </row>
    <row r="236" spans="1:3" x14ac:dyDescent="0.25">
      <c r="A236">
        <v>33688</v>
      </c>
      <c r="B236" t="s">
        <v>1311</v>
      </c>
      <c r="C236" s="4">
        <v>1.80681110000011E+16</v>
      </c>
    </row>
    <row r="237" spans="1:3" x14ac:dyDescent="0.25">
      <c r="A237">
        <v>43238</v>
      </c>
      <c r="B237" t="s">
        <v>1312</v>
      </c>
      <c r="C237" s="4">
        <v>9554511000001100</v>
      </c>
    </row>
    <row r="238" spans="1:3" x14ac:dyDescent="0.25">
      <c r="A238">
        <v>34264</v>
      </c>
      <c r="B238" t="s">
        <v>1313</v>
      </c>
      <c r="C238" s="4">
        <v>4868911000001100</v>
      </c>
    </row>
    <row r="239" spans="1:3" x14ac:dyDescent="0.25">
      <c r="A239">
        <v>65440</v>
      </c>
      <c r="B239" t="s">
        <v>1314</v>
      </c>
      <c r="C239" s="4">
        <v>9326411000001100</v>
      </c>
    </row>
    <row r="240" spans="1:3" x14ac:dyDescent="0.25">
      <c r="A240">
        <v>42791</v>
      </c>
      <c r="B240" t="s">
        <v>1315</v>
      </c>
      <c r="C240" s="4">
        <v>7259811000001100</v>
      </c>
    </row>
    <row r="241" spans="1:3" x14ac:dyDescent="0.25">
      <c r="A241">
        <v>42213</v>
      </c>
      <c r="B241" t="s">
        <v>1316</v>
      </c>
      <c r="C241" s="4">
        <v>1.28727110000011E+16</v>
      </c>
    </row>
    <row r="242" spans="1:3" x14ac:dyDescent="0.25">
      <c r="A242">
        <v>30556</v>
      </c>
      <c r="B242" t="s">
        <v>1317</v>
      </c>
      <c r="C242" s="4">
        <v>1.80677110000011E+16</v>
      </c>
    </row>
    <row r="243" spans="1:3" x14ac:dyDescent="0.25">
      <c r="A243">
        <v>34257</v>
      </c>
      <c r="B243" t="s">
        <v>1318</v>
      </c>
      <c r="C243" s="4">
        <v>566311000001104</v>
      </c>
    </row>
    <row r="244" spans="1:3" x14ac:dyDescent="0.25">
      <c r="A244">
        <v>34784</v>
      </c>
      <c r="B244" t="s">
        <v>1319</v>
      </c>
      <c r="C244" s="4">
        <v>928611000001105</v>
      </c>
    </row>
    <row r="245" spans="1:3" x14ac:dyDescent="0.25">
      <c r="A245">
        <v>7104</v>
      </c>
      <c r="B245" t="s">
        <v>1320</v>
      </c>
      <c r="C245" s="4">
        <v>7336011000001100</v>
      </c>
    </row>
    <row r="246" spans="1:3" x14ac:dyDescent="0.25">
      <c r="A246">
        <v>17998</v>
      </c>
      <c r="B246" t="s">
        <v>1321</v>
      </c>
      <c r="C246" s="4">
        <v>98711000001103</v>
      </c>
    </row>
    <row r="247" spans="1:3" x14ac:dyDescent="0.25">
      <c r="A247">
        <v>35965</v>
      </c>
      <c r="B247" t="s">
        <v>1322</v>
      </c>
      <c r="C247" s="4">
        <v>9529311000001100</v>
      </c>
    </row>
    <row r="248" spans="1:3" x14ac:dyDescent="0.25">
      <c r="A248">
        <v>30021</v>
      </c>
      <c r="B248" t="s">
        <v>1323</v>
      </c>
      <c r="C248" s="4">
        <v>1.5494500100002701E+17</v>
      </c>
    </row>
    <row r="249" spans="1:3" x14ac:dyDescent="0.25">
      <c r="A249">
        <v>72796</v>
      </c>
      <c r="B249" t="s">
        <v>1324</v>
      </c>
      <c r="C249" s="4">
        <v>2.98512110000011E+16</v>
      </c>
    </row>
    <row r="250" spans="1:3" x14ac:dyDescent="0.25">
      <c r="A250">
        <v>21067</v>
      </c>
      <c r="B250" t="s">
        <v>1325</v>
      </c>
      <c r="C250" s="4">
        <v>8665001000027100</v>
      </c>
    </row>
    <row r="251" spans="1:3" x14ac:dyDescent="0.25">
      <c r="A251">
        <v>69006</v>
      </c>
      <c r="B251" t="s">
        <v>1326</v>
      </c>
      <c r="C251" s="4">
        <v>1.16120110000011E+16</v>
      </c>
    </row>
    <row r="252" spans="1:3" x14ac:dyDescent="0.25">
      <c r="A252">
        <v>84502</v>
      </c>
      <c r="B252" t="s">
        <v>1327</v>
      </c>
      <c r="C252" s="4" t="s">
        <v>7993</v>
      </c>
    </row>
    <row r="253" spans="1:3" x14ac:dyDescent="0.25">
      <c r="A253">
        <v>21229</v>
      </c>
      <c r="B253" t="s">
        <v>1328</v>
      </c>
      <c r="C253" s="4">
        <v>9553311000001100</v>
      </c>
    </row>
    <row r="254" spans="1:3" x14ac:dyDescent="0.25">
      <c r="A254">
        <v>16112</v>
      </c>
      <c r="B254" t="s">
        <v>1329</v>
      </c>
      <c r="C254" s="4">
        <v>9544111000001100</v>
      </c>
    </row>
    <row r="255" spans="1:3" x14ac:dyDescent="0.25">
      <c r="A255">
        <v>33653</v>
      </c>
      <c r="B255" t="s">
        <v>1330</v>
      </c>
      <c r="C255" s="4">
        <v>809211000001101</v>
      </c>
    </row>
    <row r="256" spans="1:3" x14ac:dyDescent="0.25">
      <c r="A256">
        <v>34495</v>
      </c>
      <c r="B256" t="s">
        <v>1331</v>
      </c>
      <c r="C256" s="4">
        <v>330611000001103</v>
      </c>
    </row>
    <row r="257" spans="1:3" x14ac:dyDescent="0.25">
      <c r="A257">
        <v>62169</v>
      </c>
      <c r="B257" t="s">
        <v>1332</v>
      </c>
      <c r="C257" s="4">
        <v>5020311000001100</v>
      </c>
    </row>
    <row r="258" spans="1:3" x14ac:dyDescent="0.25">
      <c r="A258">
        <v>4</v>
      </c>
      <c r="B258" t="s">
        <v>1333</v>
      </c>
      <c r="C258" s="4">
        <v>322312007</v>
      </c>
    </row>
    <row r="259" spans="1:3" x14ac:dyDescent="0.25">
      <c r="A259">
        <v>33647</v>
      </c>
      <c r="B259" t="s">
        <v>1334</v>
      </c>
      <c r="C259" s="4">
        <v>126911000001100</v>
      </c>
    </row>
    <row r="260" spans="1:3" x14ac:dyDescent="0.25">
      <c r="A260">
        <v>30954</v>
      </c>
      <c r="B260" t="s">
        <v>1335</v>
      </c>
      <c r="C260" s="4">
        <v>526911000001107</v>
      </c>
    </row>
    <row r="261" spans="1:3" x14ac:dyDescent="0.25">
      <c r="A261">
        <v>69534</v>
      </c>
      <c r="B261" t="s">
        <v>1336</v>
      </c>
      <c r="C261" s="4">
        <v>134011000001106</v>
      </c>
    </row>
    <row r="262" spans="1:3" x14ac:dyDescent="0.25">
      <c r="A262">
        <v>67755</v>
      </c>
      <c r="B262" t="s">
        <v>1337</v>
      </c>
      <c r="C262" s="4">
        <v>9788911000001100</v>
      </c>
    </row>
    <row r="263" spans="1:3" x14ac:dyDescent="0.25">
      <c r="A263">
        <v>69043</v>
      </c>
      <c r="B263" t="s">
        <v>1338</v>
      </c>
      <c r="C263" s="4">
        <v>3.00453110000011E+16</v>
      </c>
    </row>
    <row r="264" spans="1:3" x14ac:dyDescent="0.25">
      <c r="A264">
        <v>34349</v>
      </c>
      <c r="B264" t="s">
        <v>1339</v>
      </c>
      <c r="C264" s="4">
        <v>331211000001106</v>
      </c>
    </row>
    <row r="265" spans="1:3" x14ac:dyDescent="0.25">
      <c r="A265">
        <v>34597</v>
      </c>
      <c r="B265" t="s">
        <v>1340</v>
      </c>
      <c r="C265" s="4">
        <v>471711000001108</v>
      </c>
    </row>
    <row r="266" spans="1:3" x14ac:dyDescent="0.25">
      <c r="A266">
        <v>53208</v>
      </c>
      <c r="B266" t="s">
        <v>1341</v>
      </c>
      <c r="C266" s="4">
        <v>1.70317110000011E+16</v>
      </c>
    </row>
    <row r="267" spans="1:3" x14ac:dyDescent="0.25">
      <c r="A267">
        <v>55245</v>
      </c>
      <c r="B267" t="s">
        <v>1342</v>
      </c>
      <c r="C267" s="4">
        <v>1.81067110000011E+16</v>
      </c>
    </row>
    <row r="268" spans="1:3" x14ac:dyDescent="0.25">
      <c r="A268">
        <v>41407</v>
      </c>
      <c r="B268" t="s">
        <v>1343</v>
      </c>
      <c r="C268" s="4">
        <v>269611000001108</v>
      </c>
    </row>
    <row r="269" spans="1:3" x14ac:dyDescent="0.25">
      <c r="A269">
        <v>34468</v>
      </c>
      <c r="B269" t="s">
        <v>1344</v>
      </c>
      <c r="C269" s="4">
        <v>194811000001109</v>
      </c>
    </row>
    <row r="270" spans="1:3" x14ac:dyDescent="0.25">
      <c r="A270">
        <v>34022</v>
      </c>
      <c r="B270" t="s">
        <v>1345</v>
      </c>
      <c r="C270" s="4">
        <v>769511000001101</v>
      </c>
    </row>
    <row r="271" spans="1:3" x14ac:dyDescent="0.25">
      <c r="A271">
        <v>34319</v>
      </c>
      <c r="B271" t="s">
        <v>1346</v>
      </c>
      <c r="C271" s="4">
        <v>776411000001101</v>
      </c>
    </row>
    <row r="272" spans="1:3" x14ac:dyDescent="0.25">
      <c r="A272">
        <v>43891</v>
      </c>
      <c r="B272" t="s">
        <v>1347</v>
      </c>
      <c r="C272" s="4">
        <v>8427811000001100</v>
      </c>
    </row>
    <row r="273" spans="1:3" x14ac:dyDescent="0.25">
      <c r="A273">
        <v>124</v>
      </c>
      <c r="B273" t="s">
        <v>1348</v>
      </c>
      <c r="C273" s="4">
        <v>247711000001104</v>
      </c>
    </row>
    <row r="274" spans="1:3" x14ac:dyDescent="0.25">
      <c r="A274">
        <v>41278</v>
      </c>
      <c r="B274" t="s">
        <v>1349</v>
      </c>
      <c r="C274" s="4">
        <v>170211000001106</v>
      </c>
    </row>
    <row r="275" spans="1:3" x14ac:dyDescent="0.25">
      <c r="A275">
        <v>30444</v>
      </c>
      <c r="B275" t="s">
        <v>1350</v>
      </c>
      <c r="C275" s="4">
        <v>831711000001101</v>
      </c>
    </row>
    <row r="276" spans="1:3" x14ac:dyDescent="0.25">
      <c r="A276">
        <v>37291</v>
      </c>
      <c r="B276" t="s">
        <v>1351</v>
      </c>
      <c r="C276" s="4">
        <v>834011000001100</v>
      </c>
    </row>
    <row r="277" spans="1:3" x14ac:dyDescent="0.25">
      <c r="A277">
        <v>81609</v>
      </c>
      <c r="B277" t="s">
        <v>1352</v>
      </c>
      <c r="C277" s="4" t="s">
        <v>7993</v>
      </c>
    </row>
    <row r="278" spans="1:3" x14ac:dyDescent="0.25">
      <c r="A278">
        <v>78919</v>
      </c>
      <c r="B278" t="s">
        <v>1353</v>
      </c>
      <c r="C278" s="4" t="s">
        <v>7993</v>
      </c>
    </row>
    <row r="279" spans="1:3" x14ac:dyDescent="0.25">
      <c r="A279">
        <v>18261</v>
      </c>
      <c r="B279" t="s">
        <v>1354</v>
      </c>
      <c r="C279" s="4">
        <v>1.6650500100002701E+17</v>
      </c>
    </row>
    <row r="280" spans="1:3" x14ac:dyDescent="0.25">
      <c r="A280">
        <v>86602</v>
      </c>
      <c r="B280" t="s">
        <v>1355</v>
      </c>
      <c r="C280" s="4" t="s">
        <v>7993</v>
      </c>
    </row>
    <row r="281" spans="1:3" x14ac:dyDescent="0.25">
      <c r="A281">
        <v>66602</v>
      </c>
      <c r="B281" t="s">
        <v>1356</v>
      </c>
      <c r="C281" s="4">
        <v>1.80845110000011E+16</v>
      </c>
    </row>
    <row r="282" spans="1:3" x14ac:dyDescent="0.25">
      <c r="A282">
        <v>44159</v>
      </c>
      <c r="B282" t="s">
        <v>1357</v>
      </c>
      <c r="C282" s="4">
        <v>1.80756110000011E+16</v>
      </c>
    </row>
    <row r="283" spans="1:3" x14ac:dyDescent="0.25">
      <c r="A283">
        <v>83817</v>
      </c>
      <c r="B283" t="s">
        <v>1358</v>
      </c>
      <c r="C283" s="4" t="s">
        <v>7993</v>
      </c>
    </row>
    <row r="284" spans="1:3" x14ac:dyDescent="0.25">
      <c r="A284">
        <v>7518</v>
      </c>
      <c r="B284" t="s">
        <v>1359</v>
      </c>
      <c r="C284" s="4">
        <v>1.1590500100002701E+17</v>
      </c>
    </row>
    <row r="285" spans="1:3" x14ac:dyDescent="0.25">
      <c r="A285">
        <v>17926</v>
      </c>
      <c r="B285" t="s">
        <v>1360</v>
      </c>
      <c r="C285" s="4">
        <v>1.1589500100002701E+17</v>
      </c>
    </row>
    <row r="286" spans="1:3" x14ac:dyDescent="0.25">
      <c r="A286">
        <v>9432</v>
      </c>
      <c r="B286" t="s">
        <v>1361</v>
      </c>
      <c r="C286" s="4">
        <v>1.1591500100002701E+17</v>
      </c>
    </row>
    <row r="287" spans="1:3" x14ac:dyDescent="0.25">
      <c r="A287">
        <v>63683</v>
      </c>
      <c r="B287" t="s">
        <v>1362</v>
      </c>
      <c r="C287" s="4">
        <v>2.39950010000271E+16</v>
      </c>
    </row>
    <row r="288" spans="1:3" x14ac:dyDescent="0.25">
      <c r="A288">
        <v>81574</v>
      </c>
      <c r="B288" t="s">
        <v>1363</v>
      </c>
      <c r="C288" s="4" t="s">
        <v>7993</v>
      </c>
    </row>
    <row r="289" spans="1:3" x14ac:dyDescent="0.25">
      <c r="A289">
        <v>63658</v>
      </c>
      <c r="B289" t="s">
        <v>1364</v>
      </c>
      <c r="C289" s="4">
        <v>4.5765001000027104E+16</v>
      </c>
    </row>
    <row r="290" spans="1:3" x14ac:dyDescent="0.25">
      <c r="A290">
        <v>2047</v>
      </c>
      <c r="B290" t="s">
        <v>1365</v>
      </c>
      <c r="C290" s="4">
        <v>6.0375001000027104E+16</v>
      </c>
    </row>
    <row r="291" spans="1:3" x14ac:dyDescent="0.25">
      <c r="A291">
        <v>15779</v>
      </c>
      <c r="B291" t="s">
        <v>1366</v>
      </c>
      <c r="C291" s="4">
        <v>2.2057500100002701E+17</v>
      </c>
    </row>
    <row r="292" spans="1:3" x14ac:dyDescent="0.25">
      <c r="A292">
        <v>28784</v>
      </c>
      <c r="B292" t="s">
        <v>1367</v>
      </c>
      <c r="C292" s="4">
        <v>2.2146500100002701E+17</v>
      </c>
    </row>
    <row r="293" spans="1:3" x14ac:dyDescent="0.25">
      <c r="A293">
        <v>20127</v>
      </c>
      <c r="B293" t="s">
        <v>1368</v>
      </c>
      <c r="C293" s="4">
        <v>2.0408500100002701E+17</v>
      </c>
    </row>
    <row r="294" spans="1:3" x14ac:dyDescent="0.25">
      <c r="A294">
        <v>306</v>
      </c>
      <c r="B294" t="s">
        <v>1369</v>
      </c>
      <c r="C294" s="4">
        <v>1.6391500100002701E+17</v>
      </c>
    </row>
    <row r="295" spans="1:3" x14ac:dyDescent="0.25">
      <c r="A295">
        <v>47081</v>
      </c>
      <c r="B295" t="s">
        <v>1370</v>
      </c>
      <c r="C295" s="4">
        <v>2.5978500100002701E+17</v>
      </c>
    </row>
    <row r="296" spans="1:3" x14ac:dyDescent="0.25">
      <c r="A296">
        <v>20565</v>
      </c>
      <c r="B296" t="s">
        <v>1371</v>
      </c>
      <c r="C296" s="4">
        <v>1.8734500100002701E+17</v>
      </c>
    </row>
    <row r="297" spans="1:3" x14ac:dyDescent="0.25">
      <c r="A297">
        <v>21673</v>
      </c>
      <c r="B297" t="s">
        <v>1372</v>
      </c>
      <c r="C297" s="4">
        <v>1.3681500100002701E+17</v>
      </c>
    </row>
    <row r="298" spans="1:3" x14ac:dyDescent="0.25">
      <c r="A298">
        <v>14676</v>
      </c>
      <c r="B298" t="s">
        <v>1372</v>
      </c>
      <c r="C298" s="4">
        <v>2.0527500100002701E+17</v>
      </c>
    </row>
    <row r="299" spans="1:3" x14ac:dyDescent="0.25">
      <c r="A299">
        <v>11009</v>
      </c>
      <c r="B299" t="s">
        <v>1373</v>
      </c>
      <c r="C299" s="4">
        <v>1.3680500100002701E+17</v>
      </c>
    </row>
    <row r="300" spans="1:3" x14ac:dyDescent="0.25">
      <c r="A300">
        <v>25529</v>
      </c>
      <c r="B300" t="s">
        <v>1373</v>
      </c>
      <c r="C300" s="4">
        <v>2.0524500100002701E+17</v>
      </c>
    </row>
    <row r="301" spans="1:3" x14ac:dyDescent="0.25">
      <c r="A301">
        <v>16592</v>
      </c>
      <c r="B301" t="s">
        <v>1374</v>
      </c>
      <c r="C301" s="4">
        <v>4.3635001000027104E+16</v>
      </c>
    </row>
    <row r="302" spans="1:3" x14ac:dyDescent="0.25">
      <c r="A302">
        <v>29373</v>
      </c>
      <c r="B302" t="s">
        <v>1375</v>
      </c>
      <c r="C302" s="4">
        <v>1.3726500100002701E+17</v>
      </c>
    </row>
    <row r="303" spans="1:3" x14ac:dyDescent="0.25">
      <c r="A303">
        <v>16039</v>
      </c>
      <c r="B303" t="s">
        <v>1376</v>
      </c>
      <c r="C303" s="4">
        <v>4.9425001000027104E+16</v>
      </c>
    </row>
    <row r="304" spans="1:3" x14ac:dyDescent="0.25">
      <c r="A304">
        <v>9742</v>
      </c>
      <c r="B304" t="s">
        <v>1377</v>
      </c>
      <c r="C304" s="4">
        <v>4.9415001000027104E+16</v>
      </c>
    </row>
    <row r="305" spans="1:3" x14ac:dyDescent="0.25">
      <c r="A305">
        <v>8329</v>
      </c>
      <c r="B305" t="s">
        <v>1378</v>
      </c>
      <c r="C305" s="4">
        <v>4.9435001000027104E+16</v>
      </c>
    </row>
    <row r="306" spans="1:3" x14ac:dyDescent="0.25">
      <c r="A306">
        <v>37904</v>
      </c>
      <c r="B306" t="s">
        <v>1379</v>
      </c>
      <c r="C306" s="4">
        <v>322379008</v>
      </c>
    </row>
    <row r="307" spans="1:3" x14ac:dyDescent="0.25">
      <c r="A307">
        <v>46987</v>
      </c>
      <c r="B307" t="s">
        <v>1380</v>
      </c>
      <c r="C307" s="4">
        <v>2.0476500100002701E+17</v>
      </c>
    </row>
    <row r="308" spans="1:3" x14ac:dyDescent="0.25">
      <c r="A308">
        <v>73804</v>
      </c>
      <c r="B308" t="s">
        <v>1381</v>
      </c>
      <c r="C308" s="4">
        <v>3.46110110000011E+16</v>
      </c>
    </row>
    <row r="309" spans="1:3" x14ac:dyDescent="0.25">
      <c r="A309">
        <v>46511</v>
      </c>
      <c r="B309" t="s">
        <v>1382</v>
      </c>
      <c r="C309" s="4">
        <v>1.92307110000011E+16</v>
      </c>
    </row>
    <row r="310" spans="1:3" x14ac:dyDescent="0.25">
      <c r="A310">
        <v>86852</v>
      </c>
      <c r="B310" t="s">
        <v>1383</v>
      </c>
      <c r="C310" s="4" t="s">
        <v>7993</v>
      </c>
    </row>
    <row r="311" spans="1:3" x14ac:dyDescent="0.25">
      <c r="A311">
        <v>7072</v>
      </c>
      <c r="B311" t="s">
        <v>1384</v>
      </c>
      <c r="C311" s="4">
        <v>3805611000001100</v>
      </c>
    </row>
    <row r="312" spans="1:3" x14ac:dyDescent="0.25">
      <c r="A312">
        <v>56565</v>
      </c>
      <c r="B312" t="s">
        <v>1385</v>
      </c>
      <c r="C312" s="4">
        <v>1.78799110000011E+16</v>
      </c>
    </row>
    <row r="313" spans="1:3" x14ac:dyDescent="0.25">
      <c r="A313">
        <v>69304</v>
      </c>
      <c r="B313" t="s">
        <v>1386</v>
      </c>
      <c r="C313" s="4">
        <v>3.40352110000011E+16</v>
      </c>
    </row>
    <row r="314" spans="1:3" x14ac:dyDescent="0.25">
      <c r="A314">
        <v>61647</v>
      </c>
      <c r="B314" t="s">
        <v>1387</v>
      </c>
      <c r="C314" s="4">
        <v>1.97941110000011E+16</v>
      </c>
    </row>
    <row r="315" spans="1:3" x14ac:dyDescent="0.25">
      <c r="A315">
        <v>64726</v>
      </c>
      <c r="B315" t="s">
        <v>1388</v>
      </c>
      <c r="C315" s="4">
        <v>2.99880110000011E+16</v>
      </c>
    </row>
    <row r="316" spans="1:3" x14ac:dyDescent="0.25">
      <c r="A316">
        <v>57839</v>
      </c>
      <c r="B316" t="s">
        <v>1389</v>
      </c>
      <c r="C316" s="4">
        <v>2.20336110000011E+16</v>
      </c>
    </row>
    <row r="317" spans="1:3" x14ac:dyDescent="0.25">
      <c r="A317">
        <v>71614</v>
      </c>
      <c r="B317" t="s">
        <v>1390</v>
      </c>
      <c r="C317" s="4">
        <v>2.09136110000011E+16</v>
      </c>
    </row>
    <row r="318" spans="1:3" x14ac:dyDescent="0.25">
      <c r="A318">
        <v>43244</v>
      </c>
      <c r="B318" t="s">
        <v>1391</v>
      </c>
      <c r="C318" s="4">
        <v>1.6586500100002701E+17</v>
      </c>
    </row>
    <row r="319" spans="1:3" x14ac:dyDescent="0.25">
      <c r="A319">
        <v>41682</v>
      </c>
      <c r="B319" t="s">
        <v>1392</v>
      </c>
      <c r="C319" s="4">
        <v>9.3835001000027104E+16</v>
      </c>
    </row>
    <row r="320" spans="1:3" x14ac:dyDescent="0.25">
      <c r="A320">
        <v>57900</v>
      </c>
      <c r="B320" t="s">
        <v>1393</v>
      </c>
      <c r="C320" s="4">
        <v>2.27853110000011E+16</v>
      </c>
    </row>
    <row r="321" spans="1:3" x14ac:dyDescent="0.25">
      <c r="A321">
        <v>57865</v>
      </c>
      <c r="B321" t="s">
        <v>1394</v>
      </c>
      <c r="C321" s="4">
        <v>2.27867110000011E+16</v>
      </c>
    </row>
    <row r="322" spans="1:3" x14ac:dyDescent="0.25">
      <c r="A322">
        <v>58501</v>
      </c>
      <c r="B322" t="s">
        <v>1395</v>
      </c>
      <c r="C322" s="4">
        <v>2.32605110000011E+16</v>
      </c>
    </row>
    <row r="323" spans="1:3" x14ac:dyDescent="0.25">
      <c r="A323">
        <v>48775</v>
      </c>
      <c r="B323" t="s">
        <v>1396</v>
      </c>
      <c r="C323" s="4">
        <v>2.05453110000011E+16</v>
      </c>
    </row>
    <row r="324" spans="1:3" x14ac:dyDescent="0.25">
      <c r="A324">
        <v>57353</v>
      </c>
      <c r="B324" t="s">
        <v>1397</v>
      </c>
      <c r="C324" s="4">
        <v>2.26333110000011E+16</v>
      </c>
    </row>
    <row r="325" spans="1:3" x14ac:dyDescent="0.25">
      <c r="A325">
        <v>56340</v>
      </c>
      <c r="B325" t="s">
        <v>1398</v>
      </c>
      <c r="C325" s="4">
        <v>2.23937110000011E+16</v>
      </c>
    </row>
    <row r="326" spans="1:3" x14ac:dyDescent="0.25">
      <c r="A326">
        <v>48311</v>
      </c>
      <c r="B326" t="s">
        <v>1399</v>
      </c>
      <c r="C326" s="4">
        <v>8095111000001100</v>
      </c>
    </row>
    <row r="327" spans="1:3" x14ac:dyDescent="0.25">
      <c r="A327">
        <v>65092</v>
      </c>
      <c r="B327" t="s">
        <v>1400</v>
      </c>
      <c r="C327" s="4">
        <v>3.00296110000011E+16</v>
      </c>
    </row>
    <row r="328" spans="1:3" x14ac:dyDescent="0.25">
      <c r="A328">
        <v>82803</v>
      </c>
      <c r="B328" t="s">
        <v>1401</v>
      </c>
      <c r="C328" s="4" t="s">
        <v>7993</v>
      </c>
    </row>
    <row r="329" spans="1:3" x14ac:dyDescent="0.25">
      <c r="A329">
        <v>59442</v>
      </c>
      <c r="B329" t="s">
        <v>1402</v>
      </c>
      <c r="C329" s="4">
        <v>2.36518110000011E+16</v>
      </c>
    </row>
    <row r="330" spans="1:3" x14ac:dyDescent="0.25">
      <c r="A330">
        <v>55044</v>
      </c>
      <c r="B330" t="s">
        <v>1403</v>
      </c>
      <c r="C330" s="4">
        <v>2.20107110000011E+16</v>
      </c>
    </row>
    <row r="331" spans="1:3" x14ac:dyDescent="0.25">
      <c r="A331">
        <v>67106</v>
      </c>
      <c r="B331" t="s">
        <v>1404</v>
      </c>
      <c r="C331" s="4">
        <v>3.24742110000011E+16</v>
      </c>
    </row>
    <row r="332" spans="1:3" x14ac:dyDescent="0.25">
      <c r="A332">
        <v>800</v>
      </c>
      <c r="B332" t="s">
        <v>1405</v>
      </c>
      <c r="C332" s="4">
        <v>322366004</v>
      </c>
    </row>
    <row r="333" spans="1:3" x14ac:dyDescent="0.25">
      <c r="A333">
        <v>31577</v>
      </c>
      <c r="B333" t="s">
        <v>1406</v>
      </c>
      <c r="C333" s="4">
        <v>727611000001100</v>
      </c>
    </row>
    <row r="334" spans="1:3" x14ac:dyDescent="0.25">
      <c r="A334">
        <v>59479</v>
      </c>
      <c r="B334" t="s">
        <v>1142</v>
      </c>
      <c r="C334" s="4">
        <v>1.10059110000011E+16</v>
      </c>
    </row>
    <row r="335" spans="1:3" x14ac:dyDescent="0.25">
      <c r="A335">
        <v>57097</v>
      </c>
      <c r="B335" t="s">
        <v>1407</v>
      </c>
      <c r="C335" s="4">
        <v>8825111000001100</v>
      </c>
    </row>
    <row r="336" spans="1:3" x14ac:dyDescent="0.25">
      <c r="A336">
        <v>51084</v>
      </c>
      <c r="B336" t="s">
        <v>1408</v>
      </c>
      <c r="C336" s="4">
        <v>1.64258110000011E+16</v>
      </c>
    </row>
    <row r="337" spans="1:3" x14ac:dyDescent="0.25">
      <c r="A337">
        <v>58288</v>
      </c>
      <c r="B337" t="s">
        <v>1409</v>
      </c>
      <c r="C337" s="4">
        <v>2.26337110000011E+16</v>
      </c>
    </row>
    <row r="338" spans="1:3" x14ac:dyDescent="0.25">
      <c r="A338">
        <v>56171</v>
      </c>
      <c r="B338" t="s">
        <v>1410</v>
      </c>
      <c r="C338" s="4">
        <v>4006711000001100</v>
      </c>
    </row>
    <row r="339" spans="1:3" x14ac:dyDescent="0.25">
      <c r="A339">
        <v>74354</v>
      </c>
      <c r="B339" t="s">
        <v>1411</v>
      </c>
      <c r="C339" s="4">
        <v>1.78867110000011E+16</v>
      </c>
    </row>
    <row r="340" spans="1:3" x14ac:dyDescent="0.25">
      <c r="A340">
        <v>55465</v>
      </c>
      <c r="B340" t="s">
        <v>1412</v>
      </c>
      <c r="C340" s="4">
        <v>1.50802110000011E+16</v>
      </c>
    </row>
    <row r="341" spans="1:3" x14ac:dyDescent="0.25">
      <c r="A341">
        <v>36993</v>
      </c>
      <c r="B341" t="s">
        <v>1413</v>
      </c>
      <c r="C341" s="4">
        <v>9626911000001100</v>
      </c>
    </row>
    <row r="342" spans="1:3" x14ac:dyDescent="0.25">
      <c r="A342">
        <v>58855</v>
      </c>
      <c r="B342" t="s">
        <v>1414</v>
      </c>
      <c r="C342" s="4">
        <v>2.20113110000011E+16</v>
      </c>
    </row>
    <row r="343" spans="1:3" x14ac:dyDescent="0.25">
      <c r="A343">
        <v>47847</v>
      </c>
      <c r="B343" t="s">
        <v>1415</v>
      </c>
      <c r="C343" s="4">
        <v>1.08226110000011E+16</v>
      </c>
    </row>
    <row r="344" spans="1:3" x14ac:dyDescent="0.25">
      <c r="A344">
        <v>810</v>
      </c>
      <c r="B344" t="s">
        <v>1416</v>
      </c>
      <c r="C344" s="4">
        <v>322365000</v>
      </c>
    </row>
    <row r="345" spans="1:3" x14ac:dyDescent="0.25">
      <c r="A345">
        <v>53679</v>
      </c>
      <c r="B345" t="s">
        <v>1417</v>
      </c>
      <c r="C345" s="4">
        <v>7382511000001100</v>
      </c>
    </row>
    <row r="346" spans="1:3" x14ac:dyDescent="0.25">
      <c r="A346">
        <v>40663</v>
      </c>
      <c r="B346" t="s">
        <v>1418</v>
      </c>
      <c r="C346" s="4">
        <v>1.54473110000011E+16</v>
      </c>
    </row>
    <row r="347" spans="1:3" x14ac:dyDescent="0.25">
      <c r="A347">
        <v>53287</v>
      </c>
      <c r="B347" t="s">
        <v>1419</v>
      </c>
      <c r="C347" s="4">
        <v>5468911000001100</v>
      </c>
    </row>
    <row r="348" spans="1:3" x14ac:dyDescent="0.25">
      <c r="A348">
        <v>60517</v>
      </c>
      <c r="B348" t="s">
        <v>1420</v>
      </c>
      <c r="C348" s="4">
        <v>1.14031110000011E+16</v>
      </c>
    </row>
    <row r="349" spans="1:3" x14ac:dyDescent="0.25">
      <c r="A349">
        <v>66553</v>
      </c>
      <c r="B349" t="s">
        <v>1421</v>
      </c>
      <c r="C349" s="4">
        <v>2.03522110000011E+16</v>
      </c>
    </row>
    <row r="350" spans="1:3" x14ac:dyDescent="0.25">
      <c r="A350">
        <v>79785</v>
      </c>
      <c r="B350" t="s">
        <v>1422</v>
      </c>
      <c r="C350" s="4" t="s">
        <v>7993</v>
      </c>
    </row>
    <row r="351" spans="1:3" x14ac:dyDescent="0.25">
      <c r="A351">
        <v>75920</v>
      </c>
      <c r="B351" t="s">
        <v>1423</v>
      </c>
      <c r="C351" s="4" t="s">
        <v>7993</v>
      </c>
    </row>
    <row r="352" spans="1:3" x14ac:dyDescent="0.25">
      <c r="A352">
        <v>41259</v>
      </c>
      <c r="B352" t="s">
        <v>1424</v>
      </c>
      <c r="C352" s="4">
        <v>1.41676110000011E+16</v>
      </c>
    </row>
    <row r="353" spans="1:3" x14ac:dyDescent="0.25">
      <c r="A353">
        <v>52085</v>
      </c>
      <c r="B353" t="s">
        <v>1425</v>
      </c>
      <c r="C353" s="4">
        <v>1.59690110000011E+16</v>
      </c>
    </row>
    <row r="354" spans="1:3" x14ac:dyDescent="0.25">
      <c r="A354">
        <v>34845</v>
      </c>
      <c r="B354" t="s">
        <v>1426</v>
      </c>
      <c r="C354" s="4">
        <v>5468611000001100</v>
      </c>
    </row>
    <row r="355" spans="1:3" x14ac:dyDescent="0.25">
      <c r="A355">
        <v>96</v>
      </c>
      <c r="B355" t="s">
        <v>1427</v>
      </c>
      <c r="C355" s="4">
        <v>322341003</v>
      </c>
    </row>
    <row r="356" spans="1:3" x14ac:dyDescent="0.25">
      <c r="A356">
        <v>34667</v>
      </c>
      <c r="B356" t="s">
        <v>1428</v>
      </c>
      <c r="C356" s="4">
        <v>549811000001105</v>
      </c>
    </row>
    <row r="357" spans="1:3" x14ac:dyDescent="0.25">
      <c r="A357">
        <v>53702</v>
      </c>
      <c r="B357" t="s">
        <v>1429</v>
      </c>
      <c r="C357" s="4">
        <v>9604211000001100</v>
      </c>
    </row>
    <row r="358" spans="1:3" x14ac:dyDescent="0.25">
      <c r="A358">
        <v>56266</v>
      </c>
      <c r="B358" t="s">
        <v>1430</v>
      </c>
      <c r="C358" s="4">
        <v>292811000001100</v>
      </c>
    </row>
    <row r="359" spans="1:3" x14ac:dyDescent="0.25">
      <c r="A359">
        <v>34840</v>
      </c>
      <c r="B359" t="s">
        <v>1431</v>
      </c>
      <c r="C359" s="4">
        <v>9788511000001100</v>
      </c>
    </row>
    <row r="360" spans="1:3" x14ac:dyDescent="0.25">
      <c r="A360">
        <v>68252</v>
      </c>
      <c r="B360" t="s">
        <v>1432</v>
      </c>
      <c r="C360" s="4">
        <v>2.10323110000011E+16</v>
      </c>
    </row>
    <row r="361" spans="1:3" x14ac:dyDescent="0.25">
      <c r="A361">
        <v>64387</v>
      </c>
      <c r="B361" t="s">
        <v>1433</v>
      </c>
      <c r="C361" s="4">
        <v>2.26364110000011E+16</v>
      </c>
    </row>
    <row r="362" spans="1:3" x14ac:dyDescent="0.25">
      <c r="A362">
        <v>56461</v>
      </c>
      <c r="B362" t="s">
        <v>1434</v>
      </c>
      <c r="C362" s="4">
        <v>188911000001105</v>
      </c>
    </row>
    <row r="363" spans="1:3" x14ac:dyDescent="0.25">
      <c r="A363">
        <v>59986</v>
      </c>
      <c r="B363" t="s">
        <v>1435</v>
      </c>
      <c r="C363" s="4">
        <v>2.40335110000011E+16</v>
      </c>
    </row>
    <row r="364" spans="1:3" x14ac:dyDescent="0.25">
      <c r="A364">
        <v>44924</v>
      </c>
      <c r="B364" t="s">
        <v>1436</v>
      </c>
      <c r="C364" s="4">
        <v>9627111000001100</v>
      </c>
    </row>
    <row r="365" spans="1:3" x14ac:dyDescent="0.25">
      <c r="A365">
        <v>2794</v>
      </c>
      <c r="B365" t="s">
        <v>1437</v>
      </c>
      <c r="C365" s="4">
        <v>352411000001101</v>
      </c>
    </row>
    <row r="366" spans="1:3" x14ac:dyDescent="0.25">
      <c r="A366">
        <v>27785</v>
      </c>
      <c r="B366" t="s">
        <v>1438</v>
      </c>
      <c r="C366" s="4">
        <v>855111000001101</v>
      </c>
    </row>
    <row r="367" spans="1:3" x14ac:dyDescent="0.25">
      <c r="A367">
        <v>80655</v>
      </c>
      <c r="B367" t="s">
        <v>1439</v>
      </c>
      <c r="C367" s="4" t="s">
        <v>7993</v>
      </c>
    </row>
    <row r="368" spans="1:3" x14ac:dyDescent="0.25">
      <c r="A368">
        <v>34229</v>
      </c>
      <c r="B368" t="s">
        <v>1440</v>
      </c>
      <c r="C368" s="4">
        <v>6.3945001000027104E+16</v>
      </c>
    </row>
    <row r="369" spans="1:3" x14ac:dyDescent="0.25">
      <c r="A369">
        <v>46906</v>
      </c>
      <c r="B369" t="s">
        <v>1441</v>
      </c>
      <c r="C369" s="4">
        <v>9.1455001000027104E+16</v>
      </c>
    </row>
    <row r="370" spans="1:3" x14ac:dyDescent="0.25">
      <c r="A370">
        <v>625</v>
      </c>
      <c r="B370" t="s">
        <v>1442</v>
      </c>
      <c r="C370" s="4">
        <v>322344006</v>
      </c>
    </row>
    <row r="371" spans="1:3" x14ac:dyDescent="0.25">
      <c r="A371">
        <v>46633</v>
      </c>
      <c r="B371" t="s">
        <v>1443</v>
      </c>
      <c r="C371" s="4">
        <v>1.33673110000011E+16</v>
      </c>
    </row>
    <row r="372" spans="1:3" x14ac:dyDescent="0.25">
      <c r="A372">
        <v>66538</v>
      </c>
      <c r="B372" t="s">
        <v>1444</v>
      </c>
      <c r="C372" s="4">
        <v>1.42867110000011E+16</v>
      </c>
    </row>
    <row r="373" spans="1:3" x14ac:dyDescent="0.25">
      <c r="A373">
        <v>59131</v>
      </c>
      <c r="B373" t="s">
        <v>1445</v>
      </c>
      <c r="C373" s="4">
        <v>1.56110110000011E+16</v>
      </c>
    </row>
    <row r="374" spans="1:3" x14ac:dyDescent="0.25">
      <c r="A374">
        <v>59705</v>
      </c>
      <c r="B374" t="s">
        <v>1446</v>
      </c>
      <c r="C374" s="4">
        <v>2.26339110000011E+16</v>
      </c>
    </row>
    <row r="375" spans="1:3" x14ac:dyDescent="0.25">
      <c r="A375">
        <v>85512</v>
      </c>
      <c r="B375" t="s">
        <v>1447</v>
      </c>
      <c r="C375" s="4" t="s">
        <v>7993</v>
      </c>
    </row>
    <row r="376" spans="1:3" x14ac:dyDescent="0.25">
      <c r="A376">
        <v>51819</v>
      </c>
      <c r="B376" t="s">
        <v>1448</v>
      </c>
      <c r="C376" s="4">
        <v>1.78865110000011E+16</v>
      </c>
    </row>
    <row r="377" spans="1:3" x14ac:dyDescent="0.25">
      <c r="A377">
        <v>65904</v>
      </c>
      <c r="B377" t="s">
        <v>1449</v>
      </c>
      <c r="C377" s="4">
        <v>2.97958110000011E+16</v>
      </c>
    </row>
    <row r="378" spans="1:3" x14ac:dyDescent="0.25">
      <c r="A378">
        <v>57929</v>
      </c>
      <c r="B378" t="s">
        <v>1450</v>
      </c>
      <c r="C378" s="4">
        <v>2.20109110000011E+16</v>
      </c>
    </row>
    <row r="379" spans="1:3" x14ac:dyDescent="0.25">
      <c r="A379">
        <v>57</v>
      </c>
      <c r="B379" t="s">
        <v>1451</v>
      </c>
      <c r="C379" s="4">
        <v>322343000</v>
      </c>
    </row>
    <row r="380" spans="1:3" x14ac:dyDescent="0.25">
      <c r="A380">
        <v>32692</v>
      </c>
      <c r="B380" t="s">
        <v>1452</v>
      </c>
      <c r="C380" s="4">
        <v>5911000001108</v>
      </c>
    </row>
    <row r="381" spans="1:3" x14ac:dyDescent="0.25">
      <c r="A381">
        <v>40662</v>
      </c>
      <c r="B381" t="s">
        <v>1453</v>
      </c>
      <c r="C381" s="4">
        <v>1.57378110000011E+16</v>
      </c>
    </row>
    <row r="382" spans="1:3" x14ac:dyDescent="0.25">
      <c r="A382">
        <v>40385</v>
      </c>
      <c r="B382" t="s">
        <v>1454</v>
      </c>
      <c r="C382" s="4">
        <v>9788211000001100</v>
      </c>
    </row>
    <row r="383" spans="1:3" x14ac:dyDescent="0.25">
      <c r="A383">
        <v>43414</v>
      </c>
      <c r="B383" t="s">
        <v>1455</v>
      </c>
      <c r="C383" s="4">
        <v>1.09000110000011E+16</v>
      </c>
    </row>
    <row r="384" spans="1:3" x14ac:dyDescent="0.25">
      <c r="A384">
        <v>58636</v>
      </c>
      <c r="B384" t="s">
        <v>1456</v>
      </c>
      <c r="C384" s="4">
        <v>8990311000001100</v>
      </c>
    </row>
    <row r="385" spans="1:3" x14ac:dyDescent="0.25">
      <c r="A385">
        <v>63551</v>
      </c>
      <c r="B385" t="s">
        <v>1457</v>
      </c>
      <c r="C385" s="4">
        <v>1.88702110000011E+16</v>
      </c>
    </row>
    <row r="386" spans="1:3" x14ac:dyDescent="0.25">
      <c r="A386">
        <v>56549</v>
      </c>
      <c r="B386" t="s">
        <v>1458</v>
      </c>
      <c r="C386" s="4">
        <v>2.20320110000011E+16</v>
      </c>
    </row>
    <row r="387" spans="1:3" x14ac:dyDescent="0.25">
      <c r="A387">
        <v>29488</v>
      </c>
      <c r="B387" t="s">
        <v>1459</v>
      </c>
      <c r="C387" s="4">
        <v>394411000001102</v>
      </c>
    </row>
    <row r="388" spans="1:3" x14ac:dyDescent="0.25">
      <c r="A388">
        <v>36608</v>
      </c>
      <c r="B388" t="s">
        <v>1460</v>
      </c>
      <c r="C388" s="4">
        <v>6.5295001000027104E+16</v>
      </c>
    </row>
    <row r="389" spans="1:3" x14ac:dyDescent="0.25">
      <c r="A389">
        <v>77131</v>
      </c>
      <c r="B389" t="s">
        <v>1461</v>
      </c>
      <c r="C389" s="4" t="s">
        <v>7993</v>
      </c>
    </row>
    <row r="390" spans="1:3" x14ac:dyDescent="0.25">
      <c r="A390">
        <v>38363</v>
      </c>
      <c r="B390" t="s">
        <v>1462</v>
      </c>
      <c r="C390" s="4">
        <v>2.5078500100002701E+17</v>
      </c>
    </row>
    <row r="391" spans="1:3" x14ac:dyDescent="0.25">
      <c r="A391">
        <v>18221</v>
      </c>
      <c r="B391" t="s">
        <v>1463</v>
      </c>
      <c r="C391" s="4">
        <v>2.2665500100002701E+17</v>
      </c>
    </row>
    <row r="392" spans="1:3" x14ac:dyDescent="0.25">
      <c r="A392">
        <v>4671</v>
      </c>
      <c r="B392" t="s">
        <v>1464</v>
      </c>
      <c r="C392" s="4">
        <v>1.5497500100002701E+17</v>
      </c>
    </row>
    <row r="393" spans="1:3" x14ac:dyDescent="0.25">
      <c r="A393">
        <v>15831</v>
      </c>
      <c r="B393" t="s">
        <v>1465</v>
      </c>
      <c r="C393" s="4">
        <v>4.6505001000027104E+16</v>
      </c>
    </row>
    <row r="394" spans="1:3" x14ac:dyDescent="0.25">
      <c r="A394">
        <v>16467</v>
      </c>
      <c r="B394" t="s">
        <v>1466</v>
      </c>
      <c r="C394" s="4">
        <v>2.2804500100002701E+17</v>
      </c>
    </row>
    <row r="395" spans="1:3" x14ac:dyDescent="0.25">
      <c r="A395">
        <v>6886</v>
      </c>
      <c r="B395" t="s">
        <v>1467</v>
      </c>
      <c r="C395" s="4">
        <v>1.0380500100002701E+17</v>
      </c>
    </row>
    <row r="396" spans="1:3" x14ac:dyDescent="0.25">
      <c r="A396">
        <v>23420</v>
      </c>
      <c r="B396" t="s">
        <v>1468</v>
      </c>
      <c r="C396" s="4">
        <v>4.6495001000027104E+16</v>
      </c>
    </row>
    <row r="397" spans="1:3" x14ac:dyDescent="0.25">
      <c r="A397">
        <v>14912</v>
      </c>
      <c r="B397" t="s">
        <v>1469</v>
      </c>
      <c r="C397" s="4">
        <v>2.1560500100002701E+17</v>
      </c>
    </row>
    <row r="398" spans="1:3" x14ac:dyDescent="0.25">
      <c r="A398">
        <v>8246</v>
      </c>
      <c r="B398" t="s">
        <v>1470</v>
      </c>
      <c r="C398" s="4">
        <v>1.0379500100002701E+17</v>
      </c>
    </row>
    <row r="399" spans="1:3" x14ac:dyDescent="0.25">
      <c r="A399">
        <v>7542</v>
      </c>
      <c r="B399" t="s">
        <v>1471</v>
      </c>
      <c r="C399" s="4">
        <v>1.0378500100002701E+17</v>
      </c>
    </row>
    <row r="400" spans="1:3" x14ac:dyDescent="0.25">
      <c r="A400">
        <v>47508</v>
      </c>
      <c r="B400" t="s">
        <v>1472</v>
      </c>
      <c r="C400" s="4">
        <v>1.92072110000011E+16</v>
      </c>
    </row>
    <row r="401" spans="1:3" x14ac:dyDescent="0.25">
      <c r="A401">
        <v>10176</v>
      </c>
      <c r="B401" t="s">
        <v>1473</v>
      </c>
      <c r="C401" s="4">
        <v>3803111000001100</v>
      </c>
    </row>
    <row r="402" spans="1:3" x14ac:dyDescent="0.25">
      <c r="A402">
        <v>74109</v>
      </c>
      <c r="B402" t="s">
        <v>1474</v>
      </c>
      <c r="C402" s="4">
        <v>3.55790110000011E+16</v>
      </c>
    </row>
    <row r="403" spans="1:3" x14ac:dyDescent="0.25">
      <c r="A403">
        <v>10582</v>
      </c>
      <c r="B403" t="s">
        <v>1475</v>
      </c>
      <c r="C403" s="4">
        <v>1.8240500100002701E+17</v>
      </c>
    </row>
    <row r="404" spans="1:3" x14ac:dyDescent="0.25">
      <c r="A404">
        <v>44210</v>
      </c>
      <c r="B404" t="s">
        <v>1476</v>
      </c>
      <c r="C404" s="4">
        <v>1.75720110000011E+16</v>
      </c>
    </row>
    <row r="405" spans="1:3" x14ac:dyDescent="0.25">
      <c r="A405">
        <v>9516</v>
      </c>
      <c r="B405" t="s">
        <v>1477</v>
      </c>
      <c r="C405" s="4">
        <v>737111000001106</v>
      </c>
    </row>
    <row r="406" spans="1:3" x14ac:dyDescent="0.25">
      <c r="A406">
        <v>1640</v>
      </c>
      <c r="B406" t="s">
        <v>1478</v>
      </c>
      <c r="C406" s="4">
        <v>232711000001100</v>
      </c>
    </row>
    <row r="407" spans="1:3" x14ac:dyDescent="0.25">
      <c r="A407">
        <v>23952</v>
      </c>
      <c r="B407" t="s">
        <v>1479</v>
      </c>
      <c r="C407" s="4">
        <v>1.3716500100002701E+17</v>
      </c>
    </row>
    <row r="408" spans="1:3" x14ac:dyDescent="0.25">
      <c r="A408">
        <v>17158</v>
      </c>
      <c r="B408" t="s">
        <v>1480</v>
      </c>
      <c r="C408" s="4">
        <v>1.3718500100002701E+17</v>
      </c>
    </row>
    <row r="409" spans="1:3" x14ac:dyDescent="0.25">
      <c r="A409">
        <v>30123</v>
      </c>
      <c r="B409" t="s">
        <v>1481</v>
      </c>
      <c r="C409" s="4">
        <v>841911000001103</v>
      </c>
    </row>
    <row r="410" spans="1:3" x14ac:dyDescent="0.25">
      <c r="A410">
        <v>21703</v>
      </c>
      <c r="B410" t="s">
        <v>1482</v>
      </c>
      <c r="C410" s="4">
        <v>2.1168500100002701E+17</v>
      </c>
    </row>
    <row r="411" spans="1:3" x14ac:dyDescent="0.25">
      <c r="A411">
        <v>31871</v>
      </c>
      <c r="B411" t="s">
        <v>1483</v>
      </c>
      <c r="C411" s="4">
        <v>2.1620500100002701E+17</v>
      </c>
    </row>
    <row r="412" spans="1:3" x14ac:dyDescent="0.25">
      <c r="A412">
        <v>11807</v>
      </c>
      <c r="B412" t="s">
        <v>1484</v>
      </c>
      <c r="C412" s="4">
        <v>2.3563500100002701E+17</v>
      </c>
    </row>
    <row r="413" spans="1:3" x14ac:dyDescent="0.25">
      <c r="A413">
        <v>38085</v>
      </c>
      <c r="B413" t="s">
        <v>1485</v>
      </c>
      <c r="C413" s="4">
        <v>2.1619500100002701E+17</v>
      </c>
    </row>
    <row r="414" spans="1:3" x14ac:dyDescent="0.25">
      <c r="A414">
        <v>25514</v>
      </c>
      <c r="B414" t="s">
        <v>1486</v>
      </c>
      <c r="C414" s="4">
        <v>2.1618500100002701E+17</v>
      </c>
    </row>
    <row r="415" spans="1:3" x14ac:dyDescent="0.25">
      <c r="A415">
        <v>11325</v>
      </c>
      <c r="B415" t="s">
        <v>1487</v>
      </c>
      <c r="C415" s="4">
        <v>2.0442500100002701E+17</v>
      </c>
    </row>
    <row r="416" spans="1:3" x14ac:dyDescent="0.25">
      <c r="A416">
        <v>2917</v>
      </c>
      <c r="B416" t="s">
        <v>1487</v>
      </c>
      <c r="C416" s="4">
        <v>1.3673500100002701E+17</v>
      </c>
    </row>
    <row r="417" spans="1:3" x14ac:dyDescent="0.25">
      <c r="A417">
        <v>38088</v>
      </c>
      <c r="B417" t="s">
        <v>1487</v>
      </c>
      <c r="C417" s="4">
        <v>1.5493500100002701E+17</v>
      </c>
    </row>
    <row r="418" spans="1:3" x14ac:dyDescent="0.25">
      <c r="A418">
        <v>3185</v>
      </c>
      <c r="B418" t="s">
        <v>1488</v>
      </c>
      <c r="C418" s="4">
        <v>1.5492500100002701E+17</v>
      </c>
    </row>
    <row r="419" spans="1:3" x14ac:dyDescent="0.25">
      <c r="A419">
        <v>16818</v>
      </c>
      <c r="B419" t="s">
        <v>1489</v>
      </c>
      <c r="C419" s="4">
        <v>2.1169500100002701E+17</v>
      </c>
    </row>
    <row r="420" spans="1:3" x14ac:dyDescent="0.25">
      <c r="A420">
        <v>2846</v>
      </c>
      <c r="B420" t="s">
        <v>1490</v>
      </c>
      <c r="C420" s="4">
        <v>1.3674500100002701E+17</v>
      </c>
    </row>
    <row r="421" spans="1:3" x14ac:dyDescent="0.25">
      <c r="A421">
        <v>9460</v>
      </c>
      <c r="B421" t="s">
        <v>1491</v>
      </c>
      <c r="C421" s="4">
        <v>1.3668500100002701E+17</v>
      </c>
    </row>
    <row r="422" spans="1:3" x14ac:dyDescent="0.25">
      <c r="A422">
        <v>9462</v>
      </c>
      <c r="B422" t="s">
        <v>1492</v>
      </c>
      <c r="C422" s="4">
        <v>1.3667500100002701E+17</v>
      </c>
    </row>
    <row r="423" spans="1:3" x14ac:dyDescent="0.25">
      <c r="A423">
        <v>9457</v>
      </c>
      <c r="B423" t="s">
        <v>1493</v>
      </c>
      <c r="C423" s="4">
        <v>1.3672500100002701E+17</v>
      </c>
    </row>
    <row r="424" spans="1:3" x14ac:dyDescent="0.25">
      <c r="A424">
        <v>66807</v>
      </c>
      <c r="B424" t="s">
        <v>1494</v>
      </c>
      <c r="C424" s="4">
        <v>1.8243500100002701E+17</v>
      </c>
    </row>
    <row r="425" spans="1:3" x14ac:dyDescent="0.25">
      <c r="A425">
        <v>14785</v>
      </c>
      <c r="B425" t="s">
        <v>1495</v>
      </c>
      <c r="C425" s="4">
        <v>1.3666500100002701E+17</v>
      </c>
    </row>
    <row r="426" spans="1:3" x14ac:dyDescent="0.25">
      <c r="A426">
        <v>8335</v>
      </c>
      <c r="B426" t="s">
        <v>1496</v>
      </c>
      <c r="C426" s="4">
        <v>772811000001100</v>
      </c>
    </row>
    <row r="427" spans="1:3" x14ac:dyDescent="0.25">
      <c r="A427">
        <v>10602</v>
      </c>
      <c r="B427" t="s">
        <v>1497</v>
      </c>
      <c r="C427" s="4">
        <v>655311000001106</v>
      </c>
    </row>
    <row r="428" spans="1:3" x14ac:dyDescent="0.25">
      <c r="A428">
        <v>17563</v>
      </c>
      <c r="B428" t="s">
        <v>1498</v>
      </c>
      <c r="C428" s="4">
        <v>604311000001102</v>
      </c>
    </row>
    <row r="429" spans="1:3" x14ac:dyDescent="0.25">
      <c r="A429">
        <v>3156</v>
      </c>
      <c r="B429" t="s">
        <v>1499</v>
      </c>
      <c r="C429" s="4">
        <v>341211000001105</v>
      </c>
    </row>
    <row r="430" spans="1:3" x14ac:dyDescent="0.25">
      <c r="A430">
        <v>767</v>
      </c>
      <c r="B430" t="s">
        <v>1500</v>
      </c>
      <c r="C430" s="4">
        <v>247311000001103</v>
      </c>
    </row>
    <row r="431" spans="1:3" x14ac:dyDescent="0.25">
      <c r="A431">
        <v>2211</v>
      </c>
      <c r="B431" t="s">
        <v>1501</v>
      </c>
      <c r="C431" s="4">
        <v>10411000001105</v>
      </c>
    </row>
    <row r="432" spans="1:3" x14ac:dyDescent="0.25">
      <c r="A432">
        <v>656</v>
      </c>
      <c r="B432" t="s">
        <v>1502</v>
      </c>
      <c r="C432" s="4">
        <v>360311000001104</v>
      </c>
    </row>
    <row r="433" spans="1:3" x14ac:dyDescent="0.25">
      <c r="A433">
        <v>3435</v>
      </c>
      <c r="B433" t="s">
        <v>1503</v>
      </c>
      <c r="C433" s="4">
        <v>68111000001102</v>
      </c>
    </row>
    <row r="434" spans="1:3" x14ac:dyDescent="0.25">
      <c r="A434">
        <v>21880</v>
      </c>
      <c r="B434" t="s">
        <v>1504</v>
      </c>
      <c r="C434" s="4">
        <v>314111000001106</v>
      </c>
    </row>
    <row r="435" spans="1:3" x14ac:dyDescent="0.25">
      <c r="A435">
        <v>11665</v>
      </c>
      <c r="B435" t="s">
        <v>1505</v>
      </c>
      <c r="C435" s="4">
        <v>75011000001100</v>
      </c>
    </row>
    <row r="436" spans="1:3" x14ac:dyDescent="0.25">
      <c r="A436">
        <v>14964</v>
      </c>
      <c r="B436" t="s">
        <v>1506</v>
      </c>
      <c r="C436" s="4">
        <v>1.00681110000011E+16</v>
      </c>
    </row>
    <row r="437" spans="1:3" x14ac:dyDescent="0.25">
      <c r="A437">
        <v>483</v>
      </c>
      <c r="B437" t="s">
        <v>1507</v>
      </c>
      <c r="C437" s="4">
        <v>8.6345001000027104E+16</v>
      </c>
    </row>
    <row r="438" spans="1:3" x14ac:dyDescent="0.25">
      <c r="A438">
        <v>28253</v>
      </c>
      <c r="B438" t="s">
        <v>1508</v>
      </c>
      <c r="C438" s="4">
        <v>6.1005001000027104E+16</v>
      </c>
    </row>
    <row r="439" spans="1:3" x14ac:dyDescent="0.25">
      <c r="A439">
        <v>1762</v>
      </c>
      <c r="B439" t="s">
        <v>1509</v>
      </c>
      <c r="C439" s="4">
        <v>1.2737500100002701E+17</v>
      </c>
    </row>
    <row r="440" spans="1:3" x14ac:dyDescent="0.25">
      <c r="A440">
        <v>18482</v>
      </c>
      <c r="B440" t="s">
        <v>1510</v>
      </c>
      <c r="C440" s="4">
        <v>1.3684500100002701E+17</v>
      </c>
    </row>
    <row r="441" spans="1:3" x14ac:dyDescent="0.25">
      <c r="A441">
        <v>47071</v>
      </c>
      <c r="B441" t="s">
        <v>1511</v>
      </c>
      <c r="C441" s="4">
        <v>2.9947500100002701E+17</v>
      </c>
    </row>
    <row r="442" spans="1:3" x14ac:dyDescent="0.25">
      <c r="A442">
        <v>30165</v>
      </c>
      <c r="B442" t="s">
        <v>1512</v>
      </c>
      <c r="C442" s="4">
        <v>1.1085500100002701E+17</v>
      </c>
    </row>
    <row r="443" spans="1:3" x14ac:dyDescent="0.25">
      <c r="A443">
        <v>79373</v>
      </c>
      <c r="B443" t="s">
        <v>1513</v>
      </c>
      <c r="C443" s="4" t="s">
        <v>7993</v>
      </c>
    </row>
    <row r="444" spans="1:3" x14ac:dyDescent="0.25">
      <c r="A444">
        <v>72110</v>
      </c>
      <c r="B444" t="s">
        <v>1514</v>
      </c>
      <c r="C444" s="4">
        <v>3.51080110000011E+16</v>
      </c>
    </row>
    <row r="445" spans="1:3" x14ac:dyDescent="0.25">
      <c r="A445">
        <v>72258</v>
      </c>
      <c r="B445" t="s">
        <v>1515</v>
      </c>
      <c r="C445" s="4">
        <v>3.51103110000011E+16</v>
      </c>
    </row>
    <row r="446" spans="1:3" x14ac:dyDescent="0.25">
      <c r="A446">
        <v>71566</v>
      </c>
      <c r="B446" t="s">
        <v>1516</v>
      </c>
      <c r="C446" s="4">
        <v>3.47976110000011E+16</v>
      </c>
    </row>
    <row r="447" spans="1:3" x14ac:dyDescent="0.25">
      <c r="A447">
        <v>10122</v>
      </c>
      <c r="B447" t="s">
        <v>1517</v>
      </c>
      <c r="C447" s="4">
        <v>2.4039500100002701E+17</v>
      </c>
    </row>
    <row r="448" spans="1:3" x14ac:dyDescent="0.25">
      <c r="A448">
        <v>2555</v>
      </c>
      <c r="B448" t="s">
        <v>1518</v>
      </c>
      <c r="C448" s="4">
        <v>1.85050010000271E+16</v>
      </c>
    </row>
    <row r="449" spans="1:3" x14ac:dyDescent="0.25">
      <c r="A449">
        <v>17917</v>
      </c>
      <c r="B449" t="s">
        <v>1519</v>
      </c>
      <c r="C449" s="4">
        <v>1.85150010000271E+16</v>
      </c>
    </row>
    <row r="450" spans="1:3" x14ac:dyDescent="0.25">
      <c r="A450">
        <v>10023</v>
      </c>
      <c r="B450" t="s">
        <v>1520</v>
      </c>
      <c r="C450" s="4">
        <v>1.1078500100002701E+17</v>
      </c>
    </row>
    <row r="451" spans="1:3" x14ac:dyDescent="0.25">
      <c r="A451">
        <v>4950</v>
      </c>
      <c r="B451" t="s">
        <v>1521</v>
      </c>
      <c r="C451" s="4">
        <v>1.1079500100002701E+17</v>
      </c>
    </row>
    <row r="452" spans="1:3" x14ac:dyDescent="0.25">
      <c r="A452">
        <v>33743</v>
      </c>
      <c r="B452" t="s">
        <v>1522</v>
      </c>
      <c r="C452" s="4">
        <v>2.4189500100002701E+17</v>
      </c>
    </row>
    <row r="453" spans="1:3" x14ac:dyDescent="0.25">
      <c r="A453">
        <v>30295</v>
      </c>
      <c r="B453" t="s">
        <v>1523</v>
      </c>
      <c r="C453" s="4">
        <v>1.6250500100002701E+17</v>
      </c>
    </row>
    <row r="454" spans="1:3" x14ac:dyDescent="0.25">
      <c r="A454">
        <v>21113</v>
      </c>
      <c r="B454" t="s">
        <v>1524</v>
      </c>
      <c r="C454" s="4">
        <v>1.85250010000271E+16</v>
      </c>
    </row>
    <row r="455" spans="1:3" x14ac:dyDescent="0.25">
      <c r="A455">
        <v>58848</v>
      </c>
      <c r="B455" t="s">
        <v>1525</v>
      </c>
      <c r="C455" s="4">
        <v>2.04746110000011E+16</v>
      </c>
    </row>
    <row r="456" spans="1:3" x14ac:dyDescent="0.25">
      <c r="A456">
        <v>77505</v>
      </c>
      <c r="B456" t="s">
        <v>1526</v>
      </c>
      <c r="C456" s="4" t="s">
        <v>7993</v>
      </c>
    </row>
    <row r="457" spans="1:3" x14ac:dyDescent="0.25">
      <c r="A457">
        <v>5955</v>
      </c>
      <c r="B457" t="s">
        <v>1527</v>
      </c>
      <c r="C457" s="4">
        <v>322368003</v>
      </c>
    </row>
    <row r="458" spans="1:3" x14ac:dyDescent="0.25">
      <c r="A458">
        <v>64368</v>
      </c>
      <c r="B458" t="s">
        <v>1528</v>
      </c>
      <c r="C458" s="4">
        <v>2.70098110000011E+16</v>
      </c>
    </row>
    <row r="459" spans="1:3" x14ac:dyDescent="0.25">
      <c r="A459">
        <v>14688</v>
      </c>
      <c r="B459" t="s">
        <v>1529</v>
      </c>
      <c r="C459" s="4">
        <v>1.3693500100002701E+17</v>
      </c>
    </row>
    <row r="460" spans="1:3" x14ac:dyDescent="0.25">
      <c r="A460">
        <v>28598</v>
      </c>
      <c r="B460" t="s">
        <v>1530</v>
      </c>
      <c r="C460" s="4">
        <v>2.4040500100002701E+17</v>
      </c>
    </row>
    <row r="461" spans="1:3" x14ac:dyDescent="0.25">
      <c r="A461">
        <v>9163</v>
      </c>
      <c r="B461" t="s">
        <v>1531</v>
      </c>
      <c r="C461" s="4">
        <v>6.2925001000027104E+16</v>
      </c>
    </row>
    <row r="462" spans="1:3" x14ac:dyDescent="0.25">
      <c r="A462">
        <v>9562</v>
      </c>
      <c r="B462" t="s">
        <v>1532</v>
      </c>
      <c r="C462" s="4">
        <v>2.1792500100002701E+17</v>
      </c>
    </row>
    <row r="463" spans="1:3" x14ac:dyDescent="0.25">
      <c r="A463">
        <v>9785</v>
      </c>
      <c r="B463" t="s">
        <v>1533</v>
      </c>
      <c r="C463" s="4">
        <v>6.2915001000027104E+16</v>
      </c>
    </row>
    <row r="464" spans="1:3" x14ac:dyDescent="0.25">
      <c r="A464">
        <v>38950</v>
      </c>
      <c r="B464" t="s">
        <v>1534</v>
      </c>
      <c r="C464" s="4">
        <v>419911000001100</v>
      </c>
    </row>
    <row r="465" spans="1:3" x14ac:dyDescent="0.25">
      <c r="A465">
        <v>46729</v>
      </c>
      <c r="B465" t="s">
        <v>1535</v>
      </c>
      <c r="C465" s="4">
        <v>1.92002110000011E+16</v>
      </c>
    </row>
    <row r="466" spans="1:3" x14ac:dyDescent="0.25">
      <c r="A466">
        <v>70497</v>
      </c>
      <c r="B466" t="s">
        <v>1536</v>
      </c>
      <c r="C466" s="4">
        <v>3.46265110000011E+16</v>
      </c>
    </row>
    <row r="467" spans="1:3" x14ac:dyDescent="0.25">
      <c r="A467">
        <v>72389</v>
      </c>
      <c r="B467" t="s">
        <v>1537</v>
      </c>
      <c r="C467" s="4">
        <v>3.47101110000011E+16</v>
      </c>
    </row>
    <row r="468" spans="1:3" x14ac:dyDescent="0.25">
      <c r="A468">
        <v>77587</v>
      </c>
      <c r="B468" t="s">
        <v>1538</v>
      </c>
      <c r="C468" s="4" t="s">
        <v>7993</v>
      </c>
    </row>
    <row r="469" spans="1:3" x14ac:dyDescent="0.25">
      <c r="A469">
        <v>70518</v>
      </c>
      <c r="B469" t="s">
        <v>1539</v>
      </c>
      <c r="C469" s="4">
        <v>3.46253110000011E+16</v>
      </c>
    </row>
    <row r="470" spans="1:3" x14ac:dyDescent="0.25">
      <c r="A470">
        <v>34497</v>
      </c>
      <c r="B470" t="s">
        <v>1540</v>
      </c>
      <c r="C470" s="4">
        <v>1.05350010000271E+16</v>
      </c>
    </row>
    <row r="471" spans="1:3" x14ac:dyDescent="0.25">
      <c r="A471">
        <v>34865</v>
      </c>
      <c r="B471" t="s">
        <v>1541</v>
      </c>
      <c r="C471" s="4">
        <v>1.05850010000271E+16</v>
      </c>
    </row>
    <row r="472" spans="1:3" x14ac:dyDescent="0.25">
      <c r="A472">
        <v>33643</v>
      </c>
      <c r="B472" t="s">
        <v>1542</v>
      </c>
      <c r="C472" s="4">
        <v>9.7875001000027104E+16</v>
      </c>
    </row>
    <row r="473" spans="1:3" x14ac:dyDescent="0.25">
      <c r="A473">
        <v>29342</v>
      </c>
      <c r="B473" t="s">
        <v>1543</v>
      </c>
      <c r="C473" s="4">
        <v>1.1818500100002701E+17</v>
      </c>
    </row>
    <row r="474" spans="1:3" x14ac:dyDescent="0.25">
      <c r="A474">
        <v>41275</v>
      </c>
      <c r="B474" t="s">
        <v>1544</v>
      </c>
      <c r="C474" s="4">
        <v>1.3931500100002701E+17</v>
      </c>
    </row>
    <row r="475" spans="1:3" x14ac:dyDescent="0.25">
      <c r="A475">
        <v>73606</v>
      </c>
      <c r="B475" t="s">
        <v>1545</v>
      </c>
      <c r="C475" s="4">
        <v>3.56718110000011E+16</v>
      </c>
    </row>
    <row r="476" spans="1:3" x14ac:dyDescent="0.25">
      <c r="A476">
        <v>65314</v>
      </c>
      <c r="B476" t="s">
        <v>1546</v>
      </c>
      <c r="C476" s="4">
        <v>3.07725110000011E+16</v>
      </c>
    </row>
    <row r="477" spans="1:3" x14ac:dyDescent="0.25">
      <c r="A477">
        <v>57465</v>
      </c>
      <c r="B477" t="s">
        <v>1547</v>
      </c>
      <c r="C477" s="4">
        <v>2.26335110000011E+16</v>
      </c>
    </row>
    <row r="478" spans="1:3" x14ac:dyDescent="0.25">
      <c r="A478">
        <v>66352</v>
      </c>
      <c r="B478" t="s">
        <v>1548</v>
      </c>
      <c r="C478" s="4">
        <v>3.23993110000011E+16</v>
      </c>
    </row>
    <row r="479" spans="1:3" x14ac:dyDescent="0.25">
      <c r="A479">
        <v>39340</v>
      </c>
      <c r="B479" t="s">
        <v>1549</v>
      </c>
      <c r="C479" s="4">
        <v>1.15792110000011E+16</v>
      </c>
    </row>
    <row r="480" spans="1:3" x14ac:dyDescent="0.25">
      <c r="A480">
        <v>66904</v>
      </c>
      <c r="B480" t="s">
        <v>1550</v>
      </c>
      <c r="C480" s="4">
        <v>3.19200110000011E+16</v>
      </c>
    </row>
    <row r="481" spans="1:3" x14ac:dyDescent="0.25">
      <c r="A481">
        <v>77373</v>
      </c>
      <c r="B481" t="s">
        <v>1551</v>
      </c>
      <c r="C481" s="4" t="s">
        <v>7993</v>
      </c>
    </row>
    <row r="482" spans="1:3" x14ac:dyDescent="0.25">
      <c r="A482">
        <v>74916</v>
      </c>
      <c r="B482" t="s">
        <v>1552</v>
      </c>
      <c r="C482" s="4">
        <v>709211000001103</v>
      </c>
    </row>
    <row r="483" spans="1:3" x14ac:dyDescent="0.25">
      <c r="A483">
        <v>81324</v>
      </c>
      <c r="B483" t="s">
        <v>1553</v>
      </c>
      <c r="C483" s="4" t="s">
        <v>7993</v>
      </c>
    </row>
    <row r="484" spans="1:3" x14ac:dyDescent="0.25">
      <c r="A484">
        <v>86547</v>
      </c>
      <c r="B484" t="s">
        <v>1554</v>
      </c>
      <c r="C484" s="4" t="s">
        <v>7993</v>
      </c>
    </row>
    <row r="485" spans="1:3" x14ac:dyDescent="0.25">
      <c r="A485">
        <v>19</v>
      </c>
      <c r="B485" t="s">
        <v>1555</v>
      </c>
      <c r="C485" s="4">
        <v>322307006</v>
      </c>
    </row>
    <row r="486" spans="1:3" x14ac:dyDescent="0.25">
      <c r="A486">
        <v>34518</v>
      </c>
      <c r="B486" t="s">
        <v>1556</v>
      </c>
      <c r="C486" s="4">
        <v>660011000001106</v>
      </c>
    </row>
    <row r="487" spans="1:3" x14ac:dyDescent="0.25">
      <c r="A487">
        <v>27784</v>
      </c>
      <c r="B487" t="s">
        <v>1557</v>
      </c>
      <c r="C487" s="4">
        <v>165011000001101</v>
      </c>
    </row>
    <row r="488" spans="1:3" x14ac:dyDescent="0.25">
      <c r="A488">
        <v>65806</v>
      </c>
      <c r="B488" t="s">
        <v>1558</v>
      </c>
      <c r="C488" s="4">
        <v>585411000001100</v>
      </c>
    </row>
    <row r="489" spans="1:3" x14ac:dyDescent="0.25">
      <c r="A489">
        <v>41276</v>
      </c>
      <c r="B489" t="s">
        <v>1559</v>
      </c>
      <c r="C489" s="4">
        <v>1.51624110000011E+16</v>
      </c>
    </row>
    <row r="490" spans="1:3" x14ac:dyDescent="0.25">
      <c r="A490">
        <v>64545</v>
      </c>
      <c r="B490" t="s">
        <v>1560</v>
      </c>
      <c r="C490" s="4">
        <v>264411000001106</v>
      </c>
    </row>
    <row r="491" spans="1:3" x14ac:dyDescent="0.25">
      <c r="A491">
        <v>56006</v>
      </c>
      <c r="B491" t="s">
        <v>1561</v>
      </c>
      <c r="C491" s="4">
        <v>1.59901110000011E+16</v>
      </c>
    </row>
    <row r="492" spans="1:3" x14ac:dyDescent="0.25">
      <c r="A492">
        <v>63900</v>
      </c>
      <c r="B492" t="s">
        <v>1562</v>
      </c>
      <c r="C492" s="4">
        <v>2.26370110000011E+16</v>
      </c>
    </row>
    <row r="493" spans="1:3" x14ac:dyDescent="0.25">
      <c r="A493">
        <v>34815</v>
      </c>
      <c r="B493" t="s">
        <v>1563</v>
      </c>
      <c r="C493" s="4">
        <v>244711000001106</v>
      </c>
    </row>
    <row r="494" spans="1:3" x14ac:dyDescent="0.25">
      <c r="A494">
        <v>81842</v>
      </c>
      <c r="B494" t="s">
        <v>1564</v>
      </c>
      <c r="C494" s="4" t="s">
        <v>7993</v>
      </c>
    </row>
    <row r="495" spans="1:3" x14ac:dyDescent="0.25">
      <c r="A495">
        <v>73060</v>
      </c>
      <c r="B495" t="s">
        <v>1565</v>
      </c>
      <c r="C495" s="4">
        <v>1.53674110000011E+16</v>
      </c>
    </row>
    <row r="496" spans="1:3" x14ac:dyDescent="0.25">
      <c r="A496">
        <v>34968</v>
      </c>
      <c r="B496" t="s">
        <v>1566</v>
      </c>
      <c r="C496" s="4">
        <v>517411000001109</v>
      </c>
    </row>
    <row r="497" spans="1:3" x14ac:dyDescent="0.25">
      <c r="A497">
        <v>74968</v>
      </c>
      <c r="B497" t="s">
        <v>1567</v>
      </c>
      <c r="C497" s="4">
        <v>2.23885110000011E+16</v>
      </c>
    </row>
    <row r="498" spans="1:3" x14ac:dyDescent="0.25">
      <c r="A498">
        <v>67753</v>
      </c>
      <c r="B498" t="s">
        <v>1568</v>
      </c>
      <c r="C498" s="4">
        <v>1.81456110000011E+16</v>
      </c>
    </row>
    <row r="499" spans="1:3" x14ac:dyDescent="0.25">
      <c r="A499">
        <v>33679</v>
      </c>
      <c r="B499" t="s">
        <v>1569</v>
      </c>
      <c r="C499" s="4">
        <v>929711000001105</v>
      </c>
    </row>
    <row r="500" spans="1:3" x14ac:dyDescent="0.25">
      <c r="A500">
        <v>84964</v>
      </c>
      <c r="B500" t="s">
        <v>1570</v>
      </c>
      <c r="C500" s="4" t="s">
        <v>7993</v>
      </c>
    </row>
    <row r="501" spans="1:3" x14ac:dyDescent="0.25">
      <c r="A501">
        <v>46898</v>
      </c>
      <c r="B501" t="s">
        <v>1571</v>
      </c>
      <c r="C501" s="4">
        <v>1.91919110000011E+16</v>
      </c>
    </row>
    <row r="502" spans="1:3" x14ac:dyDescent="0.25">
      <c r="A502">
        <v>3713</v>
      </c>
      <c r="B502" t="s">
        <v>1572</v>
      </c>
      <c r="C502" s="4">
        <v>1.3710500100002701E+17</v>
      </c>
    </row>
    <row r="503" spans="1:3" x14ac:dyDescent="0.25">
      <c r="A503">
        <v>11250</v>
      </c>
      <c r="B503" t="s">
        <v>1573</v>
      </c>
      <c r="C503" s="4">
        <v>5.7085001000027104E+16</v>
      </c>
    </row>
    <row r="504" spans="1:3" x14ac:dyDescent="0.25">
      <c r="A504">
        <v>3724</v>
      </c>
      <c r="B504" t="s">
        <v>1574</v>
      </c>
      <c r="C504" s="4">
        <v>3359711000001100</v>
      </c>
    </row>
    <row r="505" spans="1:3" x14ac:dyDescent="0.25">
      <c r="A505">
        <v>22764</v>
      </c>
      <c r="B505" t="s">
        <v>1575</v>
      </c>
      <c r="C505" s="4">
        <v>4.9085001000027104E+16</v>
      </c>
    </row>
    <row r="506" spans="1:3" x14ac:dyDescent="0.25">
      <c r="A506">
        <v>31155</v>
      </c>
      <c r="B506" t="s">
        <v>1576</v>
      </c>
      <c r="C506" s="4">
        <v>1.3713500100002701E+17</v>
      </c>
    </row>
    <row r="507" spans="1:3" x14ac:dyDescent="0.25">
      <c r="A507">
        <v>56205</v>
      </c>
      <c r="B507" t="s">
        <v>1577</v>
      </c>
      <c r="C507" s="4">
        <v>1.78492110000011E+16</v>
      </c>
    </row>
    <row r="508" spans="1:3" x14ac:dyDescent="0.25">
      <c r="A508">
        <v>51381</v>
      </c>
      <c r="B508" t="s">
        <v>1578</v>
      </c>
      <c r="C508" s="4">
        <v>4934311000001100</v>
      </c>
    </row>
    <row r="509" spans="1:3" x14ac:dyDescent="0.25">
      <c r="A509">
        <v>52966</v>
      </c>
      <c r="B509" t="s">
        <v>1579</v>
      </c>
      <c r="C509" s="4">
        <v>4934411000001100</v>
      </c>
    </row>
    <row r="510" spans="1:3" x14ac:dyDescent="0.25">
      <c r="A510">
        <v>10178</v>
      </c>
      <c r="B510" t="s">
        <v>1580</v>
      </c>
      <c r="C510" s="4">
        <v>4924611000001100</v>
      </c>
    </row>
    <row r="511" spans="1:3" x14ac:dyDescent="0.25">
      <c r="A511">
        <v>10226</v>
      </c>
      <c r="B511" t="s">
        <v>1581</v>
      </c>
      <c r="C511" s="4">
        <v>4923911000001100</v>
      </c>
    </row>
    <row r="512" spans="1:3" x14ac:dyDescent="0.25">
      <c r="A512">
        <v>71227</v>
      </c>
      <c r="B512" t="s">
        <v>1582</v>
      </c>
      <c r="C512" s="4">
        <v>3.47921110000011E+16</v>
      </c>
    </row>
    <row r="513" spans="1:3" x14ac:dyDescent="0.25">
      <c r="A513">
        <v>25109</v>
      </c>
      <c r="B513" t="s">
        <v>1583</v>
      </c>
      <c r="C513" s="4">
        <v>7948211000001100</v>
      </c>
    </row>
    <row r="514" spans="1:3" x14ac:dyDescent="0.25">
      <c r="A514">
        <v>33995</v>
      </c>
      <c r="B514" t="s">
        <v>1584</v>
      </c>
      <c r="C514" s="4">
        <v>1.08850010000271E+16</v>
      </c>
    </row>
    <row r="515" spans="1:3" x14ac:dyDescent="0.25">
      <c r="A515">
        <v>34554</v>
      </c>
      <c r="B515" t="s">
        <v>1585</v>
      </c>
      <c r="C515" s="4">
        <v>1.09150010000271E+16</v>
      </c>
    </row>
    <row r="516" spans="1:3" x14ac:dyDescent="0.25">
      <c r="A516">
        <v>75375</v>
      </c>
      <c r="B516" t="s">
        <v>1586</v>
      </c>
      <c r="C516" s="4">
        <v>1.09450010000271E+16</v>
      </c>
    </row>
    <row r="517" spans="1:3" x14ac:dyDescent="0.25">
      <c r="A517">
        <v>30966</v>
      </c>
      <c r="B517" t="s">
        <v>1587</v>
      </c>
      <c r="C517" s="4">
        <v>2.51250010000271E+16</v>
      </c>
    </row>
    <row r="518" spans="1:3" x14ac:dyDescent="0.25">
      <c r="A518">
        <v>4607</v>
      </c>
      <c r="B518" t="s">
        <v>1587</v>
      </c>
      <c r="C518" s="4">
        <v>8.3695001000027104E+16</v>
      </c>
    </row>
    <row r="519" spans="1:3" x14ac:dyDescent="0.25">
      <c r="A519">
        <v>43536</v>
      </c>
      <c r="B519" t="s">
        <v>1588</v>
      </c>
      <c r="C519" s="4">
        <v>5.9145001000027104E+16</v>
      </c>
    </row>
    <row r="520" spans="1:3" x14ac:dyDescent="0.25">
      <c r="A520">
        <v>34397</v>
      </c>
      <c r="B520" t="s">
        <v>1589</v>
      </c>
      <c r="C520" s="4">
        <v>1.1826500100002701E+17</v>
      </c>
    </row>
    <row r="521" spans="1:3" x14ac:dyDescent="0.25">
      <c r="A521">
        <v>34546</v>
      </c>
      <c r="B521" t="s">
        <v>1590</v>
      </c>
      <c r="C521" s="4">
        <v>1.1355500100002701E+17</v>
      </c>
    </row>
    <row r="522" spans="1:3" x14ac:dyDescent="0.25">
      <c r="A522">
        <v>45231</v>
      </c>
      <c r="B522" t="s">
        <v>1591</v>
      </c>
      <c r="C522" s="4">
        <v>1.1310500100002701E+17</v>
      </c>
    </row>
    <row r="523" spans="1:3" x14ac:dyDescent="0.25">
      <c r="A523">
        <v>45276</v>
      </c>
      <c r="B523" t="s">
        <v>1592</v>
      </c>
      <c r="C523" s="4">
        <v>1.0868500100002701E+17</v>
      </c>
    </row>
    <row r="524" spans="1:3" x14ac:dyDescent="0.25">
      <c r="A524">
        <v>2462</v>
      </c>
      <c r="B524" t="s">
        <v>1593</v>
      </c>
      <c r="C524" s="4">
        <v>1.2739500100002701E+17</v>
      </c>
    </row>
    <row r="525" spans="1:3" x14ac:dyDescent="0.25">
      <c r="A525">
        <v>34920</v>
      </c>
      <c r="B525" t="s">
        <v>1594</v>
      </c>
      <c r="C525" s="4">
        <v>1.07050010000271E+16</v>
      </c>
    </row>
    <row r="526" spans="1:3" x14ac:dyDescent="0.25">
      <c r="A526">
        <v>15198</v>
      </c>
      <c r="B526" t="s">
        <v>1595</v>
      </c>
      <c r="C526" s="4">
        <v>1.07450010000271E+16</v>
      </c>
    </row>
    <row r="527" spans="1:3" x14ac:dyDescent="0.25">
      <c r="A527">
        <v>43441</v>
      </c>
      <c r="B527" t="s">
        <v>1596</v>
      </c>
      <c r="C527" s="4">
        <v>1.07950010000271E+16</v>
      </c>
    </row>
    <row r="528" spans="1:3" x14ac:dyDescent="0.25">
      <c r="A528">
        <v>34939</v>
      </c>
      <c r="B528" t="s">
        <v>1597</v>
      </c>
      <c r="C528" s="4">
        <v>6.2565001000027104E+16</v>
      </c>
    </row>
    <row r="529" spans="1:3" x14ac:dyDescent="0.25">
      <c r="A529">
        <v>36019</v>
      </c>
      <c r="B529" t="s">
        <v>1598</v>
      </c>
      <c r="C529" s="4">
        <v>1.1822500100002701E+17</v>
      </c>
    </row>
    <row r="530" spans="1:3" x14ac:dyDescent="0.25">
      <c r="A530">
        <v>38430</v>
      </c>
      <c r="B530" t="s">
        <v>1599</v>
      </c>
      <c r="C530" s="4">
        <v>8.6135001000027104E+16</v>
      </c>
    </row>
    <row r="531" spans="1:3" x14ac:dyDescent="0.25">
      <c r="A531">
        <v>33340</v>
      </c>
      <c r="B531" t="s">
        <v>1600</v>
      </c>
      <c r="C531" s="4">
        <v>1.6581500100002701E+17</v>
      </c>
    </row>
    <row r="532" spans="1:3" x14ac:dyDescent="0.25">
      <c r="A532">
        <v>72844</v>
      </c>
      <c r="B532" t="s">
        <v>1601</v>
      </c>
      <c r="C532" s="4">
        <v>1.60730110000011E+16</v>
      </c>
    </row>
    <row r="533" spans="1:3" x14ac:dyDescent="0.25">
      <c r="A533">
        <v>71006</v>
      </c>
      <c r="B533" t="s">
        <v>1602</v>
      </c>
      <c r="C533" s="4">
        <v>1.60474110000011E+16</v>
      </c>
    </row>
    <row r="534" spans="1:3" x14ac:dyDescent="0.25">
      <c r="A534">
        <v>11</v>
      </c>
      <c r="B534" t="s">
        <v>1603</v>
      </c>
      <c r="C534" s="4">
        <v>322311000</v>
      </c>
    </row>
    <row r="535" spans="1:3" x14ac:dyDescent="0.25">
      <c r="A535">
        <v>28780</v>
      </c>
      <c r="B535" t="s">
        <v>1604</v>
      </c>
      <c r="C535" s="4">
        <v>800311000001100</v>
      </c>
    </row>
    <row r="536" spans="1:3" x14ac:dyDescent="0.25">
      <c r="A536">
        <v>32926</v>
      </c>
      <c r="B536" t="s">
        <v>1605</v>
      </c>
      <c r="C536" s="4">
        <v>112411000001101</v>
      </c>
    </row>
    <row r="537" spans="1:3" x14ac:dyDescent="0.25">
      <c r="A537">
        <v>62635</v>
      </c>
      <c r="B537" t="s">
        <v>1606</v>
      </c>
      <c r="C537" s="4">
        <v>871711000001104</v>
      </c>
    </row>
    <row r="538" spans="1:3" x14ac:dyDescent="0.25">
      <c r="A538">
        <v>65035</v>
      </c>
      <c r="B538" t="s">
        <v>1607</v>
      </c>
      <c r="C538" s="4">
        <v>9788711000001100</v>
      </c>
    </row>
    <row r="539" spans="1:3" x14ac:dyDescent="0.25">
      <c r="A539">
        <v>64074</v>
      </c>
      <c r="B539" t="s">
        <v>1608</v>
      </c>
      <c r="C539" s="4">
        <v>2.38559110000011E+16</v>
      </c>
    </row>
    <row r="540" spans="1:3" x14ac:dyDescent="0.25">
      <c r="A540">
        <v>61372</v>
      </c>
      <c r="B540" t="s">
        <v>1609</v>
      </c>
      <c r="C540" s="4">
        <v>280011000001106</v>
      </c>
    </row>
    <row r="541" spans="1:3" x14ac:dyDescent="0.25">
      <c r="A541">
        <v>81409</v>
      </c>
      <c r="B541" t="s">
        <v>1610</v>
      </c>
      <c r="C541" s="4" t="s">
        <v>7993</v>
      </c>
    </row>
    <row r="542" spans="1:3" x14ac:dyDescent="0.25">
      <c r="A542">
        <v>77224</v>
      </c>
      <c r="B542" t="s">
        <v>1611</v>
      </c>
      <c r="C542" s="4" t="s">
        <v>7993</v>
      </c>
    </row>
    <row r="543" spans="1:3" x14ac:dyDescent="0.25">
      <c r="A543">
        <v>55530</v>
      </c>
      <c r="B543" t="s">
        <v>1612</v>
      </c>
      <c r="C543" s="4">
        <v>1.78882110000011E+16</v>
      </c>
    </row>
    <row r="544" spans="1:3" x14ac:dyDescent="0.25">
      <c r="A544">
        <v>53079</v>
      </c>
      <c r="B544" t="s">
        <v>1613</v>
      </c>
      <c r="C544" s="4">
        <v>1.50938110000011E+16</v>
      </c>
    </row>
    <row r="545" spans="1:3" x14ac:dyDescent="0.25">
      <c r="A545">
        <v>34737</v>
      </c>
      <c r="B545" t="s">
        <v>1614</v>
      </c>
      <c r="C545" s="4">
        <v>783711000001106</v>
      </c>
    </row>
    <row r="546" spans="1:3" x14ac:dyDescent="0.25">
      <c r="A546">
        <v>57197</v>
      </c>
      <c r="B546" t="s">
        <v>1615</v>
      </c>
      <c r="C546" s="4">
        <v>2.20385110000011E+16</v>
      </c>
    </row>
    <row r="547" spans="1:3" x14ac:dyDescent="0.25">
      <c r="A547">
        <v>67779</v>
      </c>
      <c r="B547" t="s">
        <v>1616</v>
      </c>
      <c r="C547" s="4">
        <v>1.50378110000011E+16</v>
      </c>
    </row>
    <row r="548" spans="1:3" x14ac:dyDescent="0.25">
      <c r="A548">
        <v>40422</v>
      </c>
      <c r="B548" t="s">
        <v>1617</v>
      </c>
      <c r="C548" s="4">
        <v>474911000001108</v>
      </c>
    </row>
    <row r="549" spans="1:3" x14ac:dyDescent="0.25">
      <c r="A549">
        <v>61698</v>
      </c>
      <c r="B549" t="s">
        <v>1618</v>
      </c>
      <c r="C549" s="4">
        <v>1.38930110000011E+16</v>
      </c>
    </row>
    <row r="550" spans="1:3" x14ac:dyDescent="0.25">
      <c r="A550">
        <v>7063</v>
      </c>
      <c r="B550" t="s">
        <v>1619</v>
      </c>
      <c r="C550" s="4">
        <v>8427711000001100</v>
      </c>
    </row>
    <row r="551" spans="1:3" x14ac:dyDescent="0.25">
      <c r="A551">
        <v>72111</v>
      </c>
      <c r="B551" t="s">
        <v>1620</v>
      </c>
      <c r="C551" s="4">
        <v>3.51077110000011E+16</v>
      </c>
    </row>
    <row r="552" spans="1:3" x14ac:dyDescent="0.25">
      <c r="A552">
        <v>72282</v>
      </c>
      <c r="B552" t="s">
        <v>1621</v>
      </c>
      <c r="C552" s="4">
        <v>3.51100110000011E+16</v>
      </c>
    </row>
    <row r="553" spans="1:3" x14ac:dyDescent="0.25">
      <c r="A553">
        <v>71523</v>
      </c>
      <c r="B553" t="s">
        <v>1622</v>
      </c>
      <c r="C553" s="4">
        <v>3.47973110000011E+16</v>
      </c>
    </row>
    <row r="554" spans="1:3" x14ac:dyDescent="0.25">
      <c r="A554">
        <v>54713</v>
      </c>
      <c r="B554" t="s">
        <v>1623</v>
      </c>
      <c r="C554" s="4">
        <v>2.04743110000011E+16</v>
      </c>
    </row>
    <row r="555" spans="1:3" x14ac:dyDescent="0.25">
      <c r="A555">
        <v>78685</v>
      </c>
      <c r="B555" t="s">
        <v>1624</v>
      </c>
      <c r="C555" s="4" t="s">
        <v>7993</v>
      </c>
    </row>
    <row r="556" spans="1:3" x14ac:dyDescent="0.25">
      <c r="A556">
        <v>9855</v>
      </c>
      <c r="B556" t="s">
        <v>1625</v>
      </c>
      <c r="C556" s="4">
        <v>322367008</v>
      </c>
    </row>
    <row r="557" spans="1:3" x14ac:dyDescent="0.25">
      <c r="A557">
        <v>19206</v>
      </c>
      <c r="B557" t="s">
        <v>1626</v>
      </c>
      <c r="C557" s="4">
        <v>4660511000001100</v>
      </c>
    </row>
    <row r="558" spans="1:3" x14ac:dyDescent="0.25">
      <c r="A558">
        <v>4556</v>
      </c>
      <c r="B558" t="s">
        <v>1627</v>
      </c>
      <c r="C558" s="4">
        <v>4656111000001100</v>
      </c>
    </row>
    <row r="559" spans="1:3" x14ac:dyDescent="0.25">
      <c r="A559">
        <v>2040</v>
      </c>
      <c r="B559" t="s">
        <v>1628</v>
      </c>
      <c r="C559" s="4">
        <v>680111000001109</v>
      </c>
    </row>
    <row r="560" spans="1:3" x14ac:dyDescent="0.25">
      <c r="A560">
        <v>10509</v>
      </c>
      <c r="B560" t="s">
        <v>1629</v>
      </c>
      <c r="C560" s="4">
        <v>1.18550010000271E+16</v>
      </c>
    </row>
    <row r="561" spans="1:3" x14ac:dyDescent="0.25">
      <c r="A561">
        <v>36472</v>
      </c>
      <c r="B561" t="s">
        <v>1630</v>
      </c>
      <c r="C561" s="4">
        <v>1.3690500100002701E+17</v>
      </c>
    </row>
    <row r="562" spans="1:3" x14ac:dyDescent="0.25">
      <c r="A562">
        <v>7450</v>
      </c>
      <c r="B562" t="s">
        <v>1631</v>
      </c>
      <c r="C562" s="4">
        <v>1.3324500100002701E+17</v>
      </c>
    </row>
    <row r="563" spans="1:3" x14ac:dyDescent="0.25">
      <c r="A563">
        <v>16076</v>
      </c>
      <c r="B563" t="s">
        <v>1632</v>
      </c>
      <c r="C563" s="4">
        <v>2.3727500100002701E+17</v>
      </c>
    </row>
    <row r="564" spans="1:3" x14ac:dyDescent="0.25">
      <c r="A564">
        <v>79149</v>
      </c>
      <c r="B564" t="s">
        <v>1633</v>
      </c>
      <c r="C564" s="4" t="s">
        <v>7993</v>
      </c>
    </row>
    <row r="565" spans="1:3" x14ac:dyDescent="0.25">
      <c r="A565">
        <v>78941</v>
      </c>
      <c r="B565" t="s">
        <v>1634</v>
      </c>
      <c r="C565" s="4" t="s">
        <v>7993</v>
      </c>
    </row>
    <row r="566" spans="1:3" x14ac:dyDescent="0.25">
      <c r="A566">
        <v>78942</v>
      </c>
      <c r="B566" t="s">
        <v>1635</v>
      </c>
      <c r="C566" s="4" t="s">
        <v>7993</v>
      </c>
    </row>
    <row r="567" spans="1:3" x14ac:dyDescent="0.25">
      <c r="A567">
        <v>81243</v>
      </c>
      <c r="B567" t="s">
        <v>1636</v>
      </c>
      <c r="C567" s="4" t="s">
        <v>7993</v>
      </c>
    </row>
    <row r="568" spans="1:3" x14ac:dyDescent="0.25">
      <c r="A568">
        <v>79001</v>
      </c>
      <c r="B568" t="s">
        <v>1637</v>
      </c>
      <c r="C568" s="4" t="s">
        <v>7993</v>
      </c>
    </row>
    <row r="569" spans="1:3" x14ac:dyDescent="0.25">
      <c r="A569">
        <v>81382</v>
      </c>
      <c r="B569" t="s">
        <v>1638</v>
      </c>
      <c r="C569" s="4" t="s">
        <v>7993</v>
      </c>
    </row>
    <row r="570" spans="1:3" x14ac:dyDescent="0.25">
      <c r="A570">
        <v>79112</v>
      </c>
      <c r="B570" t="s">
        <v>1639</v>
      </c>
      <c r="C570" s="4" t="s">
        <v>7993</v>
      </c>
    </row>
    <row r="571" spans="1:3" x14ac:dyDescent="0.25">
      <c r="A571">
        <v>81260</v>
      </c>
      <c r="B571" t="s">
        <v>1640</v>
      </c>
      <c r="C571" s="4" t="s">
        <v>7993</v>
      </c>
    </row>
    <row r="572" spans="1:3" x14ac:dyDescent="0.25">
      <c r="A572">
        <v>79594</v>
      </c>
      <c r="B572" t="s">
        <v>1641</v>
      </c>
      <c r="C572" s="4" t="s">
        <v>7993</v>
      </c>
    </row>
    <row r="573" spans="1:3" x14ac:dyDescent="0.25">
      <c r="A573">
        <v>81304</v>
      </c>
      <c r="B573" t="s">
        <v>1642</v>
      </c>
      <c r="C573" s="4" t="s">
        <v>7993</v>
      </c>
    </row>
    <row r="574" spans="1:3" x14ac:dyDescent="0.25">
      <c r="A574">
        <v>63547</v>
      </c>
      <c r="B574" t="s">
        <v>1643</v>
      </c>
      <c r="C574" s="4">
        <v>2.11481110000011E+16</v>
      </c>
    </row>
    <row r="575" spans="1:3" x14ac:dyDescent="0.25">
      <c r="A575">
        <v>84310</v>
      </c>
      <c r="B575" t="s">
        <v>1644</v>
      </c>
      <c r="C575" s="4" t="s">
        <v>7993</v>
      </c>
    </row>
    <row r="576" spans="1:3" x14ac:dyDescent="0.25">
      <c r="A576">
        <v>60489</v>
      </c>
      <c r="B576" t="s">
        <v>1645</v>
      </c>
      <c r="C576" s="4">
        <v>2.04545110000011E+16</v>
      </c>
    </row>
    <row r="577" spans="1:3" x14ac:dyDescent="0.25">
      <c r="A577">
        <v>635</v>
      </c>
      <c r="B577" t="s">
        <v>1646</v>
      </c>
      <c r="C577" s="4">
        <v>1.23888110000011E+16</v>
      </c>
    </row>
    <row r="578" spans="1:3" x14ac:dyDescent="0.25">
      <c r="A578">
        <v>462</v>
      </c>
      <c r="B578" t="s">
        <v>1647</v>
      </c>
      <c r="C578" s="4">
        <v>3.6090011000001104E+16</v>
      </c>
    </row>
    <row r="579" spans="1:3" x14ac:dyDescent="0.25">
      <c r="A579">
        <v>56178</v>
      </c>
      <c r="B579" t="s">
        <v>1648</v>
      </c>
      <c r="C579" s="4">
        <v>558511000001103</v>
      </c>
    </row>
    <row r="580" spans="1:3" x14ac:dyDescent="0.25">
      <c r="A580">
        <v>64751</v>
      </c>
      <c r="B580" t="s">
        <v>1649</v>
      </c>
      <c r="C580" s="4">
        <v>754411000001107</v>
      </c>
    </row>
    <row r="581" spans="1:3" x14ac:dyDescent="0.25">
      <c r="A581">
        <v>77556</v>
      </c>
      <c r="B581" t="s">
        <v>1650</v>
      </c>
      <c r="C581" s="4" t="s">
        <v>7993</v>
      </c>
    </row>
    <row r="582" spans="1:3" x14ac:dyDescent="0.25">
      <c r="A582">
        <v>70552</v>
      </c>
      <c r="B582" t="s">
        <v>1651</v>
      </c>
      <c r="C582" s="4">
        <v>3.27554110000011E+16</v>
      </c>
    </row>
    <row r="583" spans="1:3" x14ac:dyDescent="0.25">
      <c r="A583">
        <v>74503</v>
      </c>
      <c r="B583" t="s">
        <v>1652</v>
      </c>
      <c r="C583" s="4">
        <v>4.1295001000027104E+16</v>
      </c>
    </row>
    <row r="584" spans="1:3" x14ac:dyDescent="0.25">
      <c r="A584">
        <v>9001</v>
      </c>
      <c r="B584" t="s">
        <v>1653</v>
      </c>
      <c r="C584" s="4">
        <v>429811000001100</v>
      </c>
    </row>
    <row r="585" spans="1:3" x14ac:dyDescent="0.25">
      <c r="A585">
        <v>12020</v>
      </c>
      <c r="B585" t="s">
        <v>1654</v>
      </c>
      <c r="C585" s="4">
        <v>322556006</v>
      </c>
    </row>
    <row r="586" spans="1:3" x14ac:dyDescent="0.25">
      <c r="A586">
        <v>28805</v>
      </c>
      <c r="B586" t="s">
        <v>1655</v>
      </c>
      <c r="C586" s="4">
        <v>1.0970500100002701E+17</v>
      </c>
    </row>
    <row r="587" spans="1:3" x14ac:dyDescent="0.25">
      <c r="A587">
        <v>3990</v>
      </c>
      <c r="B587" t="s">
        <v>1656</v>
      </c>
      <c r="C587" s="4">
        <v>322514007</v>
      </c>
    </row>
    <row r="588" spans="1:3" x14ac:dyDescent="0.25">
      <c r="A588">
        <v>17734</v>
      </c>
      <c r="B588" t="s">
        <v>1657</v>
      </c>
      <c r="C588" s="4">
        <v>1.0963500100002701E+17</v>
      </c>
    </row>
    <row r="589" spans="1:3" x14ac:dyDescent="0.25">
      <c r="A589">
        <v>23375</v>
      </c>
      <c r="B589" t="s">
        <v>1658</v>
      </c>
      <c r="C589" s="4">
        <v>6.6585001000027104E+16</v>
      </c>
    </row>
    <row r="590" spans="1:3" x14ac:dyDescent="0.25">
      <c r="A590">
        <v>25611</v>
      </c>
      <c r="B590" t="s">
        <v>1659</v>
      </c>
      <c r="C590" s="4">
        <v>6.6575001000027104E+16</v>
      </c>
    </row>
    <row r="591" spans="1:3" x14ac:dyDescent="0.25">
      <c r="A591">
        <v>39419</v>
      </c>
      <c r="B591" t="s">
        <v>1660</v>
      </c>
      <c r="C591" s="4">
        <v>2.4470500100002701E+17</v>
      </c>
    </row>
    <row r="592" spans="1:3" x14ac:dyDescent="0.25">
      <c r="A592">
        <v>4236</v>
      </c>
      <c r="B592" t="s">
        <v>1661</v>
      </c>
      <c r="C592" s="4">
        <v>3760311000001100</v>
      </c>
    </row>
    <row r="593" spans="1:3" x14ac:dyDescent="0.25">
      <c r="A593">
        <v>7800</v>
      </c>
      <c r="B593" t="s">
        <v>1662</v>
      </c>
      <c r="C593" s="4">
        <v>6.6555001000027104E+16</v>
      </c>
    </row>
    <row r="594" spans="1:3" x14ac:dyDescent="0.25">
      <c r="A594">
        <v>12076</v>
      </c>
      <c r="B594" t="s">
        <v>1149</v>
      </c>
      <c r="C594" s="4">
        <v>1.8179500100002701E+17</v>
      </c>
    </row>
    <row r="595" spans="1:3" x14ac:dyDescent="0.25">
      <c r="A595">
        <v>25979</v>
      </c>
      <c r="B595" t="s">
        <v>1663</v>
      </c>
      <c r="C595" s="4">
        <v>8615001000027100</v>
      </c>
    </row>
    <row r="596" spans="1:3" x14ac:dyDescent="0.25">
      <c r="A596">
        <v>38970</v>
      </c>
      <c r="B596" t="s">
        <v>1664</v>
      </c>
      <c r="C596" s="4">
        <v>3038211000001100</v>
      </c>
    </row>
    <row r="597" spans="1:3" x14ac:dyDescent="0.25">
      <c r="A597">
        <v>7469</v>
      </c>
      <c r="B597" t="s">
        <v>1665</v>
      </c>
      <c r="C597" s="4">
        <v>3.6915001000027104E+16</v>
      </c>
    </row>
    <row r="598" spans="1:3" x14ac:dyDescent="0.25">
      <c r="A598">
        <v>42208</v>
      </c>
      <c r="B598" t="s">
        <v>1666</v>
      </c>
      <c r="C598" s="4">
        <v>3.6905001000027104E+16</v>
      </c>
    </row>
    <row r="599" spans="1:3" x14ac:dyDescent="0.25">
      <c r="A599">
        <v>3698</v>
      </c>
      <c r="B599" t="s">
        <v>1667</v>
      </c>
      <c r="C599" s="4">
        <v>3.6925001000027104E+16</v>
      </c>
    </row>
    <row r="600" spans="1:3" x14ac:dyDescent="0.25">
      <c r="A600">
        <v>10309</v>
      </c>
      <c r="B600" t="s">
        <v>1668</v>
      </c>
      <c r="C600" s="4">
        <v>3.6955001000027104E+16</v>
      </c>
    </row>
    <row r="601" spans="1:3" x14ac:dyDescent="0.25">
      <c r="A601">
        <v>9275</v>
      </c>
      <c r="B601" t="s">
        <v>1669</v>
      </c>
      <c r="C601" s="4">
        <v>3037811000001100</v>
      </c>
    </row>
    <row r="602" spans="1:3" x14ac:dyDescent="0.25">
      <c r="A602">
        <v>8456</v>
      </c>
      <c r="B602" t="s">
        <v>1670</v>
      </c>
      <c r="C602" s="4">
        <v>3037111000001100</v>
      </c>
    </row>
    <row r="603" spans="1:3" x14ac:dyDescent="0.25">
      <c r="A603">
        <v>9209</v>
      </c>
      <c r="B603" t="s">
        <v>1671</v>
      </c>
      <c r="C603" s="4">
        <v>3037511000001100</v>
      </c>
    </row>
    <row r="604" spans="1:3" x14ac:dyDescent="0.25">
      <c r="A604">
        <v>191</v>
      </c>
      <c r="B604" t="s">
        <v>1672</v>
      </c>
      <c r="C604" s="4">
        <v>3.6098611000001104E+16</v>
      </c>
    </row>
    <row r="605" spans="1:3" x14ac:dyDescent="0.25">
      <c r="A605">
        <v>40159</v>
      </c>
      <c r="B605" t="s">
        <v>1673</v>
      </c>
      <c r="C605" s="4">
        <v>3038911000001100</v>
      </c>
    </row>
    <row r="606" spans="1:3" x14ac:dyDescent="0.25">
      <c r="A606">
        <v>64079</v>
      </c>
      <c r="B606" t="s">
        <v>1674</v>
      </c>
      <c r="C606" s="4">
        <v>2.19446110000011E+16</v>
      </c>
    </row>
    <row r="607" spans="1:3" x14ac:dyDescent="0.25">
      <c r="A607">
        <v>66121</v>
      </c>
      <c r="B607" t="s">
        <v>1675</v>
      </c>
      <c r="C607" s="4">
        <v>8457311000001100</v>
      </c>
    </row>
    <row r="608" spans="1:3" x14ac:dyDescent="0.25">
      <c r="A608">
        <v>6234</v>
      </c>
      <c r="B608" t="s">
        <v>1676</v>
      </c>
      <c r="C608" s="4">
        <v>322551001</v>
      </c>
    </row>
    <row r="609" spans="1:3" x14ac:dyDescent="0.25">
      <c r="A609">
        <v>72265</v>
      </c>
      <c r="B609" t="s">
        <v>1677</v>
      </c>
      <c r="C609" s="4">
        <v>1.16488110000011E+16</v>
      </c>
    </row>
    <row r="610" spans="1:3" x14ac:dyDescent="0.25">
      <c r="A610">
        <v>34730</v>
      </c>
      <c r="B610" t="s">
        <v>1678</v>
      </c>
      <c r="C610" s="4">
        <v>1.19650010000271E+16</v>
      </c>
    </row>
    <row r="611" spans="1:3" x14ac:dyDescent="0.25">
      <c r="A611">
        <v>81145</v>
      </c>
      <c r="B611" t="s">
        <v>1679</v>
      </c>
      <c r="C611" s="4" t="s">
        <v>7993</v>
      </c>
    </row>
    <row r="612" spans="1:3" x14ac:dyDescent="0.25">
      <c r="A612">
        <v>53</v>
      </c>
      <c r="B612" t="s">
        <v>1680</v>
      </c>
      <c r="C612" s="4">
        <v>322539003</v>
      </c>
    </row>
    <row r="613" spans="1:3" x14ac:dyDescent="0.25">
      <c r="A613">
        <v>34440</v>
      </c>
      <c r="B613" t="s">
        <v>1681</v>
      </c>
      <c r="C613" s="4">
        <v>869111000001108</v>
      </c>
    </row>
    <row r="614" spans="1:3" x14ac:dyDescent="0.25">
      <c r="A614">
        <v>86140</v>
      </c>
      <c r="B614" t="s">
        <v>1682</v>
      </c>
      <c r="C614" s="4" t="s">
        <v>7993</v>
      </c>
    </row>
    <row r="615" spans="1:3" x14ac:dyDescent="0.25">
      <c r="A615">
        <v>34579</v>
      </c>
      <c r="B615" t="s">
        <v>1683</v>
      </c>
      <c r="C615" s="4">
        <v>830711000001109</v>
      </c>
    </row>
    <row r="616" spans="1:3" x14ac:dyDescent="0.25">
      <c r="A616">
        <v>72210</v>
      </c>
      <c r="B616" t="s">
        <v>1684</v>
      </c>
      <c r="C616" s="4">
        <v>379811000001106</v>
      </c>
    </row>
    <row r="617" spans="1:3" x14ac:dyDescent="0.25">
      <c r="A617">
        <v>48133</v>
      </c>
      <c r="B617" t="s">
        <v>1685</v>
      </c>
      <c r="C617" s="4">
        <v>1.33861110000011E+16</v>
      </c>
    </row>
    <row r="618" spans="1:3" x14ac:dyDescent="0.25">
      <c r="A618">
        <v>50532</v>
      </c>
      <c r="B618" t="s">
        <v>1686</v>
      </c>
      <c r="C618" s="4">
        <v>1.60489110000011E+16</v>
      </c>
    </row>
    <row r="619" spans="1:3" x14ac:dyDescent="0.25">
      <c r="A619">
        <v>72209</v>
      </c>
      <c r="B619" t="s">
        <v>1687</v>
      </c>
      <c r="C619" s="4">
        <v>2.38771110000011E+16</v>
      </c>
    </row>
    <row r="620" spans="1:3" x14ac:dyDescent="0.25">
      <c r="A620">
        <v>34008</v>
      </c>
      <c r="B620" t="s">
        <v>1688</v>
      </c>
      <c r="C620" s="4">
        <v>644211000001101</v>
      </c>
    </row>
    <row r="621" spans="1:3" x14ac:dyDescent="0.25">
      <c r="A621">
        <v>54354</v>
      </c>
      <c r="B621" t="s">
        <v>1689</v>
      </c>
      <c r="C621" s="4">
        <v>176811000001109</v>
      </c>
    </row>
    <row r="622" spans="1:3" x14ac:dyDescent="0.25">
      <c r="A622">
        <v>81589</v>
      </c>
      <c r="B622" t="s">
        <v>1690</v>
      </c>
      <c r="C622" s="4" t="s">
        <v>7993</v>
      </c>
    </row>
    <row r="623" spans="1:3" x14ac:dyDescent="0.25">
      <c r="A623">
        <v>34662</v>
      </c>
      <c r="B623" t="s">
        <v>1691</v>
      </c>
      <c r="C623" s="4">
        <v>194911000001104</v>
      </c>
    </row>
    <row r="624" spans="1:3" x14ac:dyDescent="0.25">
      <c r="A624">
        <v>73147</v>
      </c>
      <c r="B624" t="s">
        <v>1692</v>
      </c>
      <c r="C624" s="4">
        <v>1.78925110000011E+16</v>
      </c>
    </row>
    <row r="625" spans="1:3" x14ac:dyDescent="0.25">
      <c r="A625">
        <v>59989</v>
      </c>
      <c r="B625" t="s">
        <v>1693</v>
      </c>
      <c r="C625" s="4">
        <v>548711000001106</v>
      </c>
    </row>
    <row r="626" spans="1:3" x14ac:dyDescent="0.25">
      <c r="A626">
        <v>73145</v>
      </c>
      <c r="B626" t="s">
        <v>1694</v>
      </c>
      <c r="C626" s="4">
        <v>1.50820110000011E+16</v>
      </c>
    </row>
    <row r="627" spans="1:3" x14ac:dyDescent="0.25">
      <c r="A627">
        <v>38521</v>
      </c>
      <c r="B627" t="s">
        <v>1695</v>
      </c>
      <c r="C627" s="4">
        <v>29611000001109</v>
      </c>
    </row>
    <row r="628" spans="1:3" x14ac:dyDescent="0.25">
      <c r="A628">
        <v>59978</v>
      </c>
      <c r="B628" t="s">
        <v>1696</v>
      </c>
      <c r="C628" s="4">
        <v>2.19448110000011E+16</v>
      </c>
    </row>
    <row r="629" spans="1:3" x14ac:dyDescent="0.25">
      <c r="A629">
        <v>33654</v>
      </c>
      <c r="B629" t="s">
        <v>1697</v>
      </c>
      <c r="C629" s="4">
        <v>543611000001109</v>
      </c>
    </row>
    <row r="630" spans="1:3" x14ac:dyDescent="0.25">
      <c r="A630">
        <v>39558</v>
      </c>
      <c r="B630" t="s">
        <v>1698</v>
      </c>
      <c r="C630" s="4">
        <v>932511000001106</v>
      </c>
    </row>
    <row r="631" spans="1:3" x14ac:dyDescent="0.25">
      <c r="A631">
        <v>65689</v>
      </c>
      <c r="B631" t="s">
        <v>1699</v>
      </c>
      <c r="C631" s="4">
        <v>1.16489110000011E+16</v>
      </c>
    </row>
    <row r="632" spans="1:3" x14ac:dyDescent="0.25">
      <c r="A632">
        <v>4823</v>
      </c>
      <c r="B632" t="s">
        <v>1700</v>
      </c>
      <c r="C632" s="4">
        <v>322553003</v>
      </c>
    </row>
    <row r="633" spans="1:3" x14ac:dyDescent="0.25">
      <c r="A633">
        <v>3653</v>
      </c>
      <c r="B633" t="s">
        <v>1701</v>
      </c>
      <c r="C633" s="4">
        <v>3.6069111000001104E+16</v>
      </c>
    </row>
    <row r="634" spans="1:3" x14ac:dyDescent="0.25">
      <c r="A634">
        <v>2041</v>
      </c>
      <c r="B634" t="s">
        <v>1702</v>
      </c>
      <c r="C634" s="4">
        <v>322546007</v>
      </c>
    </row>
    <row r="635" spans="1:3" x14ac:dyDescent="0.25">
      <c r="A635">
        <v>9313</v>
      </c>
      <c r="B635" t="s">
        <v>1703</v>
      </c>
      <c r="C635" s="4">
        <v>322550000</v>
      </c>
    </row>
    <row r="636" spans="1:3" x14ac:dyDescent="0.25">
      <c r="A636">
        <v>5138</v>
      </c>
      <c r="B636" t="s">
        <v>1704</v>
      </c>
      <c r="C636" s="4">
        <v>322665006</v>
      </c>
    </row>
    <row r="637" spans="1:3" x14ac:dyDescent="0.25">
      <c r="A637">
        <v>53062</v>
      </c>
      <c r="B637" t="s">
        <v>1705</v>
      </c>
      <c r="C637" s="4">
        <v>3.6057111000001104E+16</v>
      </c>
    </row>
    <row r="638" spans="1:3" x14ac:dyDescent="0.25">
      <c r="A638">
        <v>19972</v>
      </c>
      <c r="B638" t="s">
        <v>1706</v>
      </c>
      <c r="C638" s="4">
        <v>3.6057211000001104E+16</v>
      </c>
    </row>
    <row r="639" spans="1:3" x14ac:dyDescent="0.25">
      <c r="A639">
        <v>5137</v>
      </c>
      <c r="B639" t="s">
        <v>1707</v>
      </c>
      <c r="C639" s="4">
        <v>322667003</v>
      </c>
    </row>
    <row r="640" spans="1:3" x14ac:dyDescent="0.25">
      <c r="A640">
        <v>80078</v>
      </c>
      <c r="B640" t="s">
        <v>1708</v>
      </c>
      <c r="C640" s="4" t="s">
        <v>7993</v>
      </c>
    </row>
    <row r="641" spans="1:3" x14ac:dyDescent="0.25">
      <c r="A641">
        <v>24736</v>
      </c>
      <c r="B641" t="s">
        <v>1709</v>
      </c>
      <c r="C641" s="4">
        <v>3.6057311000001104E+16</v>
      </c>
    </row>
    <row r="642" spans="1:3" x14ac:dyDescent="0.25">
      <c r="A642">
        <v>15792</v>
      </c>
      <c r="B642" t="s">
        <v>1710</v>
      </c>
      <c r="C642" s="4">
        <v>3.6057411000001104E+16</v>
      </c>
    </row>
    <row r="643" spans="1:3" x14ac:dyDescent="0.25">
      <c r="A643">
        <v>69063</v>
      </c>
      <c r="B643" t="s">
        <v>1711</v>
      </c>
      <c r="C643" s="4">
        <v>3.6057511000001104E+16</v>
      </c>
    </row>
    <row r="644" spans="1:3" x14ac:dyDescent="0.25">
      <c r="A644">
        <v>9325</v>
      </c>
      <c r="B644" t="s">
        <v>1712</v>
      </c>
      <c r="C644" s="4">
        <v>3.6057611000001104E+16</v>
      </c>
    </row>
    <row r="645" spans="1:3" x14ac:dyDescent="0.25">
      <c r="A645">
        <v>77824</v>
      </c>
      <c r="B645" t="s">
        <v>1713</v>
      </c>
      <c r="C645" s="4" t="s">
        <v>7993</v>
      </c>
    </row>
    <row r="646" spans="1:3" x14ac:dyDescent="0.25">
      <c r="A646">
        <v>15798</v>
      </c>
      <c r="B646" t="s">
        <v>1714</v>
      </c>
      <c r="C646" s="4">
        <v>3.6057711000001104E+16</v>
      </c>
    </row>
    <row r="647" spans="1:3" x14ac:dyDescent="0.25">
      <c r="A647">
        <v>9615</v>
      </c>
      <c r="B647" t="s">
        <v>1715</v>
      </c>
      <c r="C647" s="4">
        <v>3836411000001100</v>
      </c>
    </row>
    <row r="648" spans="1:3" x14ac:dyDescent="0.25">
      <c r="A648">
        <v>70800</v>
      </c>
      <c r="B648" t="s">
        <v>1716</v>
      </c>
      <c r="C648" s="4">
        <v>3.33677110000011E+16</v>
      </c>
    </row>
    <row r="649" spans="1:3" x14ac:dyDescent="0.25">
      <c r="A649">
        <v>9330</v>
      </c>
      <c r="B649" t="s">
        <v>1717</v>
      </c>
      <c r="C649" s="4">
        <v>3837511000001100</v>
      </c>
    </row>
    <row r="650" spans="1:3" x14ac:dyDescent="0.25">
      <c r="A650">
        <v>70801</v>
      </c>
      <c r="B650" t="s">
        <v>1718</v>
      </c>
      <c r="C650" s="4">
        <v>3.33670110000011E+16</v>
      </c>
    </row>
    <row r="651" spans="1:3" x14ac:dyDescent="0.25">
      <c r="A651">
        <v>19954</v>
      </c>
      <c r="B651" t="s">
        <v>1719</v>
      </c>
      <c r="C651" s="4">
        <v>4001411000001100</v>
      </c>
    </row>
    <row r="652" spans="1:3" x14ac:dyDescent="0.25">
      <c r="A652">
        <v>21285</v>
      </c>
      <c r="B652" t="s">
        <v>1720</v>
      </c>
      <c r="C652" s="4">
        <v>4004111000001100</v>
      </c>
    </row>
    <row r="653" spans="1:3" x14ac:dyDescent="0.25">
      <c r="A653">
        <v>9332</v>
      </c>
      <c r="B653" t="s">
        <v>1721</v>
      </c>
      <c r="C653" s="4">
        <v>3869411000001100</v>
      </c>
    </row>
    <row r="654" spans="1:3" x14ac:dyDescent="0.25">
      <c r="A654">
        <v>9331</v>
      </c>
      <c r="B654" t="s">
        <v>1722</v>
      </c>
      <c r="C654" s="4">
        <v>3838511000001100</v>
      </c>
    </row>
    <row r="655" spans="1:3" x14ac:dyDescent="0.25">
      <c r="A655">
        <v>21275</v>
      </c>
      <c r="B655" t="s">
        <v>1723</v>
      </c>
      <c r="C655" s="4">
        <v>3870411000001100</v>
      </c>
    </row>
    <row r="656" spans="1:3" x14ac:dyDescent="0.25">
      <c r="A656">
        <v>20039</v>
      </c>
      <c r="B656" t="s">
        <v>1724</v>
      </c>
      <c r="C656" s="4">
        <v>4.6445001000027104E+16</v>
      </c>
    </row>
    <row r="657" spans="1:3" x14ac:dyDescent="0.25">
      <c r="A657">
        <v>30633</v>
      </c>
      <c r="B657" t="s">
        <v>1725</v>
      </c>
      <c r="C657" s="4">
        <v>1.2090500100002701E+17</v>
      </c>
    </row>
    <row r="658" spans="1:3" x14ac:dyDescent="0.25">
      <c r="A658">
        <v>11801</v>
      </c>
      <c r="B658" t="s">
        <v>1726</v>
      </c>
      <c r="C658" s="4">
        <v>333937006</v>
      </c>
    </row>
    <row r="659" spans="1:3" x14ac:dyDescent="0.25">
      <c r="A659">
        <v>3239</v>
      </c>
      <c r="B659" t="s">
        <v>1727</v>
      </c>
      <c r="C659" s="4">
        <v>333936002</v>
      </c>
    </row>
    <row r="660" spans="1:3" x14ac:dyDescent="0.25">
      <c r="A660">
        <v>10925</v>
      </c>
      <c r="B660" t="s">
        <v>1728</v>
      </c>
      <c r="C660" s="4">
        <v>171011000001105</v>
      </c>
    </row>
    <row r="661" spans="1:3" x14ac:dyDescent="0.25">
      <c r="A661">
        <v>8447</v>
      </c>
      <c r="B661" t="s">
        <v>1729</v>
      </c>
      <c r="C661" s="4">
        <v>3.9295001000027104E+16</v>
      </c>
    </row>
    <row r="662" spans="1:3" x14ac:dyDescent="0.25">
      <c r="A662">
        <v>39842</v>
      </c>
      <c r="B662" t="s">
        <v>1730</v>
      </c>
      <c r="C662" s="4">
        <v>234611000001101</v>
      </c>
    </row>
    <row r="663" spans="1:3" x14ac:dyDescent="0.25">
      <c r="A663">
        <v>19119</v>
      </c>
      <c r="B663" t="s">
        <v>1731</v>
      </c>
      <c r="C663" s="4">
        <v>1.2788500100002701E+17</v>
      </c>
    </row>
    <row r="664" spans="1:3" x14ac:dyDescent="0.25">
      <c r="A664">
        <v>16964</v>
      </c>
      <c r="B664" t="s">
        <v>1732</v>
      </c>
      <c r="C664" s="4">
        <v>1.2791500100002701E+17</v>
      </c>
    </row>
    <row r="665" spans="1:3" x14ac:dyDescent="0.25">
      <c r="A665">
        <v>66298</v>
      </c>
      <c r="B665" t="s">
        <v>1733</v>
      </c>
      <c r="C665" s="4">
        <v>3.07198110000011E+16</v>
      </c>
    </row>
    <row r="666" spans="1:3" x14ac:dyDescent="0.25">
      <c r="A666">
        <v>66837</v>
      </c>
      <c r="B666" t="s">
        <v>1734</v>
      </c>
      <c r="C666" s="4">
        <v>3.07201110000011E+16</v>
      </c>
    </row>
    <row r="667" spans="1:3" x14ac:dyDescent="0.25">
      <c r="A667">
        <v>65392</v>
      </c>
      <c r="B667" t="s">
        <v>1735</v>
      </c>
      <c r="C667" s="4">
        <v>3.07205110000011E+16</v>
      </c>
    </row>
    <row r="668" spans="1:3" x14ac:dyDescent="0.25">
      <c r="A668">
        <v>65390</v>
      </c>
      <c r="B668" t="s">
        <v>1736</v>
      </c>
      <c r="C668" s="4">
        <v>3.07211110000011E+16</v>
      </c>
    </row>
    <row r="669" spans="1:3" x14ac:dyDescent="0.25">
      <c r="A669">
        <v>65932</v>
      </c>
      <c r="B669" t="s">
        <v>1737</v>
      </c>
      <c r="C669" s="4">
        <v>3.07208110000011E+16</v>
      </c>
    </row>
    <row r="670" spans="1:3" x14ac:dyDescent="0.25">
      <c r="A670">
        <v>66760</v>
      </c>
      <c r="B670" t="s">
        <v>1738</v>
      </c>
      <c r="C670" s="4">
        <v>3.07193110000011E+16</v>
      </c>
    </row>
    <row r="671" spans="1:3" x14ac:dyDescent="0.25">
      <c r="A671">
        <v>67446</v>
      </c>
      <c r="B671" t="s">
        <v>1739</v>
      </c>
      <c r="C671" s="4">
        <v>3.07214110000011E+16</v>
      </c>
    </row>
    <row r="672" spans="1:3" x14ac:dyDescent="0.25">
      <c r="A672">
        <v>65933</v>
      </c>
      <c r="B672" t="s">
        <v>1740</v>
      </c>
      <c r="C672" s="4">
        <v>3.07217110000011E+16</v>
      </c>
    </row>
    <row r="673" spans="1:3" x14ac:dyDescent="0.25">
      <c r="A673">
        <v>76698</v>
      </c>
      <c r="B673" t="s">
        <v>1741</v>
      </c>
      <c r="C673" s="4" t="s">
        <v>7993</v>
      </c>
    </row>
    <row r="674" spans="1:3" x14ac:dyDescent="0.25">
      <c r="A674">
        <v>79584</v>
      </c>
      <c r="B674" t="s">
        <v>1742</v>
      </c>
      <c r="C674" s="4" t="s">
        <v>7993</v>
      </c>
    </row>
    <row r="675" spans="1:3" x14ac:dyDescent="0.25">
      <c r="A675">
        <v>79815</v>
      </c>
      <c r="B675" t="s">
        <v>1743</v>
      </c>
      <c r="C675" s="4" t="s">
        <v>7993</v>
      </c>
    </row>
    <row r="676" spans="1:3" x14ac:dyDescent="0.25">
      <c r="A676">
        <v>76699</v>
      </c>
      <c r="B676" t="s">
        <v>1744</v>
      </c>
      <c r="C676" s="4" t="s">
        <v>7993</v>
      </c>
    </row>
    <row r="677" spans="1:3" x14ac:dyDescent="0.25">
      <c r="A677">
        <v>52217</v>
      </c>
      <c r="B677" t="s">
        <v>1745</v>
      </c>
      <c r="C677" s="4">
        <v>2.09377110000011E+16</v>
      </c>
    </row>
    <row r="678" spans="1:3" x14ac:dyDescent="0.25">
      <c r="A678">
        <v>64807</v>
      </c>
      <c r="B678" t="s">
        <v>1746</v>
      </c>
      <c r="C678" s="4">
        <v>2.98382110000011E+16</v>
      </c>
    </row>
    <row r="679" spans="1:3" x14ac:dyDescent="0.25">
      <c r="A679">
        <v>64426</v>
      </c>
      <c r="B679" t="s">
        <v>1747</v>
      </c>
      <c r="C679" s="4">
        <v>2.98384110000011E+16</v>
      </c>
    </row>
    <row r="680" spans="1:3" x14ac:dyDescent="0.25">
      <c r="A680">
        <v>53116</v>
      </c>
      <c r="B680" t="s">
        <v>1748</v>
      </c>
      <c r="C680" s="4">
        <v>2.09379110000011E+16</v>
      </c>
    </row>
    <row r="681" spans="1:3" x14ac:dyDescent="0.25">
      <c r="A681">
        <v>64333</v>
      </c>
      <c r="B681" t="s">
        <v>1749</v>
      </c>
      <c r="C681" s="4">
        <v>2.98386110000011E+16</v>
      </c>
    </row>
    <row r="682" spans="1:3" x14ac:dyDescent="0.25">
      <c r="A682">
        <v>52220</v>
      </c>
      <c r="B682" t="s">
        <v>1750</v>
      </c>
      <c r="C682" s="4">
        <v>2.09381110000011E+16</v>
      </c>
    </row>
    <row r="683" spans="1:3" x14ac:dyDescent="0.25">
      <c r="A683">
        <v>52216</v>
      </c>
      <c r="B683" t="s">
        <v>1751</v>
      </c>
      <c r="C683" s="4">
        <v>2.09375110000011E+16</v>
      </c>
    </row>
    <row r="684" spans="1:3" x14ac:dyDescent="0.25">
      <c r="A684">
        <v>64552</v>
      </c>
      <c r="B684" t="s">
        <v>1752</v>
      </c>
      <c r="C684" s="4">
        <v>2.98388110000011E+16</v>
      </c>
    </row>
    <row r="685" spans="1:3" x14ac:dyDescent="0.25">
      <c r="A685">
        <v>54694</v>
      </c>
      <c r="B685" t="s">
        <v>1753</v>
      </c>
      <c r="C685" s="4">
        <v>2.09383110000011E+16</v>
      </c>
    </row>
    <row r="686" spans="1:3" x14ac:dyDescent="0.25">
      <c r="A686">
        <v>58853</v>
      </c>
      <c r="B686" t="s">
        <v>1754</v>
      </c>
      <c r="C686" s="4">
        <v>2.26867110000011E+16</v>
      </c>
    </row>
    <row r="687" spans="1:3" x14ac:dyDescent="0.25">
      <c r="A687">
        <v>58114</v>
      </c>
      <c r="B687" t="s">
        <v>1755</v>
      </c>
      <c r="C687" s="4">
        <v>2.26869110000011E+16</v>
      </c>
    </row>
    <row r="688" spans="1:3" x14ac:dyDescent="0.25">
      <c r="A688">
        <v>58217</v>
      </c>
      <c r="B688" t="s">
        <v>1756</v>
      </c>
      <c r="C688" s="4">
        <v>2.26865110000011E+16</v>
      </c>
    </row>
    <row r="689" spans="1:3" x14ac:dyDescent="0.25">
      <c r="A689">
        <v>73841</v>
      </c>
      <c r="B689" t="s">
        <v>1757</v>
      </c>
      <c r="C689" s="4">
        <v>3.40516110000011E+16</v>
      </c>
    </row>
    <row r="690" spans="1:3" x14ac:dyDescent="0.25">
      <c r="A690">
        <v>75369</v>
      </c>
      <c r="B690" t="s">
        <v>1758</v>
      </c>
      <c r="C690" s="4">
        <v>3.40519110000011E+16</v>
      </c>
    </row>
    <row r="691" spans="1:3" x14ac:dyDescent="0.25">
      <c r="A691">
        <v>74549</v>
      </c>
      <c r="B691" t="s">
        <v>1759</v>
      </c>
      <c r="C691" s="4">
        <v>3.40513110000011E+16</v>
      </c>
    </row>
    <row r="692" spans="1:3" x14ac:dyDescent="0.25">
      <c r="A692">
        <v>81776</v>
      </c>
      <c r="B692" t="s">
        <v>1760</v>
      </c>
      <c r="C692" s="4" t="s">
        <v>7993</v>
      </c>
    </row>
    <row r="693" spans="1:3" x14ac:dyDescent="0.25">
      <c r="A693">
        <v>66606</v>
      </c>
      <c r="B693" t="s">
        <v>1761</v>
      </c>
      <c r="C693" s="4">
        <v>2.96778110000011E+16</v>
      </c>
    </row>
    <row r="694" spans="1:3" x14ac:dyDescent="0.25">
      <c r="A694">
        <v>74908</v>
      </c>
      <c r="B694" t="s">
        <v>1762</v>
      </c>
      <c r="C694" s="4">
        <v>2.96781110000011E+16</v>
      </c>
    </row>
    <row r="695" spans="1:3" x14ac:dyDescent="0.25">
      <c r="A695">
        <v>68797</v>
      </c>
      <c r="B695" t="s">
        <v>1763</v>
      </c>
      <c r="C695" s="4">
        <v>2.96783110000011E+16</v>
      </c>
    </row>
    <row r="696" spans="1:3" x14ac:dyDescent="0.25">
      <c r="A696">
        <v>75357</v>
      </c>
      <c r="B696" t="s">
        <v>1764</v>
      </c>
      <c r="C696" s="4">
        <v>2.96772110000011E+16</v>
      </c>
    </row>
    <row r="697" spans="1:3" x14ac:dyDescent="0.25">
      <c r="A697">
        <v>74910</v>
      </c>
      <c r="B697" t="s">
        <v>1765</v>
      </c>
      <c r="C697" s="4">
        <v>2.96776110000011E+16</v>
      </c>
    </row>
    <row r="698" spans="1:3" x14ac:dyDescent="0.25">
      <c r="A698">
        <v>74909</v>
      </c>
      <c r="B698" t="s">
        <v>1766</v>
      </c>
      <c r="C698" s="4">
        <v>2.96503110000011E+16</v>
      </c>
    </row>
    <row r="699" spans="1:3" x14ac:dyDescent="0.25">
      <c r="A699">
        <v>76394</v>
      </c>
      <c r="B699" t="s">
        <v>1767</v>
      </c>
      <c r="C699" s="4" t="s">
        <v>7993</v>
      </c>
    </row>
    <row r="700" spans="1:3" x14ac:dyDescent="0.25">
      <c r="A700">
        <v>78005</v>
      </c>
      <c r="B700" t="s">
        <v>1768</v>
      </c>
      <c r="C700" s="4" t="s">
        <v>7993</v>
      </c>
    </row>
    <row r="701" spans="1:3" x14ac:dyDescent="0.25">
      <c r="A701">
        <v>85601</v>
      </c>
      <c r="B701" t="s">
        <v>1769</v>
      </c>
      <c r="C701" s="4" t="s">
        <v>7993</v>
      </c>
    </row>
    <row r="702" spans="1:3" x14ac:dyDescent="0.25">
      <c r="A702">
        <v>5585</v>
      </c>
      <c r="B702" t="s">
        <v>1770</v>
      </c>
      <c r="C702" s="4">
        <v>322692000</v>
      </c>
    </row>
    <row r="703" spans="1:3" x14ac:dyDescent="0.25">
      <c r="A703">
        <v>5843</v>
      </c>
      <c r="B703" t="s">
        <v>1771</v>
      </c>
      <c r="C703" s="4">
        <v>3.6129511000001104E+16</v>
      </c>
    </row>
    <row r="704" spans="1:3" x14ac:dyDescent="0.25">
      <c r="A704">
        <v>82221</v>
      </c>
      <c r="B704" t="s">
        <v>1772</v>
      </c>
      <c r="C704" s="4" t="s">
        <v>7993</v>
      </c>
    </row>
    <row r="705" spans="1:3" x14ac:dyDescent="0.25">
      <c r="A705">
        <v>35341</v>
      </c>
      <c r="B705" t="s">
        <v>1773</v>
      </c>
      <c r="C705" s="4">
        <v>3.6129811000001104E+16</v>
      </c>
    </row>
    <row r="706" spans="1:3" x14ac:dyDescent="0.25">
      <c r="A706">
        <v>11405</v>
      </c>
      <c r="B706" t="s">
        <v>1774</v>
      </c>
      <c r="C706" s="4">
        <v>3.6130011000001104E+16</v>
      </c>
    </row>
    <row r="707" spans="1:3" x14ac:dyDescent="0.25">
      <c r="A707">
        <v>46187</v>
      </c>
      <c r="B707" t="s">
        <v>1775</v>
      </c>
      <c r="C707" s="4">
        <v>1.86455110000011E+16</v>
      </c>
    </row>
    <row r="708" spans="1:3" x14ac:dyDescent="0.25">
      <c r="A708">
        <v>45790</v>
      </c>
      <c r="B708" t="s">
        <v>1776</v>
      </c>
      <c r="C708" s="4">
        <v>3.6130211000001104E+16</v>
      </c>
    </row>
    <row r="709" spans="1:3" x14ac:dyDescent="0.25">
      <c r="A709">
        <v>7275</v>
      </c>
      <c r="B709" t="s">
        <v>1777</v>
      </c>
      <c r="C709" s="4">
        <v>322693005</v>
      </c>
    </row>
    <row r="710" spans="1:3" x14ac:dyDescent="0.25">
      <c r="A710">
        <v>6608</v>
      </c>
      <c r="B710" t="s">
        <v>1778</v>
      </c>
      <c r="C710" s="4">
        <v>3.6130411000001104E+16</v>
      </c>
    </row>
    <row r="711" spans="1:3" x14ac:dyDescent="0.25">
      <c r="A711">
        <v>71335</v>
      </c>
      <c r="B711" t="s">
        <v>1779</v>
      </c>
      <c r="C711" s="4">
        <v>2.45677110000011E+16</v>
      </c>
    </row>
    <row r="712" spans="1:3" x14ac:dyDescent="0.25">
      <c r="A712">
        <v>82928</v>
      </c>
      <c r="B712" t="s">
        <v>1780</v>
      </c>
      <c r="C712" s="4" t="s">
        <v>7993</v>
      </c>
    </row>
    <row r="713" spans="1:3" x14ac:dyDescent="0.25">
      <c r="A713">
        <v>35085</v>
      </c>
      <c r="B713" t="s">
        <v>1781</v>
      </c>
      <c r="C713" s="4">
        <v>3.6130611000001104E+16</v>
      </c>
    </row>
    <row r="714" spans="1:3" x14ac:dyDescent="0.25">
      <c r="A714">
        <v>45827</v>
      </c>
      <c r="B714" t="s">
        <v>1782</v>
      </c>
      <c r="C714" s="4">
        <v>3.6130711000001104E+16</v>
      </c>
    </row>
    <row r="715" spans="1:3" x14ac:dyDescent="0.25">
      <c r="A715">
        <v>6708</v>
      </c>
      <c r="B715" t="s">
        <v>1783</v>
      </c>
      <c r="C715" s="4">
        <v>3.6130911000001104E+16</v>
      </c>
    </row>
    <row r="716" spans="1:3" x14ac:dyDescent="0.25">
      <c r="A716">
        <v>40688</v>
      </c>
      <c r="B716" t="s">
        <v>1784</v>
      </c>
      <c r="C716" s="4">
        <v>1.56136110000011E+16</v>
      </c>
    </row>
    <row r="717" spans="1:3" x14ac:dyDescent="0.25">
      <c r="A717">
        <v>6790</v>
      </c>
      <c r="B717" t="s">
        <v>1785</v>
      </c>
      <c r="C717" s="4">
        <v>322691007</v>
      </c>
    </row>
    <row r="718" spans="1:3" x14ac:dyDescent="0.25">
      <c r="A718">
        <v>6769</v>
      </c>
      <c r="B718" t="s">
        <v>1786</v>
      </c>
      <c r="C718" s="4">
        <v>3.6131011000001104E+16</v>
      </c>
    </row>
    <row r="719" spans="1:3" x14ac:dyDescent="0.25">
      <c r="A719">
        <v>82062</v>
      </c>
      <c r="B719" t="s">
        <v>1787</v>
      </c>
      <c r="C719" s="4" t="s">
        <v>7993</v>
      </c>
    </row>
    <row r="720" spans="1:3" x14ac:dyDescent="0.25">
      <c r="A720">
        <v>82249</v>
      </c>
      <c r="B720" t="s">
        <v>1788</v>
      </c>
      <c r="C720" s="4" t="s">
        <v>7993</v>
      </c>
    </row>
    <row r="721" spans="1:3" x14ac:dyDescent="0.25">
      <c r="A721">
        <v>58039</v>
      </c>
      <c r="B721" t="s">
        <v>1789</v>
      </c>
      <c r="C721" s="4">
        <v>1.21421110000011E+16</v>
      </c>
    </row>
    <row r="722" spans="1:3" x14ac:dyDescent="0.25">
      <c r="A722">
        <v>6609</v>
      </c>
      <c r="B722" t="s">
        <v>1790</v>
      </c>
      <c r="C722" s="4">
        <v>3.6131211000001104E+16</v>
      </c>
    </row>
    <row r="723" spans="1:3" x14ac:dyDescent="0.25">
      <c r="A723">
        <v>83105</v>
      </c>
      <c r="B723" t="s">
        <v>1791</v>
      </c>
      <c r="C723" s="4" t="s">
        <v>7993</v>
      </c>
    </row>
    <row r="724" spans="1:3" x14ac:dyDescent="0.25">
      <c r="A724">
        <v>69474</v>
      </c>
      <c r="B724" t="s">
        <v>1792</v>
      </c>
      <c r="C724" s="4">
        <v>3.08248110000011E+16</v>
      </c>
    </row>
    <row r="725" spans="1:3" x14ac:dyDescent="0.25">
      <c r="A725">
        <v>64965</v>
      </c>
      <c r="B725" t="s">
        <v>1793</v>
      </c>
      <c r="C725" s="4">
        <v>1.96614110000011E+16</v>
      </c>
    </row>
    <row r="726" spans="1:3" x14ac:dyDescent="0.25">
      <c r="A726">
        <v>45929</v>
      </c>
      <c r="B726" t="s">
        <v>1794</v>
      </c>
      <c r="C726" s="4">
        <v>3.6131311000001104E+16</v>
      </c>
    </row>
    <row r="727" spans="1:3" x14ac:dyDescent="0.25">
      <c r="A727">
        <v>6948</v>
      </c>
      <c r="B727" t="s">
        <v>1795</v>
      </c>
      <c r="C727" s="4">
        <v>3.6131511000001104E+16</v>
      </c>
    </row>
    <row r="728" spans="1:3" x14ac:dyDescent="0.25">
      <c r="A728">
        <v>75980</v>
      </c>
      <c r="B728" t="s">
        <v>1796</v>
      </c>
      <c r="C728" s="4" t="s">
        <v>7993</v>
      </c>
    </row>
    <row r="729" spans="1:3" x14ac:dyDescent="0.25">
      <c r="A729">
        <v>6414</v>
      </c>
      <c r="B729" t="s">
        <v>1797</v>
      </c>
      <c r="C729" s="4">
        <v>2.2464500100002701E+17</v>
      </c>
    </row>
    <row r="730" spans="1:3" x14ac:dyDescent="0.25">
      <c r="A730">
        <v>53113</v>
      </c>
      <c r="B730" t="s">
        <v>1798</v>
      </c>
      <c r="C730" s="4">
        <v>1.86041110000011E+16</v>
      </c>
    </row>
    <row r="731" spans="1:3" x14ac:dyDescent="0.25">
      <c r="A731">
        <v>52809</v>
      </c>
      <c r="B731" t="s">
        <v>1799</v>
      </c>
      <c r="C731" s="4">
        <v>1.62198110000011E+16</v>
      </c>
    </row>
    <row r="732" spans="1:3" x14ac:dyDescent="0.25">
      <c r="A732">
        <v>50733</v>
      </c>
      <c r="B732" t="s">
        <v>1800</v>
      </c>
      <c r="C732" s="4">
        <v>1.73450110000011E+16</v>
      </c>
    </row>
    <row r="733" spans="1:3" x14ac:dyDescent="0.25">
      <c r="A733">
        <v>5599</v>
      </c>
      <c r="B733" t="s">
        <v>1801</v>
      </c>
      <c r="C733" s="4">
        <v>2891711000001100</v>
      </c>
    </row>
    <row r="734" spans="1:3" x14ac:dyDescent="0.25">
      <c r="A734">
        <v>73428</v>
      </c>
      <c r="B734" t="s">
        <v>1802</v>
      </c>
      <c r="C734" s="4">
        <v>1.19294110000011E+16</v>
      </c>
    </row>
    <row r="735" spans="1:3" x14ac:dyDescent="0.25">
      <c r="A735">
        <v>45830</v>
      </c>
      <c r="B735" t="s">
        <v>1803</v>
      </c>
      <c r="C735" s="4">
        <v>1.86417110000011E+16</v>
      </c>
    </row>
    <row r="736" spans="1:3" x14ac:dyDescent="0.25">
      <c r="A736">
        <v>45788</v>
      </c>
      <c r="B736" t="s">
        <v>1804</v>
      </c>
      <c r="C736" s="4">
        <v>1.86451110000011E+16</v>
      </c>
    </row>
    <row r="737" spans="1:3" x14ac:dyDescent="0.25">
      <c r="A737">
        <v>74294</v>
      </c>
      <c r="B737" t="s">
        <v>1805</v>
      </c>
      <c r="C737" s="4">
        <v>1.86043110000011E+16</v>
      </c>
    </row>
    <row r="738" spans="1:3" x14ac:dyDescent="0.25">
      <c r="A738">
        <v>49787</v>
      </c>
      <c r="B738" t="s">
        <v>1806</v>
      </c>
      <c r="C738" s="4">
        <v>1.62200110000011E+16</v>
      </c>
    </row>
    <row r="739" spans="1:3" x14ac:dyDescent="0.25">
      <c r="A739">
        <v>7389</v>
      </c>
      <c r="B739" t="s">
        <v>1807</v>
      </c>
      <c r="C739" s="4">
        <v>2896611000001100</v>
      </c>
    </row>
    <row r="740" spans="1:3" x14ac:dyDescent="0.25">
      <c r="A740">
        <v>66619</v>
      </c>
      <c r="B740" t="s">
        <v>1808</v>
      </c>
      <c r="C740" s="4">
        <v>1.19296110000011E+16</v>
      </c>
    </row>
    <row r="741" spans="1:3" x14ac:dyDescent="0.25">
      <c r="A741">
        <v>45745</v>
      </c>
      <c r="B741" t="s">
        <v>1809</v>
      </c>
      <c r="C741" s="4">
        <v>1.86446110000011E+16</v>
      </c>
    </row>
    <row r="742" spans="1:3" x14ac:dyDescent="0.25">
      <c r="A742">
        <v>63198</v>
      </c>
      <c r="B742" t="s">
        <v>1810</v>
      </c>
      <c r="C742" s="4">
        <v>1.86045110000011E+16</v>
      </c>
    </row>
    <row r="743" spans="1:3" x14ac:dyDescent="0.25">
      <c r="A743">
        <v>9927</v>
      </c>
      <c r="B743" t="s">
        <v>1811</v>
      </c>
      <c r="C743" s="4">
        <v>2897211000001100</v>
      </c>
    </row>
    <row r="744" spans="1:3" x14ac:dyDescent="0.25">
      <c r="A744">
        <v>49742</v>
      </c>
      <c r="B744" t="s">
        <v>1812</v>
      </c>
      <c r="C744" s="4">
        <v>1.86047110000011E+16</v>
      </c>
    </row>
    <row r="745" spans="1:3" x14ac:dyDescent="0.25">
      <c r="A745">
        <v>66616</v>
      </c>
      <c r="B745" t="s">
        <v>1813</v>
      </c>
      <c r="C745" s="4">
        <v>1.73448110000011E+16</v>
      </c>
    </row>
    <row r="746" spans="1:3" x14ac:dyDescent="0.25">
      <c r="A746">
        <v>7167</v>
      </c>
      <c r="B746" t="s">
        <v>1814</v>
      </c>
      <c r="C746" s="4">
        <v>4074911000001100</v>
      </c>
    </row>
    <row r="747" spans="1:3" x14ac:dyDescent="0.25">
      <c r="A747">
        <v>45766</v>
      </c>
      <c r="B747" t="s">
        <v>1815</v>
      </c>
      <c r="C747" s="4">
        <v>1.86433110000011E+16</v>
      </c>
    </row>
    <row r="748" spans="1:3" x14ac:dyDescent="0.25">
      <c r="A748">
        <v>84897</v>
      </c>
      <c r="B748" t="s">
        <v>1816</v>
      </c>
      <c r="C748" s="4" t="s">
        <v>7993</v>
      </c>
    </row>
    <row r="749" spans="1:3" x14ac:dyDescent="0.25">
      <c r="A749">
        <v>51896</v>
      </c>
      <c r="B749" t="s">
        <v>1817</v>
      </c>
      <c r="C749" s="4">
        <v>1.73456110000011E+16</v>
      </c>
    </row>
    <row r="750" spans="1:3" x14ac:dyDescent="0.25">
      <c r="A750">
        <v>10021</v>
      </c>
      <c r="B750" t="s">
        <v>1818</v>
      </c>
      <c r="C750" s="4">
        <v>2898111000001100</v>
      </c>
    </row>
    <row r="751" spans="1:3" x14ac:dyDescent="0.25">
      <c r="A751">
        <v>57033</v>
      </c>
      <c r="B751" t="s">
        <v>1819</v>
      </c>
      <c r="C751" s="4">
        <v>2.24176110000011E+16</v>
      </c>
    </row>
    <row r="752" spans="1:3" x14ac:dyDescent="0.25">
      <c r="A752">
        <v>56665</v>
      </c>
      <c r="B752" t="s">
        <v>1820</v>
      </c>
      <c r="C752" s="4">
        <v>2.09688110000011E+16</v>
      </c>
    </row>
    <row r="753" spans="1:3" x14ac:dyDescent="0.25">
      <c r="A753">
        <v>57052</v>
      </c>
      <c r="B753" t="s">
        <v>1821</v>
      </c>
      <c r="C753" s="4">
        <v>2.24178110000011E+16</v>
      </c>
    </row>
    <row r="754" spans="1:3" x14ac:dyDescent="0.25">
      <c r="A754">
        <v>58493</v>
      </c>
      <c r="B754" t="s">
        <v>1822</v>
      </c>
      <c r="C754" s="4">
        <v>2.09690110000011E+16</v>
      </c>
    </row>
    <row r="755" spans="1:3" x14ac:dyDescent="0.25">
      <c r="A755">
        <v>60196</v>
      </c>
      <c r="B755" t="s">
        <v>1823</v>
      </c>
      <c r="C755" s="4">
        <v>2.09692110000011E+16</v>
      </c>
    </row>
    <row r="756" spans="1:3" x14ac:dyDescent="0.25">
      <c r="A756">
        <v>64150</v>
      </c>
      <c r="B756" t="s">
        <v>1824</v>
      </c>
      <c r="C756" s="4">
        <v>2.09686110000011E+16</v>
      </c>
    </row>
    <row r="757" spans="1:3" x14ac:dyDescent="0.25">
      <c r="A757">
        <v>84257</v>
      </c>
      <c r="B757" t="s">
        <v>1825</v>
      </c>
      <c r="C757" s="4" t="s">
        <v>7993</v>
      </c>
    </row>
    <row r="758" spans="1:3" x14ac:dyDescent="0.25">
      <c r="A758">
        <v>52592</v>
      </c>
      <c r="B758" t="s">
        <v>1826</v>
      </c>
      <c r="C758" s="4">
        <v>1.86051110000011E+16</v>
      </c>
    </row>
    <row r="759" spans="1:3" x14ac:dyDescent="0.25">
      <c r="A759">
        <v>9973</v>
      </c>
      <c r="B759" t="s">
        <v>1827</v>
      </c>
      <c r="C759" s="4">
        <v>2896011000001100</v>
      </c>
    </row>
    <row r="760" spans="1:3" x14ac:dyDescent="0.25">
      <c r="A760">
        <v>51789</v>
      </c>
      <c r="B760" t="s">
        <v>1828</v>
      </c>
      <c r="C760" s="4">
        <v>1.46599110000011E+16</v>
      </c>
    </row>
    <row r="761" spans="1:3" x14ac:dyDescent="0.25">
      <c r="A761">
        <v>51611</v>
      </c>
      <c r="B761" t="s">
        <v>1829</v>
      </c>
      <c r="C761" s="4">
        <v>1.88771110000011E+16</v>
      </c>
    </row>
    <row r="762" spans="1:3" x14ac:dyDescent="0.25">
      <c r="A762">
        <v>32425</v>
      </c>
      <c r="B762" t="s">
        <v>1830</v>
      </c>
      <c r="C762" s="4">
        <v>4635211000001100</v>
      </c>
    </row>
    <row r="763" spans="1:3" x14ac:dyDescent="0.25">
      <c r="A763">
        <v>50726</v>
      </c>
      <c r="B763" t="s">
        <v>1831</v>
      </c>
      <c r="C763" s="4">
        <v>1.85027110000011E+16</v>
      </c>
    </row>
    <row r="764" spans="1:3" x14ac:dyDescent="0.25">
      <c r="A764">
        <v>7406</v>
      </c>
      <c r="B764" t="s">
        <v>1832</v>
      </c>
      <c r="C764" s="4">
        <v>2897511000001100</v>
      </c>
    </row>
    <row r="765" spans="1:3" x14ac:dyDescent="0.25">
      <c r="A765">
        <v>9928</v>
      </c>
      <c r="B765" t="s">
        <v>1833</v>
      </c>
      <c r="C765" s="4">
        <v>2.2466500100002701E+17</v>
      </c>
    </row>
    <row r="766" spans="1:3" x14ac:dyDescent="0.25">
      <c r="A766">
        <v>51384</v>
      </c>
      <c r="B766" t="s">
        <v>1834</v>
      </c>
      <c r="C766" s="4">
        <v>1.86053110000011E+16</v>
      </c>
    </row>
    <row r="767" spans="1:3" x14ac:dyDescent="0.25">
      <c r="A767">
        <v>7372</v>
      </c>
      <c r="B767" t="s">
        <v>1835</v>
      </c>
      <c r="C767" s="4">
        <v>2896311000001100</v>
      </c>
    </row>
    <row r="768" spans="1:3" x14ac:dyDescent="0.25">
      <c r="A768">
        <v>83000</v>
      </c>
      <c r="B768" t="s">
        <v>1836</v>
      </c>
      <c r="C768" s="4" t="s">
        <v>7993</v>
      </c>
    </row>
    <row r="769" spans="1:3" x14ac:dyDescent="0.25">
      <c r="A769">
        <v>35038</v>
      </c>
      <c r="B769" t="s">
        <v>1837</v>
      </c>
      <c r="C769" s="4">
        <v>4636011000001100</v>
      </c>
    </row>
    <row r="770" spans="1:3" x14ac:dyDescent="0.25">
      <c r="A770">
        <v>49791</v>
      </c>
      <c r="B770" t="s">
        <v>1838</v>
      </c>
      <c r="C770" s="4">
        <v>1.85029110000011E+16</v>
      </c>
    </row>
    <row r="771" spans="1:3" x14ac:dyDescent="0.25">
      <c r="A771">
        <v>40752</v>
      </c>
      <c r="B771" t="s">
        <v>1839</v>
      </c>
      <c r="C771" s="4">
        <v>1.55454110000011E+16</v>
      </c>
    </row>
    <row r="772" spans="1:3" x14ac:dyDescent="0.25">
      <c r="A772">
        <v>50095</v>
      </c>
      <c r="B772" t="s">
        <v>1840</v>
      </c>
      <c r="C772" s="4">
        <v>1.86055110000011E+16</v>
      </c>
    </row>
    <row r="773" spans="1:3" x14ac:dyDescent="0.25">
      <c r="A773">
        <v>49940</v>
      </c>
      <c r="B773" t="s">
        <v>1841</v>
      </c>
      <c r="C773" s="4">
        <v>1.62206110000011E+16</v>
      </c>
    </row>
    <row r="774" spans="1:3" x14ac:dyDescent="0.25">
      <c r="A774">
        <v>6557</v>
      </c>
      <c r="B774" t="s">
        <v>1842</v>
      </c>
      <c r="C774" s="4">
        <v>2895711000001100</v>
      </c>
    </row>
    <row r="775" spans="1:3" x14ac:dyDescent="0.25">
      <c r="A775">
        <v>77078</v>
      </c>
      <c r="B775" t="s">
        <v>1843</v>
      </c>
      <c r="C775" s="4" t="s">
        <v>7993</v>
      </c>
    </row>
    <row r="776" spans="1:3" x14ac:dyDescent="0.25">
      <c r="A776">
        <v>9874</v>
      </c>
      <c r="B776" t="s">
        <v>1844</v>
      </c>
      <c r="C776" s="4">
        <v>2898211000001100</v>
      </c>
    </row>
    <row r="777" spans="1:3" x14ac:dyDescent="0.25">
      <c r="A777">
        <v>76692</v>
      </c>
      <c r="B777" t="s">
        <v>1845</v>
      </c>
      <c r="C777" s="4" t="s">
        <v>7993</v>
      </c>
    </row>
    <row r="778" spans="1:3" x14ac:dyDescent="0.25">
      <c r="A778">
        <v>76236</v>
      </c>
      <c r="B778" t="s">
        <v>1846</v>
      </c>
      <c r="C778" s="4" t="s">
        <v>7993</v>
      </c>
    </row>
    <row r="779" spans="1:3" x14ac:dyDescent="0.25">
      <c r="A779">
        <v>76649</v>
      </c>
      <c r="B779" t="s">
        <v>1847</v>
      </c>
      <c r="C779" s="4" t="s">
        <v>7993</v>
      </c>
    </row>
    <row r="780" spans="1:3" x14ac:dyDescent="0.25">
      <c r="A780">
        <v>76895</v>
      </c>
      <c r="B780" t="s">
        <v>1848</v>
      </c>
      <c r="C780" s="4" t="s">
        <v>7993</v>
      </c>
    </row>
    <row r="781" spans="1:3" x14ac:dyDescent="0.25">
      <c r="A781">
        <v>77879</v>
      </c>
      <c r="B781" t="s">
        <v>1849</v>
      </c>
      <c r="C781" s="4" t="s">
        <v>7993</v>
      </c>
    </row>
    <row r="782" spans="1:3" x14ac:dyDescent="0.25">
      <c r="A782">
        <v>76755</v>
      </c>
      <c r="B782" t="s">
        <v>1850</v>
      </c>
      <c r="C782" s="4" t="s">
        <v>7993</v>
      </c>
    </row>
    <row r="783" spans="1:3" x14ac:dyDescent="0.25">
      <c r="A783">
        <v>77709</v>
      </c>
      <c r="B783" t="s">
        <v>1851</v>
      </c>
      <c r="C783" s="4" t="s">
        <v>7993</v>
      </c>
    </row>
    <row r="784" spans="1:3" x14ac:dyDescent="0.25">
      <c r="A784">
        <v>77740</v>
      </c>
      <c r="B784" t="s">
        <v>1852</v>
      </c>
      <c r="C784" s="4" t="s">
        <v>7993</v>
      </c>
    </row>
    <row r="785" spans="1:3" x14ac:dyDescent="0.25">
      <c r="A785">
        <v>61935</v>
      </c>
      <c r="B785" t="s">
        <v>1853</v>
      </c>
      <c r="C785" s="4">
        <v>2.44671110000011E+16</v>
      </c>
    </row>
    <row r="786" spans="1:3" x14ac:dyDescent="0.25">
      <c r="A786">
        <v>64164</v>
      </c>
      <c r="B786" t="s">
        <v>1854</v>
      </c>
      <c r="C786" s="4">
        <v>2.79928110000011E+16</v>
      </c>
    </row>
    <row r="787" spans="1:3" x14ac:dyDescent="0.25">
      <c r="A787">
        <v>61836</v>
      </c>
      <c r="B787" t="s">
        <v>1855</v>
      </c>
      <c r="C787" s="4">
        <v>2.44674110000011E+16</v>
      </c>
    </row>
    <row r="788" spans="1:3" x14ac:dyDescent="0.25">
      <c r="A788">
        <v>63332</v>
      </c>
      <c r="B788" t="s">
        <v>1856</v>
      </c>
      <c r="C788" s="4">
        <v>2.79930110000011E+16</v>
      </c>
    </row>
    <row r="789" spans="1:3" x14ac:dyDescent="0.25">
      <c r="A789">
        <v>61779</v>
      </c>
      <c r="B789" t="s">
        <v>1857</v>
      </c>
      <c r="C789" s="4">
        <v>2.44677110000011E+16</v>
      </c>
    </row>
    <row r="790" spans="1:3" x14ac:dyDescent="0.25">
      <c r="A790">
        <v>61936</v>
      </c>
      <c r="B790" t="s">
        <v>1858</v>
      </c>
      <c r="C790" s="4">
        <v>2.44669110000011E+16</v>
      </c>
    </row>
    <row r="791" spans="1:3" x14ac:dyDescent="0.25">
      <c r="A791">
        <v>63714</v>
      </c>
      <c r="B791" t="s">
        <v>1859</v>
      </c>
      <c r="C791" s="4">
        <v>2.79933110000011E+16</v>
      </c>
    </row>
    <row r="792" spans="1:3" x14ac:dyDescent="0.25">
      <c r="A792">
        <v>62322</v>
      </c>
      <c r="B792" t="s">
        <v>1860</v>
      </c>
      <c r="C792" s="4">
        <v>2.44679110000011E+16</v>
      </c>
    </row>
    <row r="793" spans="1:3" x14ac:dyDescent="0.25">
      <c r="A793">
        <v>75283</v>
      </c>
      <c r="B793" t="s">
        <v>1861</v>
      </c>
      <c r="C793" s="4">
        <v>3.55421110000011E+16</v>
      </c>
    </row>
    <row r="794" spans="1:3" x14ac:dyDescent="0.25">
      <c r="A794">
        <v>80226</v>
      </c>
      <c r="B794" t="s">
        <v>1862</v>
      </c>
      <c r="C794" s="4" t="s">
        <v>7993</v>
      </c>
    </row>
    <row r="795" spans="1:3" x14ac:dyDescent="0.25">
      <c r="A795">
        <v>79802</v>
      </c>
      <c r="B795" t="s">
        <v>1863</v>
      </c>
      <c r="C795" s="4" t="s">
        <v>7993</v>
      </c>
    </row>
    <row r="796" spans="1:3" x14ac:dyDescent="0.25">
      <c r="A796">
        <v>80227</v>
      </c>
      <c r="B796" t="s">
        <v>1864</v>
      </c>
      <c r="C796" s="4" t="s">
        <v>7993</v>
      </c>
    </row>
    <row r="797" spans="1:3" x14ac:dyDescent="0.25">
      <c r="A797">
        <v>80632</v>
      </c>
      <c r="B797" t="s">
        <v>1865</v>
      </c>
      <c r="C797" s="4" t="s">
        <v>7993</v>
      </c>
    </row>
    <row r="798" spans="1:3" x14ac:dyDescent="0.25">
      <c r="A798">
        <v>80228</v>
      </c>
      <c r="B798" t="s">
        <v>1866</v>
      </c>
      <c r="C798" s="4" t="s">
        <v>7993</v>
      </c>
    </row>
    <row r="799" spans="1:3" x14ac:dyDescent="0.25">
      <c r="A799">
        <v>59865</v>
      </c>
      <c r="B799" t="s">
        <v>1867</v>
      </c>
      <c r="C799" s="4">
        <v>2.36580110000011E+16</v>
      </c>
    </row>
    <row r="800" spans="1:3" x14ac:dyDescent="0.25">
      <c r="A800">
        <v>70123</v>
      </c>
      <c r="B800" t="s">
        <v>1868</v>
      </c>
      <c r="C800" s="4">
        <v>3.40256110000011E+16</v>
      </c>
    </row>
    <row r="801" spans="1:3" x14ac:dyDescent="0.25">
      <c r="A801">
        <v>69993</v>
      </c>
      <c r="B801" t="s">
        <v>1869</v>
      </c>
      <c r="C801" s="4">
        <v>3.40278110000011E+16</v>
      </c>
    </row>
    <row r="802" spans="1:3" x14ac:dyDescent="0.25">
      <c r="A802">
        <v>60158</v>
      </c>
      <c r="B802" t="s">
        <v>1870</v>
      </c>
      <c r="C802" s="4">
        <v>2.36582110000011E+16</v>
      </c>
    </row>
    <row r="803" spans="1:3" x14ac:dyDescent="0.25">
      <c r="A803">
        <v>75080</v>
      </c>
      <c r="B803" t="s">
        <v>1871</v>
      </c>
      <c r="C803" s="4">
        <v>3.40258110000011E+16</v>
      </c>
    </row>
    <row r="804" spans="1:3" x14ac:dyDescent="0.25">
      <c r="A804">
        <v>76406</v>
      </c>
      <c r="B804" t="s">
        <v>1872</v>
      </c>
      <c r="C804" s="4" t="s">
        <v>7993</v>
      </c>
    </row>
    <row r="805" spans="1:3" x14ac:dyDescent="0.25">
      <c r="A805">
        <v>60146</v>
      </c>
      <c r="B805" t="s">
        <v>1873</v>
      </c>
      <c r="C805" s="4">
        <v>2.36578110000011E+16</v>
      </c>
    </row>
    <row r="806" spans="1:3" x14ac:dyDescent="0.25">
      <c r="A806">
        <v>69559</v>
      </c>
      <c r="B806" t="s">
        <v>1874</v>
      </c>
      <c r="C806" s="4">
        <v>3.40276110000011E+16</v>
      </c>
    </row>
    <row r="807" spans="1:3" x14ac:dyDescent="0.25">
      <c r="A807">
        <v>75624</v>
      </c>
      <c r="B807" t="s">
        <v>1875</v>
      </c>
      <c r="C807" s="4" t="s">
        <v>7993</v>
      </c>
    </row>
    <row r="808" spans="1:3" x14ac:dyDescent="0.25">
      <c r="A808">
        <v>47072</v>
      </c>
      <c r="B808" t="s">
        <v>1876</v>
      </c>
      <c r="C808" s="4">
        <v>2.25350010000271E+16</v>
      </c>
    </row>
    <row r="809" spans="1:3" x14ac:dyDescent="0.25">
      <c r="A809">
        <v>11129</v>
      </c>
      <c r="B809" t="s">
        <v>1877</v>
      </c>
      <c r="C809" s="4">
        <v>1.46127110000011E+16</v>
      </c>
    </row>
    <row r="810" spans="1:3" x14ac:dyDescent="0.25">
      <c r="A810">
        <v>15353</v>
      </c>
      <c r="B810" t="s">
        <v>1878</v>
      </c>
      <c r="C810" s="4">
        <v>1.46159110000011E+16</v>
      </c>
    </row>
    <row r="811" spans="1:3" x14ac:dyDescent="0.25">
      <c r="A811">
        <v>42332</v>
      </c>
      <c r="B811" t="s">
        <v>1879</v>
      </c>
      <c r="C811" s="4">
        <v>1.74184110000011E+16</v>
      </c>
    </row>
    <row r="812" spans="1:3" x14ac:dyDescent="0.25">
      <c r="A812">
        <v>687</v>
      </c>
      <c r="B812" t="s">
        <v>1880</v>
      </c>
      <c r="C812" s="4">
        <v>7381611000001100</v>
      </c>
    </row>
    <row r="813" spans="1:3" x14ac:dyDescent="0.25">
      <c r="A813">
        <v>62778</v>
      </c>
      <c r="B813" t="s">
        <v>1881</v>
      </c>
      <c r="C813" s="4">
        <v>2.34397110000011E+16</v>
      </c>
    </row>
    <row r="814" spans="1:3" x14ac:dyDescent="0.25">
      <c r="A814">
        <v>42280</v>
      </c>
      <c r="B814" t="s">
        <v>1882</v>
      </c>
      <c r="C814" s="4">
        <v>1.74300110000011E+16</v>
      </c>
    </row>
    <row r="815" spans="1:3" x14ac:dyDescent="0.25">
      <c r="A815">
        <v>6558</v>
      </c>
      <c r="B815" t="s">
        <v>1883</v>
      </c>
      <c r="C815" s="4">
        <v>7386811000001100</v>
      </c>
    </row>
    <row r="816" spans="1:3" x14ac:dyDescent="0.25">
      <c r="A816">
        <v>64459</v>
      </c>
      <c r="B816" t="s">
        <v>1884</v>
      </c>
      <c r="C816" s="4">
        <v>2.13763110000011E+16</v>
      </c>
    </row>
    <row r="817" spans="1:3" x14ac:dyDescent="0.25">
      <c r="A817">
        <v>82307</v>
      </c>
      <c r="B817" t="s">
        <v>1885</v>
      </c>
      <c r="C817" s="4" t="s">
        <v>7993</v>
      </c>
    </row>
    <row r="818" spans="1:3" x14ac:dyDescent="0.25">
      <c r="A818">
        <v>8375</v>
      </c>
      <c r="B818" t="s">
        <v>1886</v>
      </c>
      <c r="C818" s="4">
        <v>3792511000001100</v>
      </c>
    </row>
    <row r="819" spans="1:3" x14ac:dyDescent="0.25">
      <c r="A819">
        <v>10769</v>
      </c>
      <c r="B819" t="s">
        <v>1887</v>
      </c>
      <c r="C819" s="4">
        <v>4.3485001000027104E+16</v>
      </c>
    </row>
    <row r="820" spans="1:3" x14ac:dyDescent="0.25">
      <c r="A820">
        <v>79369</v>
      </c>
      <c r="B820" t="s">
        <v>1888</v>
      </c>
      <c r="C820" s="4" t="s">
        <v>7993</v>
      </c>
    </row>
    <row r="821" spans="1:3" x14ac:dyDescent="0.25">
      <c r="A821">
        <v>2367</v>
      </c>
      <c r="B821" t="s">
        <v>1889</v>
      </c>
      <c r="C821" s="4">
        <v>322601004</v>
      </c>
    </row>
    <row r="822" spans="1:3" x14ac:dyDescent="0.25">
      <c r="A822">
        <v>78223</v>
      </c>
      <c r="B822" t="s">
        <v>1890</v>
      </c>
      <c r="C822" s="4" t="s">
        <v>7993</v>
      </c>
    </row>
    <row r="823" spans="1:3" x14ac:dyDescent="0.25">
      <c r="A823">
        <v>71170</v>
      </c>
      <c r="B823" t="s">
        <v>1891</v>
      </c>
      <c r="C823" s="4">
        <v>3791311000001100</v>
      </c>
    </row>
    <row r="824" spans="1:3" x14ac:dyDescent="0.25">
      <c r="A824">
        <v>328</v>
      </c>
      <c r="B824" t="s">
        <v>1892</v>
      </c>
      <c r="C824" s="4">
        <v>322600003</v>
      </c>
    </row>
    <row r="825" spans="1:3" x14ac:dyDescent="0.25">
      <c r="A825">
        <v>80456</v>
      </c>
      <c r="B825" t="s">
        <v>1893</v>
      </c>
      <c r="C825" s="4" t="s">
        <v>7993</v>
      </c>
    </row>
    <row r="826" spans="1:3" x14ac:dyDescent="0.25">
      <c r="A826">
        <v>42094</v>
      </c>
      <c r="B826" t="s">
        <v>1894</v>
      </c>
      <c r="C826" s="4">
        <v>4079111000001100</v>
      </c>
    </row>
    <row r="827" spans="1:3" x14ac:dyDescent="0.25">
      <c r="A827">
        <v>123</v>
      </c>
      <c r="B827" t="s">
        <v>1895</v>
      </c>
      <c r="C827" s="4">
        <v>1.19150010000271E+16</v>
      </c>
    </row>
    <row r="828" spans="1:3" x14ac:dyDescent="0.25">
      <c r="A828">
        <v>44867</v>
      </c>
      <c r="B828" t="s">
        <v>1896</v>
      </c>
      <c r="C828" s="4">
        <v>4079811000001100</v>
      </c>
    </row>
    <row r="829" spans="1:3" x14ac:dyDescent="0.25">
      <c r="A829">
        <v>31582</v>
      </c>
      <c r="B829" t="s">
        <v>1897</v>
      </c>
      <c r="C829" s="4">
        <v>3.60276110000011E+16</v>
      </c>
    </row>
    <row r="830" spans="1:3" x14ac:dyDescent="0.25">
      <c r="A830">
        <v>10583</v>
      </c>
      <c r="B830" t="s">
        <v>1898</v>
      </c>
      <c r="C830" s="4">
        <v>1.3320500100002701E+17</v>
      </c>
    </row>
    <row r="831" spans="1:3" x14ac:dyDescent="0.25">
      <c r="A831">
        <v>38092</v>
      </c>
      <c r="B831" t="s">
        <v>1899</v>
      </c>
      <c r="C831" s="4">
        <v>9.4675001000027104E+16</v>
      </c>
    </row>
    <row r="832" spans="1:3" x14ac:dyDescent="0.25">
      <c r="A832">
        <v>31584</v>
      </c>
      <c r="B832" t="s">
        <v>1900</v>
      </c>
      <c r="C832" s="4">
        <v>3.60277110000011E+16</v>
      </c>
    </row>
    <row r="833" spans="1:3" x14ac:dyDescent="0.25">
      <c r="A833">
        <v>31885</v>
      </c>
      <c r="B833" t="s">
        <v>1901</v>
      </c>
      <c r="C833" s="4">
        <v>3.60281110000011E+16</v>
      </c>
    </row>
    <row r="834" spans="1:3" x14ac:dyDescent="0.25">
      <c r="A834">
        <v>82760</v>
      </c>
      <c r="B834" t="s">
        <v>1902</v>
      </c>
      <c r="C834" s="4" t="s">
        <v>7993</v>
      </c>
    </row>
    <row r="835" spans="1:3" x14ac:dyDescent="0.25">
      <c r="A835">
        <v>52400</v>
      </c>
      <c r="B835" t="s">
        <v>1903</v>
      </c>
      <c r="C835" s="4">
        <v>446111000001102</v>
      </c>
    </row>
    <row r="836" spans="1:3" x14ac:dyDescent="0.25">
      <c r="A836">
        <v>41550</v>
      </c>
      <c r="B836" t="s">
        <v>1904</v>
      </c>
      <c r="C836" s="4">
        <v>2.88550010000271E+16</v>
      </c>
    </row>
    <row r="837" spans="1:3" x14ac:dyDescent="0.25">
      <c r="A837">
        <v>32831</v>
      </c>
      <c r="B837" t="s">
        <v>1905</v>
      </c>
      <c r="C837" s="4">
        <v>1.77850010000271E+16</v>
      </c>
    </row>
    <row r="838" spans="1:3" x14ac:dyDescent="0.25">
      <c r="A838">
        <v>17043</v>
      </c>
      <c r="B838" t="s">
        <v>1906</v>
      </c>
      <c r="C838" s="4">
        <v>3.60282110000011E+16</v>
      </c>
    </row>
    <row r="839" spans="1:3" x14ac:dyDescent="0.25">
      <c r="A839">
        <v>75676</v>
      </c>
      <c r="B839" t="s">
        <v>1907</v>
      </c>
      <c r="C839" s="4" t="s">
        <v>7993</v>
      </c>
    </row>
    <row r="840" spans="1:3" x14ac:dyDescent="0.25">
      <c r="A840">
        <v>48148</v>
      </c>
      <c r="B840" t="s">
        <v>1908</v>
      </c>
      <c r="C840" s="4">
        <v>1.56286110000011E+16</v>
      </c>
    </row>
    <row r="841" spans="1:3" x14ac:dyDescent="0.25">
      <c r="A841">
        <v>67599</v>
      </c>
      <c r="B841" t="s">
        <v>1909</v>
      </c>
      <c r="C841" s="4">
        <v>1.06794110000011E+16</v>
      </c>
    </row>
    <row r="842" spans="1:3" x14ac:dyDescent="0.25">
      <c r="A842">
        <v>48128</v>
      </c>
      <c r="B842" t="s">
        <v>1910</v>
      </c>
      <c r="C842" s="4">
        <v>748611000001103</v>
      </c>
    </row>
    <row r="843" spans="1:3" x14ac:dyDescent="0.25">
      <c r="A843">
        <v>75662</v>
      </c>
      <c r="B843" t="s">
        <v>1911</v>
      </c>
      <c r="C843" s="4" t="s">
        <v>7993</v>
      </c>
    </row>
    <row r="844" spans="1:3" x14ac:dyDescent="0.25">
      <c r="A844">
        <v>77007</v>
      </c>
      <c r="B844" t="s">
        <v>1912</v>
      </c>
      <c r="C844" s="4" t="s">
        <v>7993</v>
      </c>
    </row>
    <row r="845" spans="1:3" x14ac:dyDescent="0.25">
      <c r="A845">
        <v>249</v>
      </c>
      <c r="B845" t="s">
        <v>1913</v>
      </c>
      <c r="C845" s="4">
        <v>2.46750010000271E+16</v>
      </c>
    </row>
    <row r="846" spans="1:3" x14ac:dyDescent="0.25">
      <c r="A846">
        <v>55852</v>
      </c>
      <c r="B846" t="s">
        <v>1914</v>
      </c>
      <c r="C846" s="4">
        <v>2.89550010000271E+16</v>
      </c>
    </row>
    <row r="847" spans="1:3" x14ac:dyDescent="0.25">
      <c r="A847">
        <v>234</v>
      </c>
      <c r="B847" t="s">
        <v>1915</v>
      </c>
      <c r="C847" s="4">
        <v>1.5873500100002701E+17</v>
      </c>
    </row>
    <row r="848" spans="1:3" x14ac:dyDescent="0.25">
      <c r="A848">
        <v>38103</v>
      </c>
      <c r="B848" t="s">
        <v>1916</v>
      </c>
      <c r="C848" s="4">
        <v>4.1425001000027104E+16</v>
      </c>
    </row>
    <row r="849" spans="1:3" x14ac:dyDescent="0.25">
      <c r="A849">
        <v>56022</v>
      </c>
      <c r="B849" t="s">
        <v>1917</v>
      </c>
      <c r="C849" s="4">
        <v>1.9653500100002701E+17</v>
      </c>
    </row>
    <row r="850" spans="1:3" x14ac:dyDescent="0.25">
      <c r="A850">
        <v>38013</v>
      </c>
      <c r="B850" t="s">
        <v>1918</v>
      </c>
      <c r="C850" s="4">
        <v>1.23034110000011E+16</v>
      </c>
    </row>
    <row r="851" spans="1:3" x14ac:dyDescent="0.25">
      <c r="A851">
        <v>17386</v>
      </c>
      <c r="B851" t="s">
        <v>1919</v>
      </c>
      <c r="C851" s="4">
        <v>1.5877500100002701E+17</v>
      </c>
    </row>
    <row r="852" spans="1:3" x14ac:dyDescent="0.25">
      <c r="A852">
        <v>31935</v>
      </c>
      <c r="B852" t="s">
        <v>1919</v>
      </c>
      <c r="C852" s="4">
        <v>1.77950010000271E+16</v>
      </c>
    </row>
    <row r="853" spans="1:3" x14ac:dyDescent="0.25">
      <c r="A853">
        <v>2450</v>
      </c>
      <c r="B853" t="s">
        <v>1920</v>
      </c>
      <c r="C853" s="4">
        <v>322612004</v>
      </c>
    </row>
    <row r="854" spans="1:3" x14ac:dyDescent="0.25">
      <c r="A854">
        <v>57027</v>
      </c>
      <c r="B854" t="s">
        <v>1921</v>
      </c>
      <c r="C854" s="4">
        <v>269811000001107</v>
      </c>
    </row>
    <row r="855" spans="1:3" x14ac:dyDescent="0.25">
      <c r="A855">
        <v>58737</v>
      </c>
      <c r="B855" t="s">
        <v>1922</v>
      </c>
      <c r="C855" s="4">
        <v>313711000001105</v>
      </c>
    </row>
    <row r="856" spans="1:3" x14ac:dyDescent="0.25">
      <c r="A856">
        <v>40239</v>
      </c>
      <c r="B856" t="s">
        <v>1923</v>
      </c>
      <c r="C856" s="4">
        <v>257811000001105</v>
      </c>
    </row>
    <row r="857" spans="1:3" x14ac:dyDescent="0.25">
      <c r="A857">
        <v>54790</v>
      </c>
      <c r="B857" t="s">
        <v>1924</v>
      </c>
      <c r="C857" s="4">
        <v>2.16660110000011E+16</v>
      </c>
    </row>
    <row r="858" spans="1:3" x14ac:dyDescent="0.25">
      <c r="A858">
        <v>826</v>
      </c>
      <c r="B858" t="s">
        <v>1925</v>
      </c>
      <c r="C858" s="4">
        <v>3.60283110000011E+16</v>
      </c>
    </row>
    <row r="859" spans="1:3" x14ac:dyDescent="0.25">
      <c r="A859">
        <v>53929</v>
      </c>
      <c r="B859" t="s">
        <v>1926</v>
      </c>
      <c r="C859" s="4">
        <v>240611000001109</v>
      </c>
    </row>
    <row r="860" spans="1:3" x14ac:dyDescent="0.25">
      <c r="A860">
        <v>63182</v>
      </c>
      <c r="B860" t="s">
        <v>1927</v>
      </c>
      <c r="C860" s="4">
        <v>79611000001105</v>
      </c>
    </row>
    <row r="861" spans="1:3" x14ac:dyDescent="0.25">
      <c r="A861">
        <v>37703</v>
      </c>
      <c r="B861" t="s">
        <v>1928</v>
      </c>
      <c r="C861" s="4">
        <v>1.06792110000011E+16</v>
      </c>
    </row>
    <row r="862" spans="1:3" x14ac:dyDescent="0.25">
      <c r="A862">
        <v>23442</v>
      </c>
      <c r="B862" t="s">
        <v>1929</v>
      </c>
      <c r="C862" s="4">
        <v>3.60284110000011E+16</v>
      </c>
    </row>
    <row r="863" spans="1:3" x14ac:dyDescent="0.25">
      <c r="A863">
        <v>58190</v>
      </c>
      <c r="B863" t="s">
        <v>1930</v>
      </c>
      <c r="C863" s="4">
        <v>183111000001103</v>
      </c>
    </row>
    <row r="864" spans="1:3" x14ac:dyDescent="0.25">
      <c r="A864">
        <v>2966</v>
      </c>
      <c r="B864" t="s">
        <v>1931</v>
      </c>
      <c r="C864" s="4">
        <v>2.46650010000271E+16</v>
      </c>
    </row>
    <row r="865" spans="1:3" x14ac:dyDescent="0.25">
      <c r="A865">
        <v>423</v>
      </c>
      <c r="B865" t="s">
        <v>1931</v>
      </c>
      <c r="C865" s="4">
        <v>1.5874500100002701E+17</v>
      </c>
    </row>
    <row r="866" spans="1:3" x14ac:dyDescent="0.25">
      <c r="A866">
        <v>31253</v>
      </c>
      <c r="B866" t="s">
        <v>1932</v>
      </c>
      <c r="C866" s="4">
        <v>1.2263500100002701E+17</v>
      </c>
    </row>
    <row r="867" spans="1:3" x14ac:dyDescent="0.25">
      <c r="A867">
        <v>29426</v>
      </c>
      <c r="B867" t="s">
        <v>1933</v>
      </c>
      <c r="C867" s="4">
        <v>2.89450010000271E+16</v>
      </c>
    </row>
    <row r="868" spans="1:3" x14ac:dyDescent="0.25">
      <c r="A868">
        <v>55839</v>
      </c>
      <c r="B868" t="s">
        <v>1934</v>
      </c>
      <c r="C868" s="4">
        <v>1.77750010000271E+16</v>
      </c>
    </row>
    <row r="869" spans="1:3" x14ac:dyDescent="0.25">
      <c r="A869">
        <v>42708</v>
      </c>
      <c r="B869" t="s">
        <v>1935</v>
      </c>
      <c r="C869" s="4">
        <v>1.5878500100002701E+17</v>
      </c>
    </row>
    <row r="870" spans="1:3" x14ac:dyDescent="0.25">
      <c r="A870">
        <v>81612</v>
      </c>
      <c r="B870" t="s">
        <v>1936</v>
      </c>
      <c r="C870" s="4" t="s">
        <v>7993</v>
      </c>
    </row>
    <row r="871" spans="1:3" x14ac:dyDescent="0.25">
      <c r="A871">
        <v>54085</v>
      </c>
      <c r="B871" t="s">
        <v>1937</v>
      </c>
      <c r="C871" s="4">
        <v>2.4999500100002701E+17</v>
      </c>
    </row>
    <row r="872" spans="1:3" x14ac:dyDescent="0.25">
      <c r="A872">
        <v>45325</v>
      </c>
      <c r="B872" t="s">
        <v>1938</v>
      </c>
      <c r="C872" s="4">
        <v>2.5000500100002701E+17</v>
      </c>
    </row>
    <row r="873" spans="1:3" x14ac:dyDescent="0.25">
      <c r="A873">
        <v>53709</v>
      </c>
      <c r="B873" t="s">
        <v>1939</v>
      </c>
      <c r="C873" s="4">
        <v>2.4948500100002701E+17</v>
      </c>
    </row>
    <row r="874" spans="1:3" x14ac:dyDescent="0.25">
      <c r="A874">
        <v>24867</v>
      </c>
      <c r="B874" t="s">
        <v>1940</v>
      </c>
      <c r="C874" s="4">
        <v>1.5901500100002701E+17</v>
      </c>
    </row>
    <row r="875" spans="1:3" x14ac:dyDescent="0.25">
      <c r="A875">
        <v>18491</v>
      </c>
      <c r="B875" t="s">
        <v>1941</v>
      </c>
      <c r="C875" s="4">
        <v>3986711000001100</v>
      </c>
    </row>
    <row r="876" spans="1:3" x14ac:dyDescent="0.25">
      <c r="A876">
        <v>19116</v>
      </c>
      <c r="B876" t="s">
        <v>1942</v>
      </c>
      <c r="C876" s="4">
        <v>4026811000001100</v>
      </c>
    </row>
    <row r="877" spans="1:3" x14ac:dyDescent="0.25">
      <c r="A877">
        <v>17167</v>
      </c>
      <c r="B877" t="s">
        <v>1943</v>
      </c>
      <c r="C877" s="4">
        <v>1.3361500100002701E+17</v>
      </c>
    </row>
    <row r="878" spans="1:3" x14ac:dyDescent="0.25">
      <c r="A878">
        <v>14394</v>
      </c>
      <c r="B878" t="s">
        <v>1944</v>
      </c>
      <c r="C878" s="4">
        <v>1.3358500100002701E+17</v>
      </c>
    </row>
    <row r="879" spans="1:3" x14ac:dyDescent="0.25">
      <c r="A879">
        <v>85467</v>
      </c>
      <c r="B879" t="s">
        <v>1945</v>
      </c>
      <c r="C879" s="4" t="s">
        <v>7993</v>
      </c>
    </row>
    <row r="880" spans="1:3" x14ac:dyDescent="0.25">
      <c r="A880">
        <v>85466</v>
      </c>
      <c r="B880" t="s">
        <v>1946</v>
      </c>
      <c r="C880" s="4" t="s">
        <v>7993</v>
      </c>
    </row>
    <row r="881" spans="1:3" x14ac:dyDescent="0.25">
      <c r="A881">
        <v>85465</v>
      </c>
      <c r="B881" t="s">
        <v>1947</v>
      </c>
      <c r="C881" s="4" t="s">
        <v>7993</v>
      </c>
    </row>
    <row r="882" spans="1:3" x14ac:dyDescent="0.25">
      <c r="A882">
        <v>61764</v>
      </c>
      <c r="B882" t="s">
        <v>1948</v>
      </c>
      <c r="C882" s="4">
        <v>2.41208110000011E+16</v>
      </c>
    </row>
    <row r="883" spans="1:3" x14ac:dyDescent="0.25">
      <c r="A883">
        <v>45936</v>
      </c>
      <c r="B883" t="s">
        <v>1949</v>
      </c>
      <c r="C883" s="4">
        <v>1.86625110000011E+16</v>
      </c>
    </row>
    <row r="884" spans="1:3" x14ac:dyDescent="0.25">
      <c r="A884">
        <v>46022</v>
      </c>
      <c r="B884" t="s">
        <v>1950</v>
      </c>
      <c r="C884" s="4">
        <v>1.86629110000011E+16</v>
      </c>
    </row>
    <row r="885" spans="1:3" x14ac:dyDescent="0.25">
      <c r="A885">
        <v>46020</v>
      </c>
      <c r="B885" t="s">
        <v>1951</v>
      </c>
      <c r="C885" s="4">
        <v>1.86641110000011E+16</v>
      </c>
    </row>
    <row r="886" spans="1:3" x14ac:dyDescent="0.25">
      <c r="A886">
        <v>46159</v>
      </c>
      <c r="B886" t="s">
        <v>1952</v>
      </c>
      <c r="C886" s="4">
        <v>1.86644110000011E+16</v>
      </c>
    </row>
    <row r="887" spans="1:3" x14ac:dyDescent="0.25">
      <c r="A887">
        <v>46659</v>
      </c>
      <c r="B887" t="s">
        <v>1953</v>
      </c>
      <c r="C887" s="4">
        <v>1.86647110000011E+16</v>
      </c>
    </row>
    <row r="888" spans="1:3" x14ac:dyDescent="0.25">
      <c r="A888">
        <v>47460</v>
      </c>
      <c r="B888" t="s">
        <v>1954</v>
      </c>
      <c r="C888" s="4">
        <v>1.86652110000011E+16</v>
      </c>
    </row>
    <row r="889" spans="1:3" x14ac:dyDescent="0.25">
      <c r="A889">
        <v>45982</v>
      </c>
      <c r="B889" t="s">
        <v>1955</v>
      </c>
      <c r="C889" s="4">
        <v>1.86635110000011E+16</v>
      </c>
    </row>
    <row r="890" spans="1:3" x14ac:dyDescent="0.25">
      <c r="A890">
        <v>46018</v>
      </c>
      <c r="B890" t="s">
        <v>1956</v>
      </c>
      <c r="C890" s="4">
        <v>1.86718110000011E+16</v>
      </c>
    </row>
    <row r="891" spans="1:3" x14ac:dyDescent="0.25">
      <c r="A891">
        <v>46019</v>
      </c>
      <c r="B891" t="s">
        <v>1957</v>
      </c>
      <c r="C891" s="4">
        <v>1.86719110000011E+16</v>
      </c>
    </row>
    <row r="892" spans="1:3" x14ac:dyDescent="0.25">
      <c r="A892">
        <v>45800</v>
      </c>
      <c r="B892" t="s">
        <v>1958</v>
      </c>
      <c r="C892" s="4">
        <v>1.86720110000011E+16</v>
      </c>
    </row>
    <row r="893" spans="1:3" x14ac:dyDescent="0.25">
      <c r="A893">
        <v>60759</v>
      </c>
      <c r="B893" t="s">
        <v>1959</v>
      </c>
      <c r="C893" s="4">
        <v>2.44088110000011E+16</v>
      </c>
    </row>
    <row r="894" spans="1:3" x14ac:dyDescent="0.25">
      <c r="A894">
        <v>47399</v>
      </c>
      <c r="B894" t="s">
        <v>1960</v>
      </c>
      <c r="C894" s="4">
        <v>1.86721110000011E+16</v>
      </c>
    </row>
    <row r="895" spans="1:3" x14ac:dyDescent="0.25">
      <c r="A895">
        <v>84772</v>
      </c>
      <c r="B895" t="s">
        <v>1961</v>
      </c>
      <c r="C895" s="4" t="s">
        <v>7993</v>
      </c>
    </row>
    <row r="896" spans="1:3" x14ac:dyDescent="0.25">
      <c r="A896">
        <v>46021</v>
      </c>
      <c r="B896" t="s">
        <v>1962</v>
      </c>
      <c r="C896" s="4">
        <v>1.86722110000011E+16</v>
      </c>
    </row>
    <row r="897" spans="1:3" x14ac:dyDescent="0.25">
      <c r="A897">
        <v>45811</v>
      </c>
      <c r="B897" t="s">
        <v>1963</v>
      </c>
      <c r="C897" s="4">
        <v>442472008</v>
      </c>
    </row>
    <row r="898" spans="1:3" x14ac:dyDescent="0.25">
      <c r="A898">
        <v>46461</v>
      </c>
      <c r="B898" t="s">
        <v>1964</v>
      </c>
      <c r="C898" s="4">
        <v>442341005</v>
      </c>
    </row>
    <row r="899" spans="1:3" x14ac:dyDescent="0.25">
      <c r="A899">
        <v>78761</v>
      </c>
      <c r="B899" t="s">
        <v>1965</v>
      </c>
      <c r="C899" s="4" t="s">
        <v>7993</v>
      </c>
    </row>
    <row r="900" spans="1:3" x14ac:dyDescent="0.25">
      <c r="A900">
        <v>19993</v>
      </c>
      <c r="B900" t="s">
        <v>1966</v>
      </c>
      <c r="C900" s="4">
        <v>216911000001105</v>
      </c>
    </row>
    <row r="901" spans="1:3" x14ac:dyDescent="0.25">
      <c r="A901">
        <v>23625</v>
      </c>
      <c r="B901" t="s">
        <v>1967</v>
      </c>
      <c r="C901" s="4">
        <v>919611000001108</v>
      </c>
    </row>
    <row r="902" spans="1:3" x14ac:dyDescent="0.25">
      <c r="A902">
        <v>21777</v>
      </c>
      <c r="B902" t="s">
        <v>1968</v>
      </c>
      <c r="C902" s="4">
        <v>278411000001105</v>
      </c>
    </row>
    <row r="903" spans="1:3" x14ac:dyDescent="0.25">
      <c r="A903">
        <v>31107</v>
      </c>
      <c r="B903" t="s">
        <v>1969</v>
      </c>
      <c r="C903" s="4">
        <v>847811000001101</v>
      </c>
    </row>
    <row r="904" spans="1:3" x14ac:dyDescent="0.25">
      <c r="A904">
        <v>31105</v>
      </c>
      <c r="B904" t="s">
        <v>1970</v>
      </c>
      <c r="C904" s="4">
        <v>109211000001105</v>
      </c>
    </row>
    <row r="905" spans="1:3" x14ac:dyDescent="0.25">
      <c r="A905">
        <v>26336</v>
      </c>
      <c r="B905" t="s">
        <v>1971</v>
      </c>
      <c r="C905" s="4">
        <v>17411000001109</v>
      </c>
    </row>
    <row r="906" spans="1:3" x14ac:dyDescent="0.25">
      <c r="A906">
        <v>31734</v>
      </c>
      <c r="B906" t="s">
        <v>1972</v>
      </c>
      <c r="C906" s="4">
        <v>805511000001101</v>
      </c>
    </row>
    <row r="907" spans="1:3" x14ac:dyDescent="0.25">
      <c r="A907">
        <v>73923</v>
      </c>
      <c r="B907" t="s">
        <v>1973</v>
      </c>
      <c r="C907" s="4">
        <v>2.19642110000011E+16</v>
      </c>
    </row>
    <row r="908" spans="1:3" x14ac:dyDescent="0.25">
      <c r="A908">
        <v>75958</v>
      </c>
      <c r="B908" t="s">
        <v>1974</v>
      </c>
      <c r="C908" s="4" t="s">
        <v>7993</v>
      </c>
    </row>
    <row r="909" spans="1:3" x14ac:dyDescent="0.25">
      <c r="A909">
        <v>74887</v>
      </c>
      <c r="B909" t="s">
        <v>1975</v>
      </c>
      <c r="C909" s="4">
        <v>2.19646110000011E+16</v>
      </c>
    </row>
    <row r="910" spans="1:3" x14ac:dyDescent="0.25">
      <c r="A910">
        <v>35806</v>
      </c>
      <c r="B910" t="s">
        <v>1976</v>
      </c>
      <c r="C910" s="4">
        <v>9100811000001100</v>
      </c>
    </row>
    <row r="911" spans="1:3" x14ac:dyDescent="0.25">
      <c r="A911">
        <v>40926</v>
      </c>
      <c r="B911" t="s">
        <v>1977</v>
      </c>
      <c r="C911" s="4">
        <v>9101011000001100</v>
      </c>
    </row>
    <row r="912" spans="1:3" x14ac:dyDescent="0.25">
      <c r="A912">
        <v>38196</v>
      </c>
      <c r="B912" t="s">
        <v>1978</v>
      </c>
      <c r="C912" s="4">
        <v>9101211000001100</v>
      </c>
    </row>
    <row r="913" spans="1:3" x14ac:dyDescent="0.25">
      <c r="A913">
        <v>37831</v>
      </c>
      <c r="B913" t="s">
        <v>1979</v>
      </c>
      <c r="C913" s="4">
        <v>1.02281110000011E+16</v>
      </c>
    </row>
    <row r="914" spans="1:3" x14ac:dyDescent="0.25">
      <c r="A914">
        <v>82648</v>
      </c>
      <c r="B914" t="s">
        <v>1980</v>
      </c>
      <c r="C914" s="4" t="s">
        <v>7993</v>
      </c>
    </row>
    <row r="915" spans="1:3" x14ac:dyDescent="0.25">
      <c r="A915">
        <v>44371</v>
      </c>
      <c r="B915" t="s">
        <v>1981</v>
      </c>
      <c r="C915" s="4">
        <v>1.02283110000011E+16</v>
      </c>
    </row>
    <row r="916" spans="1:3" x14ac:dyDescent="0.25">
      <c r="A916">
        <v>80005</v>
      </c>
      <c r="B916" t="s">
        <v>1982</v>
      </c>
      <c r="C916" s="4" t="s">
        <v>7993</v>
      </c>
    </row>
    <row r="917" spans="1:3" x14ac:dyDescent="0.25">
      <c r="A917">
        <v>36697</v>
      </c>
      <c r="B917" t="s">
        <v>1983</v>
      </c>
      <c r="C917" s="4">
        <v>1.02285110000011E+16</v>
      </c>
    </row>
    <row r="918" spans="1:3" x14ac:dyDescent="0.25">
      <c r="A918">
        <v>80001</v>
      </c>
      <c r="B918" t="s">
        <v>1984</v>
      </c>
      <c r="C918" s="4" t="s">
        <v>7993</v>
      </c>
    </row>
    <row r="919" spans="1:3" x14ac:dyDescent="0.25">
      <c r="A919">
        <v>64871</v>
      </c>
      <c r="B919" t="s">
        <v>1985</v>
      </c>
      <c r="C919" s="4">
        <v>2.46369110000011E+16</v>
      </c>
    </row>
    <row r="920" spans="1:3" x14ac:dyDescent="0.25">
      <c r="A920">
        <v>80464</v>
      </c>
      <c r="B920" t="s">
        <v>1986</v>
      </c>
      <c r="C920" s="4" t="s">
        <v>7993</v>
      </c>
    </row>
    <row r="921" spans="1:3" x14ac:dyDescent="0.25">
      <c r="A921">
        <v>66299</v>
      </c>
      <c r="B921" t="s">
        <v>1987</v>
      </c>
      <c r="C921" s="4">
        <v>2.46375110000011E+16</v>
      </c>
    </row>
    <row r="922" spans="1:3" x14ac:dyDescent="0.25">
      <c r="A922">
        <v>39505</v>
      </c>
      <c r="B922" t="s">
        <v>1988</v>
      </c>
      <c r="C922" s="4">
        <v>1.49540110000011E+16</v>
      </c>
    </row>
    <row r="923" spans="1:3" x14ac:dyDescent="0.25">
      <c r="A923">
        <v>49324</v>
      </c>
      <c r="B923" t="s">
        <v>1989</v>
      </c>
      <c r="C923" s="4">
        <v>1.96248110000011E+16</v>
      </c>
    </row>
    <row r="924" spans="1:3" x14ac:dyDescent="0.25">
      <c r="A924">
        <v>39750</v>
      </c>
      <c r="B924" t="s">
        <v>1990</v>
      </c>
      <c r="C924" s="4">
        <v>1.49542110000011E+16</v>
      </c>
    </row>
    <row r="925" spans="1:3" x14ac:dyDescent="0.25">
      <c r="A925">
        <v>49323</v>
      </c>
      <c r="B925" t="s">
        <v>1991</v>
      </c>
      <c r="C925" s="4">
        <v>1.96246110000011E+16</v>
      </c>
    </row>
    <row r="926" spans="1:3" x14ac:dyDescent="0.25">
      <c r="A926">
        <v>39709</v>
      </c>
      <c r="B926" t="s">
        <v>1992</v>
      </c>
      <c r="C926" s="4">
        <v>1.49544110000011E+16</v>
      </c>
    </row>
    <row r="927" spans="1:3" x14ac:dyDescent="0.25">
      <c r="A927">
        <v>50862</v>
      </c>
      <c r="B927" t="s">
        <v>1993</v>
      </c>
      <c r="C927" s="4">
        <v>1.96244110000011E+16</v>
      </c>
    </row>
    <row r="928" spans="1:3" x14ac:dyDescent="0.25">
      <c r="A928">
        <v>40249</v>
      </c>
      <c r="B928" t="s">
        <v>1994</v>
      </c>
      <c r="C928" s="4">
        <v>1.49772110000011E+16</v>
      </c>
    </row>
    <row r="929" spans="1:3" x14ac:dyDescent="0.25">
      <c r="A929">
        <v>40883</v>
      </c>
      <c r="B929" t="s">
        <v>1995</v>
      </c>
      <c r="C929" s="4">
        <v>1.49770110000011E+16</v>
      </c>
    </row>
    <row r="930" spans="1:3" x14ac:dyDescent="0.25">
      <c r="A930">
        <v>39811</v>
      </c>
      <c r="B930" t="s">
        <v>1996</v>
      </c>
      <c r="C930" s="4">
        <v>1.49768110000011E+16</v>
      </c>
    </row>
    <row r="931" spans="1:3" x14ac:dyDescent="0.25">
      <c r="A931">
        <v>40254</v>
      </c>
      <c r="B931" t="s">
        <v>1997</v>
      </c>
      <c r="C931" s="4">
        <v>1.49774110000011E+16</v>
      </c>
    </row>
    <row r="932" spans="1:3" x14ac:dyDescent="0.25">
      <c r="A932">
        <v>39798</v>
      </c>
      <c r="B932" t="s">
        <v>1998</v>
      </c>
      <c r="C932" s="4">
        <v>1.29484110000011E+16</v>
      </c>
    </row>
    <row r="933" spans="1:3" x14ac:dyDescent="0.25">
      <c r="A933">
        <v>66729</v>
      </c>
      <c r="B933" t="s">
        <v>1999</v>
      </c>
      <c r="C933" s="4">
        <v>2.16929110000011E+16</v>
      </c>
    </row>
    <row r="934" spans="1:3" x14ac:dyDescent="0.25">
      <c r="A934">
        <v>80809</v>
      </c>
      <c r="B934" t="s">
        <v>2000</v>
      </c>
      <c r="C934" s="4" t="s">
        <v>7993</v>
      </c>
    </row>
    <row r="935" spans="1:3" x14ac:dyDescent="0.25">
      <c r="A935">
        <v>60751</v>
      </c>
      <c r="B935" t="s">
        <v>2001</v>
      </c>
      <c r="C935" s="4">
        <v>2.16951110000011E+16</v>
      </c>
    </row>
    <row r="936" spans="1:3" x14ac:dyDescent="0.25">
      <c r="A936">
        <v>35656</v>
      </c>
      <c r="B936" t="s">
        <v>2002</v>
      </c>
      <c r="C936" s="4">
        <v>1.10546110000011E+16</v>
      </c>
    </row>
    <row r="937" spans="1:3" x14ac:dyDescent="0.25">
      <c r="A937">
        <v>35651</v>
      </c>
      <c r="B937" t="s">
        <v>2003</v>
      </c>
      <c r="C937" s="4">
        <v>1.10548110000011E+16</v>
      </c>
    </row>
    <row r="938" spans="1:3" x14ac:dyDescent="0.25">
      <c r="A938">
        <v>36035</v>
      </c>
      <c r="B938" t="s">
        <v>2004</v>
      </c>
      <c r="C938" s="4">
        <v>1.10550110000011E+16</v>
      </c>
    </row>
    <row r="939" spans="1:3" x14ac:dyDescent="0.25">
      <c r="A939">
        <v>37867</v>
      </c>
      <c r="B939" t="s">
        <v>2005</v>
      </c>
      <c r="C939" s="4">
        <v>2.4619500100002701E+17</v>
      </c>
    </row>
    <row r="940" spans="1:3" x14ac:dyDescent="0.25">
      <c r="A940">
        <v>47854</v>
      </c>
      <c r="B940" t="s">
        <v>2005</v>
      </c>
      <c r="C940" s="4">
        <v>2.4618500100002701E+17</v>
      </c>
    </row>
    <row r="941" spans="1:3" x14ac:dyDescent="0.25">
      <c r="A941">
        <v>4114</v>
      </c>
      <c r="B941" t="s">
        <v>2006</v>
      </c>
      <c r="C941" s="4">
        <v>3.59202110000011E+16</v>
      </c>
    </row>
    <row r="942" spans="1:3" x14ac:dyDescent="0.25">
      <c r="A942">
        <v>52977</v>
      </c>
      <c r="B942" t="s">
        <v>2007</v>
      </c>
      <c r="C942" s="4">
        <v>1.45857110000011E+16</v>
      </c>
    </row>
    <row r="943" spans="1:3" x14ac:dyDescent="0.25">
      <c r="A943">
        <v>50947</v>
      </c>
      <c r="B943" t="s">
        <v>2008</v>
      </c>
      <c r="C943" s="4">
        <v>1.15304110000011E+16</v>
      </c>
    </row>
    <row r="944" spans="1:3" x14ac:dyDescent="0.25">
      <c r="A944">
        <v>68833</v>
      </c>
      <c r="B944" t="s">
        <v>2009</v>
      </c>
      <c r="C944" s="4">
        <v>2.24671110000011E+16</v>
      </c>
    </row>
    <row r="945" spans="1:3" x14ac:dyDescent="0.25">
      <c r="A945">
        <v>64496</v>
      </c>
      <c r="B945" t="s">
        <v>2010</v>
      </c>
      <c r="C945" s="4">
        <v>2.68576110000011E+16</v>
      </c>
    </row>
    <row r="946" spans="1:3" x14ac:dyDescent="0.25">
      <c r="A946">
        <v>64731</v>
      </c>
      <c r="B946" t="s">
        <v>2011</v>
      </c>
      <c r="C946" s="4">
        <v>2.64476110000011E+16</v>
      </c>
    </row>
    <row r="947" spans="1:3" x14ac:dyDescent="0.25">
      <c r="A947">
        <v>63047</v>
      </c>
      <c r="B947" t="s">
        <v>2012</v>
      </c>
      <c r="C947" s="4">
        <v>2.36019110000011E+16</v>
      </c>
    </row>
    <row r="948" spans="1:3" x14ac:dyDescent="0.25">
      <c r="A948">
        <v>4115</v>
      </c>
      <c r="B948" t="s">
        <v>2013</v>
      </c>
      <c r="C948" s="4">
        <v>3.59203110000011E+16</v>
      </c>
    </row>
    <row r="949" spans="1:3" x14ac:dyDescent="0.25">
      <c r="A949">
        <v>41976</v>
      </c>
      <c r="B949" t="s">
        <v>2014</v>
      </c>
      <c r="C949" s="4">
        <v>9243611000001100</v>
      </c>
    </row>
    <row r="950" spans="1:3" x14ac:dyDescent="0.25">
      <c r="A950">
        <v>73890</v>
      </c>
      <c r="B950" t="s">
        <v>2015</v>
      </c>
      <c r="C950" s="4">
        <v>2.23569110000011E+16</v>
      </c>
    </row>
    <row r="951" spans="1:3" x14ac:dyDescent="0.25">
      <c r="A951">
        <v>73596</v>
      </c>
      <c r="B951" t="s">
        <v>2016</v>
      </c>
      <c r="C951" s="4">
        <v>2.41177110000011E+16</v>
      </c>
    </row>
    <row r="952" spans="1:3" x14ac:dyDescent="0.25">
      <c r="A952">
        <v>68210</v>
      </c>
      <c r="B952" t="s">
        <v>2017</v>
      </c>
      <c r="C952" s="4">
        <v>2.54303110000011E+16</v>
      </c>
    </row>
    <row r="953" spans="1:3" x14ac:dyDescent="0.25">
      <c r="A953">
        <v>73924</v>
      </c>
      <c r="B953" t="s">
        <v>2018</v>
      </c>
      <c r="C953" s="4">
        <v>2.26969110000011E+16</v>
      </c>
    </row>
    <row r="954" spans="1:3" x14ac:dyDescent="0.25">
      <c r="A954">
        <v>74498</v>
      </c>
      <c r="B954" t="s">
        <v>2019</v>
      </c>
      <c r="C954" s="4">
        <v>1.51959110000011E+16</v>
      </c>
    </row>
    <row r="955" spans="1:3" x14ac:dyDescent="0.25">
      <c r="A955">
        <v>78150</v>
      </c>
      <c r="B955" t="s">
        <v>2020</v>
      </c>
      <c r="C955" s="4" t="s">
        <v>7993</v>
      </c>
    </row>
    <row r="956" spans="1:3" x14ac:dyDescent="0.25">
      <c r="A956">
        <v>11471</v>
      </c>
      <c r="B956" t="s">
        <v>2021</v>
      </c>
      <c r="C956" s="4">
        <v>3.59204110000011E+16</v>
      </c>
    </row>
    <row r="957" spans="1:3" x14ac:dyDescent="0.25">
      <c r="A957">
        <v>46587</v>
      </c>
      <c r="B957" t="s">
        <v>2022</v>
      </c>
      <c r="C957" s="4">
        <v>1.92004110000011E+16</v>
      </c>
    </row>
    <row r="958" spans="1:3" x14ac:dyDescent="0.25">
      <c r="A958">
        <v>86367</v>
      </c>
      <c r="B958" t="s">
        <v>2023</v>
      </c>
      <c r="C958" s="4" t="s">
        <v>7993</v>
      </c>
    </row>
    <row r="959" spans="1:3" x14ac:dyDescent="0.25">
      <c r="A959">
        <v>86812</v>
      </c>
      <c r="B959" t="s">
        <v>2024</v>
      </c>
      <c r="C959" s="4" t="s">
        <v>7993</v>
      </c>
    </row>
    <row r="960" spans="1:3" x14ac:dyDescent="0.25">
      <c r="A960">
        <v>86435</v>
      </c>
      <c r="B960" t="s">
        <v>2025</v>
      </c>
      <c r="C960" s="4" t="s">
        <v>7993</v>
      </c>
    </row>
    <row r="961" spans="1:3" x14ac:dyDescent="0.25">
      <c r="A961">
        <v>5257</v>
      </c>
      <c r="B961" t="s">
        <v>2026</v>
      </c>
      <c r="C961" s="4">
        <v>2.1225500100002701E+17</v>
      </c>
    </row>
    <row r="962" spans="1:3" x14ac:dyDescent="0.25">
      <c r="A962">
        <v>8416</v>
      </c>
      <c r="B962" t="s">
        <v>2026</v>
      </c>
      <c r="C962" s="4">
        <v>2.1226500100002701E+17</v>
      </c>
    </row>
    <row r="963" spans="1:3" x14ac:dyDescent="0.25">
      <c r="A963">
        <v>4834</v>
      </c>
      <c r="B963" t="s">
        <v>2027</v>
      </c>
      <c r="C963" s="4">
        <v>3.59205110000011E+16</v>
      </c>
    </row>
    <row r="964" spans="1:3" x14ac:dyDescent="0.25">
      <c r="A964">
        <v>67161</v>
      </c>
      <c r="B964" t="s">
        <v>2028</v>
      </c>
      <c r="C964" s="4">
        <v>1.56098110000011E+16</v>
      </c>
    </row>
    <row r="965" spans="1:3" x14ac:dyDescent="0.25">
      <c r="A965">
        <v>73336</v>
      </c>
      <c r="B965" t="s">
        <v>2029</v>
      </c>
      <c r="C965" s="4">
        <v>2.40290110000011E+16</v>
      </c>
    </row>
    <row r="966" spans="1:3" x14ac:dyDescent="0.25">
      <c r="A966">
        <v>75931</v>
      </c>
      <c r="B966" t="s">
        <v>2030</v>
      </c>
      <c r="C966" s="4" t="s">
        <v>7993</v>
      </c>
    </row>
    <row r="967" spans="1:3" x14ac:dyDescent="0.25">
      <c r="A967">
        <v>71355</v>
      </c>
      <c r="B967" t="s">
        <v>2031</v>
      </c>
      <c r="C967" s="4">
        <v>1.37742110000011E+16</v>
      </c>
    </row>
    <row r="968" spans="1:3" x14ac:dyDescent="0.25">
      <c r="A968">
        <v>37020</v>
      </c>
      <c r="B968" t="s">
        <v>2032</v>
      </c>
      <c r="C968" s="4">
        <v>3.59206110000011E+16</v>
      </c>
    </row>
    <row r="969" spans="1:3" x14ac:dyDescent="0.25">
      <c r="A969">
        <v>42798</v>
      </c>
      <c r="B969" t="s">
        <v>2033</v>
      </c>
      <c r="C969" s="4">
        <v>9243911000001100</v>
      </c>
    </row>
    <row r="970" spans="1:3" x14ac:dyDescent="0.25">
      <c r="A970">
        <v>77034</v>
      </c>
      <c r="B970" t="s">
        <v>2034</v>
      </c>
      <c r="C970" s="4" t="s">
        <v>7993</v>
      </c>
    </row>
    <row r="971" spans="1:3" x14ac:dyDescent="0.25">
      <c r="A971">
        <v>75286</v>
      </c>
      <c r="B971" t="s">
        <v>2035</v>
      </c>
      <c r="C971" s="4">
        <v>2.41571110000011E+16</v>
      </c>
    </row>
    <row r="972" spans="1:3" x14ac:dyDescent="0.25">
      <c r="A972">
        <v>71358</v>
      </c>
      <c r="B972" t="s">
        <v>2036</v>
      </c>
      <c r="C972" s="4">
        <v>1.51964110000011E+16</v>
      </c>
    </row>
    <row r="973" spans="1:3" x14ac:dyDescent="0.25">
      <c r="A973">
        <v>6215</v>
      </c>
      <c r="B973" t="s">
        <v>2037</v>
      </c>
      <c r="C973" s="4">
        <v>3.59207110000011E+16</v>
      </c>
    </row>
    <row r="974" spans="1:3" x14ac:dyDescent="0.25">
      <c r="A974">
        <v>46279</v>
      </c>
      <c r="B974" t="s">
        <v>2038</v>
      </c>
      <c r="C974" s="4">
        <v>1.56100110000011E+16</v>
      </c>
    </row>
    <row r="975" spans="1:3" x14ac:dyDescent="0.25">
      <c r="A975">
        <v>74830</v>
      </c>
      <c r="B975" t="s">
        <v>2039</v>
      </c>
      <c r="C975" s="4">
        <v>1.15308110000011E+16</v>
      </c>
    </row>
    <row r="976" spans="1:3" x14ac:dyDescent="0.25">
      <c r="A976">
        <v>75864</v>
      </c>
      <c r="B976" t="s">
        <v>2040</v>
      </c>
      <c r="C976" s="4" t="s">
        <v>7993</v>
      </c>
    </row>
    <row r="977" spans="1:3" x14ac:dyDescent="0.25">
      <c r="A977">
        <v>75930</v>
      </c>
      <c r="B977" t="s">
        <v>2041</v>
      </c>
      <c r="C977" s="4" t="s">
        <v>7993</v>
      </c>
    </row>
    <row r="978" spans="1:3" x14ac:dyDescent="0.25">
      <c r="A978">
        <v>75502</v>
      </c>
      <c r="B978" t="s">
        <v>2042</v>
      </c>
      <c r="C978" s="4" t="s">
        <v>7993</v>
      </c>
    </row>
    <row r="979" spans="1:3" x14ac:dyDescent="0.25">
      <c r="A979">
        <v>75304</v>
      </c>
      <c r="B979" t="s">
        <v>2043</v>
      </c>
      <c r="C979" s="4">
        <v>2.41017110000011E+16</v>
      </c>
    </row>
    <row r="980" spans="1:3" x14ac:dyDescent="0.25">
      <c r="A980">
        <v>37021</v>
      </c>
      <c r="B980" t="s">
        <v>2044</v>
      </c>
      <c r="C980" s="4">
        <v>3.59208110000011E+16</v>
      </c>
    </row>
    <row r="981" spans="1:3" x14ac:dyDescent="0.25">
      <c r="A981">
        <v>48090</v>
      </c>
      <c r="B981" t="s">
        <v>2045</v>
      </c>
      <c r="C981" s="4">
        <v>9244111000001100</v>
      </c>
    </row>
    <row r="982" spans="1:3" x14ac:dyDescent="0.25">
      <c r="A982">
        <v>4999</v>
      </c>
      <c r="B982" t="s">
        <v>2046</v>
      </c>
      <c r="C982" s="4">
        <v>2.1929500100002701E+17</v>
      </c>
    </row>
    <row r="983" spans="1:3" x14ac:dyDescent="0.25">
      <c r="A983">
        <v>35347</v>
      </c>
      <c r="B983" t="s">
        <v>2046</v>
      </c>
      <c r="C983" s="4">
        <v>2.4480500100002701E+17</v>
      </c>
    </row>
    <row r="984" spans="1:3" x14ac:dyDescent="0.25">
      <c r="A984">
        <v>5028</v>
      </c>
      <c r="B984" t="s">
        <v>2046</v>
      </c>
      <c r="C984" s="4">
        <v>2.1930500100002701E+17</v>
      </c>
    </row>
    <row r="985" spans="1:3" x14ac:dyDescent="0.25">
      <c r="A985">
        <v>11746</v>
      </c>
      <c r="B985" t="s">
        <v>2047</v>
      </c>
      <c r="C985" s="4">
        <v>3.59209110000011E+16</v>
      </c>
    </row>
    <row r="986" spans="1:3" x14ac:dyDescent="0.25">
      <c r="A986">
        <v>11748</v>
      </c>
      <c r="B986" t="s">
        <v>2048</v>
      </c>
      <c r="C986" s="4">
        <v>3.59210110000011E+16</v>
      </c>
    </row>
    <row r="987" spans="1:3" x14ac:dyDescent="0.25">
      <c r="A987">
        <v>32165</v>
      </c>
      <c r="B987" t="s">
        <v>2049</v>
      </c>
      <c r="C987" s="4">
        <v>9.0565001000027104E+16</v>
      </c>
    </row>
    <row r="988" spans="1:3" x14ac:dyDescent="0.25">
      <c r="A988">
        <v>38528</v>
      </c>
      <c r="B988" t="s">
        <v>2050</v>
      </c>
      <c r="C988" s="4">
        <v>1.3873500100002701E+17</v>
      </c>
    </row>
    <row r="989" spans="1:3" x14ac:dyDescent="0.25">
      <c r="A989">
        <v>86</v>
      </c>
      <c r="B989" t="s">
        <v>2051</v>
      </c>
      <c r="C989" s="4">
        <v>322623000</v>
      </c>
    </row>
    <row r="990" spans="1:3" x14ac:dyDescent="0.25">
      <c r="A990">
        <v>34521</v>
      </c>
      <c r="B990" t="s">
        <v>2052</v>
      </c>
      <c r="C990" s="4">
        <v>246311000001101</v>
      </c>
    </row>
    <row r="991" spans="1:3" x14ac:dyDescent="0.25">
      <c r="A991">
        <v>52605</v>
      </c>
      <c r="B991" t="s">
        <v>2053</v>
      </c>
      <c r="C991" s="4">
        <v>2.01703110000011E+16</v>
      </c>
    </row>
    <row r="992" spans="1:3" x14ac:dyDescent="0.25">
      <c r="A992">
        <v>34422</v>
      </c>
      <c r="B992" t="s">
        <v>2054</v>
      </c>
      <c r="C992" s="4">
        <v>886411000001108</v>
      </c>
    </row>
    <row r="993" spans="1:3" x14ac:dyDescent="0.25">
      <c r="A993">
        <v>40718</v>
      </c>
      <c r="B993" t="s">
        <v>2055</v>
      </c>
      <c r="C993" s="4">
        <v>9800611000001100</v>
      </c>
    </row>
    <row r="994" spans="1:3" x14ac:dyDescent="0.25">
      <c r="A994">
        <v>52495</v>
      </c>
      <c r="B994" t="s">
        <v>2056</v>
      </c>
      <c r="C994" s="4">
        <v>1.60697110000011E+16</v>
      </c>
    </row>
    <row r="995" spans="1:3" x14ac:dyDescent="0.25">
      <c r="A995">
        <v>67197</v>
      </c>
      <c r="B995" t="s">
        <v>2057</v>
      </c>
      <c r="C995" s="4">
        <v>2.88039110000011E+16</v>
      </c>
    </row>
    <row r="996" spans="1:3" x14ac:dyDescent="0.25">
      <c r="A996">
        <v>34639</v>
      </c>
      <c r="B996" t="s">
        <v>2058</v>
      </c>
      <c r="C996" s="4">
        <v>4821211000001100</v>
      </c>
    </row>
    <row r="997" spans="1:3" x14ac:dyDescent="0.25">
      <c r="A997">
        <v>29860</v>
      </c>
      <c r="B997" t="s">
        <v>2059</v>
      </c>
      <c r="C997" s="4">
        <v>746011000001106</v>
      </c>
    </row>
    <row r="998" spans="1:3" x14ac:dyDescent="0.25">
      <c r="A998">
        <v>65266</v>
      </c>
      <c r="B998" t="s">
        <v>2060</v>
      </c>
      <c r="C998" s="4">
        <v>905911000001101</v>
      </c>
    </row>
    <row r="999" spans="1:3" x14ac:dyDescent="0.25">
      <c r="A999">
        <v>80049</v>
      </c>
      <c r="B999" t="s">
        <v>2061</v>
      </c>
      <c r="C999" s="4" t="s">
        <v>7993</v>
      </c>
    </row>
    <row r="1000" spans="1:3" x14ac:dyDescent="0.25">
      <c r="A1000">
        <v>61610</v>
      </c>
      <c r="B1000" t="s">
        <v>2062</v>
      </c>
      <c r="C1000" s="4">
        <v>2.41369110000011E+16</v>
      </c>
    </row>
    <row r="1001" spans="1:3" x14ac:dyDescent="0.25">
      <c r="A1001">
        <v>77356</v>
      </c>
      <c r="B1001" t="s">
        <v>2063</v>
      </c>
      <c r="C1001" s="4" t="s">
        <v>7993</v>
      </c>
    </row>
    <row r="1002" spans="1:3" x14ac:dyDescent="0.25">
      <c r="A1002">
        <v>40166</v>
      </c>
      <c r="B1002" t="s">
        <v>2064</v>
      </c>
      <c r="C1002" s="4">
        <v>1.04446110000011E+16</v>
      </c>
    </row>
    <row r="1003" spans="1:3" x14ac:dyDescent="0.25">
      <c r="A1003">
        <v>61272</v>
      </c>
      <c r="B1003" t="s">
        <v>2065</v>
      </c>
      <c r="C1003" s="4">
        <v>1.78609110000011E+16</v>
      </c>
    </row>
    <row r="1004" spans="1:3" x14ac:dyDescent="0.25">
      <c r="A1004">
        <v>34808</v>
      </c>
      <c r="B1004" t="s">
        <v>2066</v>
      </c>
      <c r="C1004" s="4">
        <v>1.14154110000011E+16</v>
      </c>
    </row>
    <row r="1005" spans="1:3" x14ac:dyDescent="0.25">
      <c r="A1005">
        <v>61775</v>
      </c>
      <c r="B1005" t="s">
        <v>2067</v>
      </c>
      <c r="C1005" s="4">
        <v>1.51957110000011E+16</v>
      </c>
    </row>
    <row r="1006" spans="1:3" x14ac:dyDescent="0.25">
      <c r="A1006">
        <v>34570</v>
      </c>
      <c r="B1006" t="s">
        <v>2068</v>
      </c>
      <c r="C1006" s="4">
        <v>796411000001109</v>
      </c>
    </row>
    <row r="1007" spans="1:3" x14ac:dyDescent="0.25">
      <c r="A1007">
        <v>76224</v>
      </c>
      <c r="B1007" t="s">
        <v>2069</v>
      </c>
      <c r="C1007" s="4" t="s">
        <v>7993</v>
      </c>
    </row>
    <row r="1008" spans="1:3" x14ac:dyDescent="0.25">
      <c r="A1008">
        <v>43513</v>
      </c>
      <c r="B1008" t="s">
        <v>2070</v>
      </c>
      <c r="C1008" s="4">
        <v>736011000001107</v>
      </c>
    </row>
    <row r="1009" spans="1:3" x14ac:dyDescent="0.25">
      <c r="A1009">
        <v>701</v>
      </c>
      <c r="B1009" t="s">
        <v>2071</v>
      </c>
      <c r="C1009" s="4">
        <v>3.59401110000011E+16</v>
      </c>
    </row>
    <row r="1010" spans="1:3" x14ac:dyDescent="0.25">
      <c r="A1010">
        <v>54023</v>
      </c>
      <c r="B1010" t="s">
        <v>2072</v>
      </c>
      <c r="C1010" s="4">
        <v>1.59377110000011E+16</v>
      </c>
    </row>
    <row r="1011" spans="1:3" x14ac:dyDescent="0.25">
      <c r="A1011">
        <v>75661</v>
      </c>
      <c r="B1011" t="s">
        <v>2073</v>
      </c>
      <c r="C1011" s="4" t="s">
        <v>7993</v>
      </c>
    </row>
    <row r="1012" spans="1:3" x14ac:dyDescent="0.25">
      <c r="A1012">
        <v>68427</v>
      </c>
      <c r="B1012" t="s">
        <v>2074</v>
      </c>
      <c r="C1012" s="4">
        <v>2.40294110000011E+16</v>
      </c>
    </row>
    <row r="1013" spans="1:3" x14ac:dyDescent="0.25">
      <c r="A1013">
        <v>65954</v>
      </c>
      <c r="B1013" t="s">
        <v>2075</v>
      </c>
      <c r="C1013" s="4">
        <v>2.18691110000011E+16</v>
      </c>
    </row>
    <row r="1014" spans="1:3" x14ac:dyDescent="0.25">
      <c r="A1014">
        <v>58316</v>
      </c>
      <c r="B1014" t="s">
        <v>2076</v>
      </c>
      <c r="C1014" s="4">
        <v>2.24677110000011E+16</v>
      </c>
    </row>
    <row r="1015" spans="1:3" x14ac:dyDescent="0.25">
      <c r="A1015">
        <v>63898</v>
      </c>
      <c r="B1015" t="s">
        <v>2077</v>
      </c>
      <c r="C1015" s="4">
        <v>2.23953110000011E+16</v>
      </c>
    </row>
    <row r="1016" spans="1:3" x14ac:dyDescent="0.25">
      <c r="A1016">
        <v>60121</v>
      </c>
      <c r="B1016" t="s">
        <v>2078</v>
      </c>
      <c r="C1016" s="4">
        <v>2.36017110000011E+16</v>
      </c>
    </row>
    <row r="1017" spans="1:3" x14ac:dyDescent="0.25">
      <c r="A1017">
        <v>36732</v>
      </c>
      <c r="B1017" t="s">
        <v>2079</v>
      </c>
      <c r="C1017" s="4">
        <v>1.20374110000011E+16</v>
      </c>
    </row>
    <row r="1018" spans="1:3" x14ac:dyDescent="0.25">
      <c r="A1018">
        <v>11734</v>
      </c>
      <c r="B1018" t="s">
        <v>2080</v>
      </c>
      <c r="C1018" s="4">
        <v>5212811000001100</v>
      </c>
    </row>
    <row r="1019" spans="1:3" x14ac:dyDescent="0.25">
      <c r="A1019">
        <v>3378</v>
      </c>
      <c r="B1019" t="s">
        <v>2081</v>
      </c>
      <c r="C1019" s="4">
        <v>322633008</v>
      </c>
    </row>
    <row r="1020" spans="1:3" x14ac:dyDescent="0.25">
      <c r="A1020">
        <v>84930</v>
      </c>
      <c r="B1020" t="s">
        <v>2082</v>
      </c>
      <c r="C1020" s="4" t="s">
        <v>7993</v>
      </c>
    </row>
    <row r="1021" spans="1:3" x14ac:dyDescent="0.25">
      <c r="A1021">
        <v>78059</v>
      </c>
      <c r="B1021" t="s">
        <v>2083</v>
      </c>
      <c r="C1021" s="4" t="s">
        <v>7993</v>
      </c>
    </row>
    <row r="1022" spans="1:3" x14ac:dyDescent="0.25">
      <c r="A1022">
        <v>11549</v>
      </c>
      <c r="B1022" t="s">
        <v>2084</v>
      </c>
      <c r="C1022" s="4">
        <v>3.59212110000011E+16</v>
      </c>
    </row>
    <row r="1023" spans="1:3" x14ac:dyDescent="0.25">
      <c r="A1023">
        <v>75135</v>
      </c>
      <c r="B1023" t="s">
        <v>2085</v>
      </c>
      <c r="C1023" s="4">
        <v>2.0184500100002701E+17</v>
      </c>
    </row>
    <row r="1024" spans="1:3" x14ac:dyDescent="0.25">
      <c r="A1024">
        <v>34260</v>
      </c>
      <c r="B1024" t="s">
        <v>2086</v>
      </c>
      <c r="C1024" s="4">
        <v>1.3436500100002701E+17</v>
      </c>
    </row>
    <row r="1025" spans="1:3" x14ac:dyDescent="0.25">
      <c r="A1025">
        <v>34065</v>
      </c>
      <c r="B1025" t="s">
        <v>2087</v>
      </c>
      <c r="C1025" s="4">
        <v>1.3439500100002701E+17</v>
      </c>
    </row>
    <row r="1026" spans="1:3" x14ac:dyDescent="0.25">
      <c r="A1026">
        <v>34281</v>
      </c>
      <c r="B1026" t="s">
        <v>2088</v>
      </c>
      <c r="C1026" s="4">
        <v>1.3443500100002701E+17</v>
      </c>
    </row>
    <row r="1027" spans="1:3" x14ac:dyDescent="0.25">
      <c r="A1027">
        <v>43198</v>
      </c>
      <c r="B1027" t="s">
        <v>2089</v>
      </c>
      <c r="C1027" s="4">
        <v>2.0320500100002701E+17</v>
      </c>
    </row>
    <row r="1028" spans="1:3" x14ac:dyDescent="0.25">
      <c r="A1028">
        <v>14490</v>
      </c>
      <c r="B1028" t="s">
        <v>2090</v>
      </c>
      <c r="C1028" s="4">
        <v>451511000001100</v>
      </c>
    </row>
    <row r="1029" spans="1:3" x14ac:dyDescent="0.25">
      <c r="A1029">
        <v>35438</v>
      </c>
      <c r="B1029" t="s">
        <v>2091</v>
      </c>
      <c r="C1029" s="4">
        <v>1.15923110000011E+16</v>
      </c>
    </row>
    <row r="1030" spans="1:3" x14ac:dyDescent="0.25">
      <c r="A1030">
        <v>40805</v>
      </c>
      <c r="B1030" t="s">
        <v>2092</v>
      </c>
      <c r="C1030" s="4">
        <v>1.15925110000011E+16</v>
      </c>
    </row>
    <row r="1031" spans="1:3" x14ac:dyDescent="0.25">
      <c r="A1031">
        <v>38956</v>
      </c>
      <c r="B1031" t="s">
        <v>2093</v>
      </c>
      <c r="C1031" s="4">
        <v>1.15927110000011E+16</v>
      </c>
    </row>
    <row r="1032" spans="1:3" x14ac:dyDescent="0.25">
      <c r="A1032">
        <v>36949</v>
      </c>
      <c r="B1032" t="s">
        <v>2094</v>
      </c>
      <c r="C1032" s="4">
        <v>1.15921110000011E+16</v>
      </c>
    </row>
    <row r="1033" spans="1:3" x14ac:dyDescent="0.25">
      <c r="A1033">
        <v>40058</v>
      </c>
      <c r="B1033" t="s">
        <v>2095</v>
      </c>
      <c r="C1033" s="4">
        <v>1.27903110000011E+16</v>
      </c>
    </row>
    <row r="1034" spans="1:3" x14ac:dyDescent="0.25">
      <c r="A1034">
        <v>40061</v>
      </c>
      <c r="B1034" t="s">
        <v>2096</v>
      </c>
      <c r="C1034" s="4">
        <v>1.27905110000011E+16</v>
      </c>
    </row>
    <row r="1035" spans="1:3" x14ac:dyDescent="0.25">
      <c r="A1035">
        <v>40060</v>
      </c>
      <c r="B1035" t="s">
        <v>2097</v>
      </c>
      <c r="C1035" s="4">
        <v>1.27908110000011E+16</v>
      </c>
    </row>
    <row r="1036" spans="1:3" x14ac:dyDescent="0.25">
      <c r="A1036">
        <v>38874</v>
      </c>
      <c r="B1036" t="s">
        <v>2098</v>
      </c>
      <c r="C1036" s="4">
        <v>473811000001101</v>
      </c>
    </row>
    <row r="1037" spans="1:3" x14ac:dyDescent="0.25">
      <c r="A1037">
        <v>27591</v>
      </c>
      <c r="B1037" t="s">
        <v>2099</v>
      </c>
      <c r="C1037" s="4">
        <v>9532211000001100</v>
      </c>
    </row>
    <row r="1038" spans="1:3" x14ac:dyDescent="0.25">
      <c r="A1038">
        <v>26986</v>
      </c>
      <c r="B1038" t="s">
        <v>2100</v>
      </c>
      <c r="C1038" s="4">
        <v>9532611000001100</v>
      </c>
    </row>
    <row r="1039" spans="1:3" x14ac:dyDescent="0.25">
      <c r="A1039">
        <v>28728</v>
      </c>
      <c r="B1039" t="s">
        <v>2101</v>
      </c>
      <c r="C1039" s="4">
        <v>9532911000001100</v>
      </c>
    </row>
    <row r="1040" spans="1:3" x14ac:dyDescent="0.25">
      <c r="A1040">
        <v>32450</v>
      </c>
      <c r="B1040" t="s">
        <v>2102</v>
      </c>
      <c r="C1040" s="4">
        <v>9533211000001100</v>
      </c>
    </row>
    <row r="1041" spans="1:3" x14ac:dyDescent="0.25">
      <c r="A1041">
        <v>13813</v>
      </c>
      <c r="B1041" t="s">
        <v>2103</v>
      </c>
      <c r="C1041" s="4">
        <v>400911000001108</v>
      </c>
    </row>
    <row r="1042" spans="1:3" x14ac:dyDescent="0.25">
      <c r="A1042">
        <v>20310</v>
      </c>
      <c r="B1042" t="s">
        <v>2104</v>
      </c>
      <c r="C1042" s="4">
        <v>5197011000001100</v>
      </c>
    </row>
    <row r="1043" spans="1:3" x14ac:dyDescent="0.25">
      <c r="A1043">
        <v>9396</v>
      </c>
      <c r="B1043" t="s">
        <v>2105</v>
      </c>
      <c r="C1043" s="4">
        <v>331011000001101</v>
      </c>
    </row>
    <row r="1044" spans="1:3" x14ac:dyDescent="0.25">
      <c r="A1044">
        <v>23981</v>
      </c>
      <c r="B1044" t="s">
        <v>2106</v>
      </c>
      <c r="C1044" s="4">
        <v>711511000001103</v>
      </c>
    </row>
    <row r="1045" spans="1:3" x14ac:dyDescent="0.25">
      <c r="A1045">
        <v>56491</v>
      </c>
      <c r="B1045" t="s">
        <v>2107</v>
      </c>
      <c r="C1045" s="4">
        <v>1.64487110000011E+16</v>
      </c>
    </row>
    <row r="1046" spans="1:3" x14ac:dyDescent="0.25">
      <c r="A1046">
        <v>21797</v>
      </c>
      <c r="B1046" t="s">
        <v>2108</v>
      </c>
      <c r="C1046" s="4">
        <v>9411000001102</v>
      </c>
    </row>
    <row r="1047" spans="1:3" x14ac:dyDescent="0.25">
      <c r="A1047">
        <v>9389</v>
      </c>
      <c r="B1047" t="s">
        <v>2109</v>
      </c>
      <c r="C1047" s="4">
        <v>21011000001101</v>
      </c>
    </row>
    <row r="1048" spans="1:3" x14ac:dyDescent="0.25">
      <c r="A1048">
        <v>58129</v>
      </c>
      <c r="B1048" t="s">
        <v>2110</v>
      </c>
      <c r="C1048" s="4">
        <v>1.28698110000011E+16</v>
      </c>
    </row>
    <row r="1049" spans="1:3" x14ac:dyDescent="0.25">
      <c r="A1049">
        <v>46643</v>
      </c>
      <c r="B1049" t="s">
        <v>2111</v>
      </c>
      <c r="C1049" s="4">
        <v>1.28712110000011E+16</v>
      </c>
    </row>
    <row r="1050" spans="1:3" x14ac:dyDescent="0.25">
      <c r="A1050">
        <v>69894</v>
      </c>
      <c r="B1050" t="s">
        <v>2112</v>
      </c>
      <c r="C1050" s="4">
        <v>1.28716110000011E+16</v>
      </c>
    </row>
    <row r="1051" spans="1:3" x14ac:dyDescent="0.25">
      <c r="A1051">
        <v>11275</v>
      </c>
      <c r="B1051" t="s">
        <v>2113</v>
      </c>
      <c r="C1051" s="4">
        <v>793211000001103</v>
      </c>
    </row>
    <row r="1052" spans="1:3" x14ac:dyDescent="0.25">
      <c r="A1052">
        <v>82535</v>
      </c>
      <c r="B1052" t="s">
        <v>2114</v>
      </c>
      <c r="C1052" s="4" t="s">
        <v>7993</v>
      </c>
    </row>
    <row r="1053" spans="1:3" x14ac:dyDescent="0.25">
      <c r="A1053">
        <v>187</v>
      </c>
      <c r="B1053" t="s">
        <v>2115</v>
      </c>
      <c r="C1053" s="4">
        <v>203811000001106</v>
      </c>
    </row>
    <row r="1054" spans="1:3" x14ac:dyDescent="0.25">
      <c r="A1054">
        <v>67744</v>
      </c>
      <c r="B1054" t="s">
        <v>2116</v>
      </c>
      <c r="C1054" s="4">
        <v>1.64537110000011E+16</v>
      </c>
    </row>
    <row r="1055" spans="1:3" x14ac:dyDescent="0.25">
      <c r="A1055">
        <v>11101</v>
      </c>
      <c r="B1055" t="s">
        <v>2117</v>
      </c>
      <c r="C1055" s="4">
        <v>314411000001101</v>
      </c>
    </row>
    <row r="1056" spans="1:3" x14ac:dyDescent="0.25">
      <c r="A1056">
        <v>72646</v>
      </c>
      <c r="B1056" t="s">
        <v>2118</v>
      </c>
      <c r="C1056" s="4">
        <v>1.39998110000011E+16</v>
      </c>
    </row>
    <row r="1057" spans="1:3" x14ac:dyDescent="0.25">
      <c r="A1057">
        <v>3644</v>
      </c>
      <c r="B1057" t="s">
        <v>2119</v>
      </c>
      <c r="C1057" s="4">
        <v>306311000001100</v>
      </c>
    </row>
    <row r="1058" spans="1:3" x14ac:dyDescent="0.25">
      <c r="A1058">
        <v>6153</v>
      </c>
      <c r="B1058" t="s">
        <v>2120</v>
      </c>
      <c r="C1058" s="4">
        <v>362111000001102</v>
      </c>
    </row>
    <row r="1059" spans="1:3" x14ac:dyDescent="0.25">
      <c r="A1059">
        <v>77485</v>
      </c>
      <c r="B1059" t="s">
        <v>2121</v>
      </c>
      <c r="C1059" s="4" t="s">
        <v>7993</v>
      </c>
    </row>
    <row r="1060" spans="1:3" x14ac:dyDescent="0.25">
      <c r="A1060">
        <v>67323</v>
      </c>
      <c r="B1060" t="s">
        <v>2122</v>
      </c>
      <c r="C1060" s="4">
        <v>5432311000001100</v>
      </c>
    </row>
    <row r="1061" spans="1:3" x14ac:dyDescent="0.25">
      <c r="A1061">
        <v>74002</v>
      </c>
      <c r="B1061" t="s">
        <v>2123</v>
      </c>
      <c r="C1061" s="4">
        <v>5607211000001100</v>
      </c>
    </row>
    <row r="1062" spans="1:3" x14ac:dyDescent="0.25">
      <c r="A1062">
        <v>5169</v>
      </c>
      <c r="B1062" t="s">
        <v>2124</v>
      </c>
      <c r="C1062" s="4">
        <v>315611000001102</v>
      </c>
    </row>
    <row r="1063" spans="1:3" x14ac:dyDescent="0.25">
      <c r="A1063">
        <v>74839</v>
      </c>
      <c r="B1063" t="s">
        <v>2125</v>
      </c>
      <c r="C1063" s="4">
        <v>1.64543110000011E+16</v>
      </c>
    </row>
    <row r="1064" spans="1:3" x14ac:dyDescent="0.25">
      <c r="A1064">
        <v>67310</v>
      </c>
      <c r="B1064" t="s">
        <v>2126</v>
      </c>
      <c r="C1064" s="4">
        <v>1.74855110000011E+16</v>
      </c>
    </row>
    <row r="1065" spans="1:3" x14ac:dyDescent="0.25">
      <c r="A1065">
        <v>36873</v>
      </c>
      <c r="B1065" t="s">
        <v>2127</v>
      </c>
      <c r="C1065" s="4">
        <v>1.19853110000011E+16</v>
      </c>
    </row>
    <row r="1066" spans="1:3" x14ac:dyDescent="0.25">
      <c r="A1066">
        <v>21947</v>
      </c>
      <c r="B1066" t="s">
        <v>2128</v>
      </c>
      <c r="C1066" s="4">
        <v>139611000001100</v>
      </c>
    </row>
    <row r="1067" spans="1:3" x14ac:dyDescent="0.25">
      <c r="A1067">
        <v>16395</v>
      </c>
      <c r="B1067" t="s">
        <v>2129</v>
      </c>
      <c r="C1067" s="4">
        <v>142111000001100</v>
      </c>
    </row>
    <row r="1068" spans="1:3" x14ac:dyDescent="0.25">
      <c r="A1068">
        <v>16271</v>
      </c>
      <c r="B1068" t="s">
        <v>2130</v>
      </c>
      <c r="C1068" s="4">
        <v>929211000001103</v>
      </c>
    </row>
    <row r="1069" spans="1:3" x14ac:dyDescent="0.25">
      <c r="A1069">
        <v>21397</v>
      </c>
      <c r="B1069" t="s">
        <v>2131</v>
      </c>
      <c r="C1069" s="4">
        <v>461411000001108</v>
      </c>
    </row>
    <row r="1070" spans="1:3" x14ac:dyDescent="0.25">
      <c r="A1070">
        <v>73076</v>
      </c>
      <c r="B1070" t="s">
        <v>2132</v>
      </c>
      <c r="C1070" s="4">
        <v>3.45358110000011E+16</v>
      </c>
    </row>
    <row r="1071" spans="1:3" x14ac:dyDescent="0.25">
      <c r="A1071">
        <v>73306</v>
      </c>
      <c r="B1071" t="s">
        <v>2133</v>
      </c>
      <c r="C1071" s="4">
        <v>3.45349110000011E+16</v>
      </c>
    </row>
    <row r="1072" spans="1:3" x14ac:dyDescent="0.25">
      <c r="A1072">
        <v>73069</v>
      </c>
      <c r="B1072" t="s">
        <v>2134</v>
      </c>
      <c r="C1072" s="4">
        <v>3.45363110000011E+16</v>
      </c>
    </row>
    <row r="1073" spans="1:3" x14ac:dyDescent="0.25">
      <c r="A1073">
        <v>77642</v>
      </c>
      <c r="B1073" t="s">
        <v>2135</v>
      </c>
      <c r="C1073" s="4" t="s">
        <v>7993</v>
      </c>
    </row>
    <row r="1074" spans="1:3" x14ac:dyDescent="0.25">
      <c r="A1074">
        <v>81683</v>
      </c>
      <c r="B1074" t="s">
        <v>2136</v>
      </c>
      <c r="C1074" s="4" t="s">
        <v>7993</v>
      </c>
    </row>
    <row r="1075" spans="1:3" x14ac:dyDescent="0.25">
      <c r="A1075">
        <v>58828</v>
      </c>
      <c r="B1075" t="s">
        <v>2137</v>
      </c>
      <c r="C1075" s="4">
        <v>3547011000001100</v>
      </c>
    </row>
    <row r="1076" spans="1:3" x14ac:dyDescent="0.25">
      <c r="A1076">
        <v>1527</v>
      </c>
      <c r="B1076" t="s">
        <v>2138</v>
      </c>
      <c r="C1076" s="4">
        <v>3363411000001100</v>
      </c>
    </row>
    <row r="1077" spans="1:3" x14ac:dyDescent="0.25">
      <c r="A1077">
        <v>60040</v>
      </c>
      <c r="B1077" t="s">
        <v>2139</v>
      </c>
      <c r="C1077" s="4">
        <v>3546911000001100</v>
      </c>
    </row>
    <row r="1078" spans="1:3" x14ac:dyDescent="0.25">
      <c r="A1078">
        <v>1616</v>
      </c>
      <c r="B1078" t="s">
        <v>2140</v>
      </c>
      <c r="C1078" s="4">
        <v>3361311000001100</v>
      </c>
    </row>
    <row r="1079" spans="1:3" x14ac:dyDescent="0.25">
      <c r="A1079">
        <v>396</v>
      </c>
      <c r="B1079" t="s">
        <v>2141</v>
      </c>
      <c r="C1079" s="4">
        <v>322498006</v>
      </c>
    </row>
    <row r="1080" spans="1:3" x14ac:dyDescent="0.25">
      <c r="A1080">
        <v>62675</v>
      </c>
      <c r="B1080" t="s">
        <v>2142</v>
      </c>
      <c r="C1080" s="4">
        <v>2.01901110000011E+16</v>
      </c>
    </row>
    <row r="1081" spans="1:3" x14ac:dyDescent="0.25">
      <c r="A1081">
        <v>6547</v>
      </c>
      <c r="B1081" t="s">
        <v>2143</v>
      </c>
      <c r="C1081" s="4">
        <v>322496005</v>
      </c>
    </row>
    <row r="1082" spans="1:3" x14ac:dyDescent="0.25">
      <c r="A1082">
        <v>58273</v>
      </c>
      <c r="B1082" t="s">
        <v>2144</v>
      </c>
      <c r="C1082" s="4">
        <v>1.49691110000011E+16</v>
      </c>
    </row>
    <row r="1083" spans="1:3" x14ac:dyDescent="0.25">
      <c r="A1083">
        <v>59970</v>
      </c>
      <c r="B1083" t="s">
        <v>2145</v>
      </c>
      <c r="C1083" s="4">
        <v>1.64977110000011E+16</v>
      </c>
    </row>
    <row r="1084" spans="1:3" x14ac:dyDescent="0.25">
      <c r="A1084">
        <v>80433</v>
      </c>
      <c r="B1084" t="s">
        <v>2146</v>
      </c>
      <c r="C1084" s="4" t="s">
        <v>7993</v>
      </c>
    </row>
    <row r="1085" spans="1:3" x14ac:dyDescent="0.25">
      <c r="A1085">
        <v>65157</v>
      </c>
      <c r="B1085" t="s">
        <v>2147</v>
      </c>
      <c r="C1085" s="4">
        <v>1.50616110000011E+16</v>
      </c>
    </row>
    <row r="1086" spans="1:3" x14ac:dyDescent="0.25">
      <c r="A1086">
        <v>40211</v>
      </c>
      <c r="B1086" t="s">
        <v>2148</v>
      </c>
      <c r="C1086" s="4">
        <v>1.47198110000011E+16</v>
      </c>
    </row>
    <row r="1087" spans="1:3" x14ac:dyDescent="0.25">
      <c r="A1087">
        <v>83531</v>
      </c>
      <c r="B1087" t="s">
        <v>2149</v>
      </c>
      <c r="C1087" s="4" t="s">
        <v>7993</v>
      </c>
    </row>
    <row r="1088" spans="1:3" x14ac:dyDescent="0.25">
      <c r="A1088">
        <v>3064</v>
      </c>
      <c r="B1088" t="s">
        <v>2150</v>
      </c>
      <c r="C1088" s="4">
        <v>322492007</v>
      </c>
    </row>
    <row r="1089" spans="1:3" x14ac:dyDescent="0.25">
      <c r="A1089">
        <v>74863</v>
      </c>
      <c r="B1089" t="s">
        <v>2151</v>
      </c>
      <c r="C1089" s="4">
        <v>1.49612110000011E+16</v>
      </c>
    </row>
    <row r="1090" spans="1:3" x14ac:dyDescent="0.25">
      <c r="A1090">
        <v>69942</v>
      </c>
      <c r="B1090" t="s">
        <v>2152</v>
      </c>
      <c r="C1090" s="4">
        <v>1.80851110000011E+16</v>
      </c>
    </row>
    <row r="1091" spans="1:3" x14ac:dyDescent="0.25">
      <c r="A1091">
        <v>64155</v>
      </c>
      <c r="B1091" t="s">
        <v>2153</v>
      </c>
      <c r="C1091" s="4">
        <v>1.47196110000011E+16</v>
      </c>
    </row>
    <row r="1092" spans="1:3" x14ac:dyDescent="0.25">
      <c r="A1092">
        <v>62776</v>
      </c>
      <c r="B1092" t="s">
        <v>2154</v>
      </c>
      <c r="C1092" s="4">
        <v>2.85657110000011E+16</v>
      </c>
    </row>
    <row r="1093" spans="1:3" x14ac:dyDescent="0.25">
      <c r="A1093">
        <v>62874</v>
      </c>
      <c r="B1093" t="s">
        <v>2155</v>
      </c>
      <c r="C1093" s="4">
        <v>2.85658110000011E+16</v>
      </c>
    </row>
    <row r="1094" spans="1:3" x14ac:dyDescent="0.25">
      <c r="A1094">
        <v>6056</v>
      </c>
      <c r="B1094" t="s">
        <v>2156</v>
      </c>
      <c r="C1094" s="4">
        <v>322497001</v>
      </c>
    </row>
    <row r="1095" spans="1:3" x14ac:dyDescent="0.25">
      <c r="A1095">
        <v>40212</v>
      </c>
      <c r="B1095" t="s">
        <v>2157</v>
      </c>
      <c r="C1095" s="4">
        <v>1.47203110000011E+16</v>
      </c>
    </row>
    <row r="1096" spans="1:3" x14ac:dyDescent="0.25">
      <c r="A1096">
        <v>62969</v>
      </c>
      <c r="B1096" t="s">
        <v>2158</v>
      </c>
      <c r="C1096" s="4">
        <v>2.09126110000011E+16</v>
      </c>
    </row>
    <row r="1097" spans="1:3" x14ac:dyDescent="0.25">
      <c r="A1097">
        <v>64847</v>
      </c>
      <c r="B1097" t="s">
        <v>2159</v>
      </c>
      <c r="C1097" s="4">
        <v>2.84916110000011E+16</v>
      </c>
    </row>
    <row r="1098" spans="1:3" x14ac:dyDescent="0.25">
      <c r="A1098">
        <v>71630</v>
      </c>
      <c r="B1098" t="s">
        <v>2160</v>
      </c>
      <c r="C1098" s="4">
        <v>2.34164110000011E+16</v>
      </c>
    </row>
    <row r="1099" spans="1:3" x14ac:dyDescent="0.25">
      <c r="A1099">
        <v>71695</v>
      </c>
      <c r="B1099" t="s">
        <v>2161</v>
      </c>
      <c r="C1099" s="4">
        <v>1.99566110000011E+16</v>
      </c>
    </row>
    <row r="1100" spans="1:3" x14ac:dyDescent="0.25">
      <c r="A1100">
        <v>73146</v>
      </c>
      <c r="B1100" t="s">
        <v>2162</v>
      </c>
      <c r="C1100" s="4">
        <v>1.99568110000011E+16</v>
      </c>
    </row>
    <row r="1101" spans="1:3" x14ac:dyDescent="0.25">
      <c r="A1101">
        <v>57454</v>
      </c>
      <c r="B1101" t="s">
        <v>2163</v>
      </c>
      <c r="C1101" s="4">
        <v>1.99570110000011E+16</v>
      </c>
    </row>
    <row r="1102" spans="1:3" x14ac:dyDescent="0.25">
      <c r="A1102">
        <v>13031</v>
      </c>
      <c r="B1102" t="s">
        <v>2164</v>
      </c>
      <c r="C1102" s="4">
        <v>292611000001104</v>
      </c>
    </row>
    <row r="1103" spans="1:3" x14ac:dyDescent="0.25">
      <c r="A1103">
        <v>63640</v>
      </c>
      <c r="B1103" t="s">
        <v>2165</v>
      </c>
      <c r="C1103" s="4">
        <v>1.39569110000011E+16</v>
      </c>
    </row>
    <row r="1104" spans="1:3" x14ac:dyDescent="0.25">
      <c r="A1104">
        <v>10077</v>
      </c>
      <c r="B1104" t="s">
        <v>2166</v>
      </c>
      <c r="C1104" s="4">
        <v>231411000001101</v>
      </c>
    </row>
    <row r="1105" spans="1:3" x14ac:dyDescent="0.25">
      <c r="A1105">
        <v>50380</v>
      </c>
      <c r="B1105" t="s">
        <v>2167</v>
      </c>
      <c r="C1105" s="4">
        <v>1.62515110000011E+16</v>
      </c>
    </row>
    <row r="1106" spans="1:3" x14ac:dyDescent="0.25">
      <c r="A1106">
        <v>70464</v>
      </c>
      <c r="B1106" t="s">
        <v>2168</v>
      </c>
      <c r="C1106" s="4">
        <v>1.05083110000011E+16</v>
      </c>
    </row>
    <row r="1107" spans="1:3" x14ac:dyDescent="0.25">
      <c r="A1107">
        <v>6210</v>
      </c>
      <c r="B1107" t="s">
        <v>2169</v>
      </c>
      <c r="C1107" s="4">
        <v>749211000001105</v>
      </c>
    </row>
    <row r="1108" spans="1:3" x14ac:dyDescent="0.25">
      <c r="A1108">
        <v>82575</v>
      </c>
      <c r="B1108" t="s">
        <v>2170</v>
      </c>
      <c r="C1108" s="4" t="s">
        <v>7993</v>
      </c>
    </row>
    <row r="1109" spans="1:3" x14ac:dyDescent="0.25">
      <c r="A1109">
        <v>3522</v>
      </c>
      <c r="B1109" t="s">
        <v>2171</v>
      </c>
      <c r="C1109" s="4">
        <v>867611000001105</v>
      </c>
    </row>
    <row r="1110" spans="1:3" x14ac:dyDescent="0.25">
      <c r="A1110">
        <v>8017</v>
      </c>
      <c r="B1110" t="s">
        <v>2172</v>
      </c>
      <c r="C1110" s="4">
        <v>762111000001101</v>
      </c>
    </row>
    <row r="1111" spans="1:3" x14ac:dyDescent="0.25">
      <c r="A1111">
        <v>60053</v>
      </c>
      <c r="B1111" t="s">
        <v>2173</v>
      </c>
      <c r="C1111" s="4">
        <v>1.99572110000011E+16</v>
      </c>
    </row>
    <row r="1112" spans="1:3" x14ac:dyDescent="0.25">
      <c r="A1112">
        <v>61100</v>
      </c>
      <c r="B1112" t="s">
        <v>2174</v>
      </c>
      <c r="C1112" s="4">
        <v>1.99574110000011E+16</v>
      </c>
    </row>
    <row r="1113" spans="1:3" x14ac:dyDescent="0.25">
      <c r="A1113">
        <v>38311</v>
      </c>
      <c r="B1113" t="s">
        <v>2175</v>
      </c>
      <c r="C1113" s="4">
        <v>2.4506500100002701E+17</v>
      </c>
    </row>
    <row r="1114" spans="1:3" x14ac:dyDescent="0.25">
      <c r="A1114">
        <v>42074</v>
      </c>
      <c r="B1114" t="s">
        <v>2176</v>
      </c>
      <c r="C1114" s="4">
        <v>2.4505500100002701E+17</v>
      </c>
    </row>
    <row r="1115" spans="1:3" x14ac:dyDescent="0.25">
      <c r="A1115">
        <v>59295</v>
      </c>
      <c r="B1115" t="s">
        <v>2177</v>
      </c>
      <c r="C1115" s="4">
        <v>1.22991110000011E+16</v>
      </c>
    </row>
    <row r="1116" spans="1:3" x14ac:dyDescent="0.25">
      <c r="A1116">
        <v>64463</v>
      </c>
      <c r="B1116" t="s">
        <v>2178</v>
      </c>
      <c r="C1116" s="4">
        <v>1.22998110000011E+16</v>
      </c>
    </row>
    <row r="1117" spans="1:3" x14ac:dyDescent="0.25">
      <c r="A1117">
        <v>77755</v>
      </c>
      <c r="B1117" t="s">
        <v>2179</v>
      </c>
      <c r="C1117" s="4" t="s">
        <v>7993</v>
      </c>
    </row>
    <row r="1118" spans="1:3" x14ac:dyDescent="0.25">
      <c r="A1118">
        <v>12709</v>
      </c>
      <c r="B1118" t="s">
        <v>2180</v>
      </c>
      <c r="C1118" s="4">
        <v>2.0437500100002701E+17</v>
      </c>
    </row>
    <row r="1119" spans="1:3" x14ac:dyDescent="0.25">
      <c r="A1119">
        <v>69285</v>
      </c>
      <c r="B1119" t="s">
        <v>2181</v>
      </c>
      <c r="C1119" s="4">
        <v>3.10045110000011E+16</v>
      </c>
    </row>
    <row r="1120" spans="1:3" x14ac:dyDescent="0.25">
      <c r="A1120">
        <v>11554</v>
      </c>
      <c r="B1120" t="s">
        <v>2182</v>
      </c>
      <c r="C1120" s="4">
        <v>329683004</v>
      </c>
    </row>
    <row r="1121" spans="1:3" x14ac:dyDescent="0.25">
      <c r="A1121">
        <v>53617</v>
      </c>
      <c r="B1121" t="s">
        <v>2183</v>
      </c>
      <c r="C1121" s="4">
        <v>3.0392500100002701E+17</v>
      </c>
    </row>
    <row r="1122" spans="1:3" x14ac:dyDescent="0.25">
      <c r="A1122">
        <v>13893</v>
      </c>
      <c r="B1122" t="s">
        <v>2184</v>
      </c>
      <c r="C1122" s="4">
        <v>3915411000001100</v>
      </c>
    </row>
    <row r="1123" spans="1:3" x14ac:dyDescent="0.25">
      <c r="A1123">
        <v>39461</v>
      </c>
      <c r="B1123" t="s">
        <v>2185</v>
      </c>
      <c r="C1123" s="4">
        <v>1.01949110000011E+16</v>
      </c>
    </row>
    <row r="1124" spans="1:3" x14ac:dyDescent="0.25">
      <c r="A1124">
        <v>86257</v>
      </c>
      <c r="B1124" t="s">
        <v>2186</v>
      </c>
      <c r="C1124" s="4" t="s">
        <v>7993</v>
      </c>
    </row>
    <row r="1125" spans="1:3" x14ac:dyDescent="0.25">
      <c r="A1125">
        <v>86066</v>
      </c>
      <c r="B1125" t="s">
        <v>2187</v>
      </c>
      <c r="C1125" s="4" t="s">
        <v>7993</v>
      </c>
    </row>
    <row r="1126" spans="1:3" x14ac:dyDescent="0.25">
      <c r="A1126">
        <v>28732</v>
      </c>
      <c r="B1126" t="s">
        <v>2188</v>
      </c>
      <c r="C1126" s="4">
        <v>1.5745500100002701E+17</v>
      </c>
    </row>
    <row r="1127" spans="1:3" x14ac:dyDescent="0.25">
      <c r="A1127">
        <v>26115</v>
      </c>
      <c r="B1127" t="s">
        <v>2189</v>
      </c>
      <c r="C1127" s="4">
        <v>8.5635001000027104E+16</v>
      </c>
    </row>
    <row r="1128" spans="1:3" x14ac:dyDescent="0.25">
      <c r="A1128">
        <v>86317</v>
      </c>
      <c r="B1128" t="s">
        <v>2190</v>
      </c>
      <c r="C1128" s="4" t="s">
        <v>7993</v>
      </c>
    </row>
    <row r="1129" spans="1:3" x14ac:dyDescent="0.25">
      <c r="A1129">
        <v>35681</v>
      </c>
      <c r="B1129" t="s">
        <v>2191</v>
      </c>
      <c r="C1129" s="4">
        <v>1.10558110000011E+16</v>
      </c>
    </row>
    <row r="1130" spans="1:3" x14ac:dyDescent="0.25">
      <c r="A1130">
        <v>35170</v>
      </c>
      <c r="B1130" t="s">
        <v>2192</v>
      </c>
      <c r="C1130" s="4">
        <v>1.10475110000011E+16</v>
      </c>
    </row>
    <row r="1131" spans="1:3" x14ac:dyDescent="0.25">
      <c r="A1131">
        <v>37816</v>
      </c>
      <c r="B1131" t="s">
        <v>2193</v>
      </c>
      <c r="C1131" s="4">
        <v>8092711000001100</v>
      </c>
    </row>
    <row r="1132" spans="1:3" x14ac:dyDescent="0.25">
      <c r="A1132">
        <v>30319</v>
      </c>
      <c r="B1132" t="s">
        <v>2194</v>
      </c>
      <c r="C1132" s="4">
        <v>4.1455001000027104E+16</v>
      </c>
    </row>
    <row r="1133" spans="1:3" x14ac:dyDescent="0.25">
      <c r="A1133">
        <v>15360</v>
      </c>
      <c r="B1133" t="s">
        <v>2195</v>
      </c>
      <c r="C1133" s="4">
        <v>3.6090211000001104E+16</v>
      </c>
    </row>
    <row r="1134" spans="1:3" x14ac:dyDescent="0.25">
      <c r="A1134">
        <v>63600</v>
      </c>
      <c r="B1134" t="s">
        <v>2196</v>
      </c>
      <c r="C1134" s="4">
        <v>5147211000001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E080F-CA16-48D1-AD3F-6E71D1515525}">
  <dimension ref="A1:C234"/>
  <sheetViews>
    <sheetView workbookViewId="0"/>
  </sheetViews>
  <sheetFormatPr defaultRowHeight="15" x14ac:dyDescent="0.25"/>
  <cols>
    <col min="1" max="1" width="9.28515625" bestFit="1" customWidth="1"/>
    <col min="2" max="2" width="60" bestFit="1" customWidth="1"/>
    <col min="3" max="3" width="18.140625" bestFit="1" customWidth="1"/>
  </cols>
  <sheetData>
    <row r="1" spans="1:3" x14ac:dyDescent="0.25">
      <c r="A1" s="3" t="s">
        <v>2197</v>
      </c>
      <c r="B1" s="5" t="s">
        <v>2198</v>
      </c>
      <c r="C1" t="s">
        <v>2199</v>
      </c>
    </row>
    <row r="2" spans="1:3" x14ac:dyDescent="0.25">
      <c r="A2" s="3" t="s">
        <v>2200</v>
      </c>
      <c r="B2" s="5" t="s">
        <v>2201</v>
      </c>
      <c r="C2" t="s">
        <v>2202</v>
      </c>
    </row>
    <row r="3" spans="1:3" x14ac:dyDescent="0.25">
      <c r="A3" s="3" t="s">
        <v>2203</v>
      </c>
      <c r="B3" s="5" t="s">
        <v>2204</v>
      </c>
      <c r="C3" t="s">
        <v>2202</v>
      </c>
    </row>
    <row r="4" spans="1:3" x14ac:dyDescent="0.25">
      <c r="A4" s="3" t="s">
        <v>2205</v>
      </c>
      <c r="B4" s="5" t="s">
        <v>2206</v>
      </c>
      <c r="C4" t="s">
        <v>2202</v>
      </c>
    </row>
    <row r="5" spans="1:3" x14ac:dyDescent="0.25">
      <c r="A5" s="3" t="s">
        <v>2207</v>
      </c>
      <c r="B5" s="5" t="s">
        <v>2208</v>
      </c>
      <c r="C5" t="s">
        <v>2202</v>
      </c>
    </row>
    <row r="6" spans="1:3" x14ac:dyDescent="0.25">
      <c r="A6" s="3" t="s">
        <v>2209</v>
      </c>
      <c r="B6" s="5" t="s">
        <v>2210</v>
      </c>
      <c r="C6" t="s">
        <v>2202</v>
      </c>
    </row>
    <row r="7" spans="1:3" x14ac:dyDescent="0.25">
      <c r="A7" s="3" t="s">
        <v>2211</v>
      </c>
      <c r="B7" s="5" t="s">
        <v>2212</v>
      </c>
      <c r="C7" t="s">
        <v>2202</v>
      </c>
    </row>
    <row r="8" spans="1:3" x14ac:dyDescent="0.25">
      <c r="A8" s="3" t="s">
        <v>2213</v>
      </c>
      <c r="B8" s="5" t="s">
        <v>2214</v>
      </c>
      <c r="C8" t="s">
        <v>2202</v>
      </c>
    </row>
    <row r="9" spans="1:3" x14ac:dyDescent="0.25">
      <c r="A9" s="3" t="s">
        <v>2215</v>
      </c>
      <c r="B9" s="5" t="s">
        <v>2216</v>
      </c>
      <c r="C9" t="s">
        <v>2202</v>
      </c>
    </row>
    <row r="10" spans="1:3" x14ac:dyDescent="0.25">
      <c r="A10" s="3" t="s">
        <v>2217</v>
      </c>
      <c r="B10" s="5" t="s">
        <v>2218</v>
      </c>
      <c r="C10" t="s">
        <v>2202</v>
      </c>
    </row>
    <row r="11" spans="1:3" x14ac:dyDescent="0.25">
      <c r="A11" s="3" t="s">
        <v>2219</v>
      </c>
      <c r="B11" s="5" t="s">
        <v>2220</v>
      </c>
      <c r="C11" t="s">
        <v>2202</v>
      </c>
    </row>
    <row r="12" spans="1:3" x14ac:dyDescent="0.25">
      <c r="A12" s="3" t="s">
        <v>2221</v>
      </c>
      <c r="B12" s="5" t="s">
        <v>2222</v>
      </c>
      <c r="C12" t="s">
        <v>2202</v>
      </c>
    </row>
    <row r="13" spans="1:3" x14ac:dyDescent="0.25">
      <c r="A13" s="3" t="s">
        <v>2223</v>
      </c>
      <c r="B13" s="5" t="s">
        <v>2224</v>
      </c>
      <c r="C13" t="s">
        <v>2202</v>
      </c>
    </row>
    <row r="14" spans="1:3" x14ac:dyDescent="0.25">
      <c r="A14" s="3" t="s">
        <v>2225</v>
      </c>
      <c r="B14" s="5" t="s">
        <v>2226</v>
      </c>
      <c r="C14" t="s">
        <v>2202</v>
      </c>
    </row>
    <row r="15" spans="1:3" x14ac:dyDescent="0.25">
      <c r="A15" s="3" t="s">
        <v>2227</v>
      </c>
      <c r="B15" s="5" t="s">
        <v>2228</v>
      </c>
      <c r="C15" t="s">
        <v>2202</v>
      </c>
    </row>
    <row r="16" spans="1:3" x14ac:dyDescent="0.25">
      <c r="A16" s="3" t="s">
        <v>2229</v>
      </c>
      <c r="B16" s="5" t="s">
        <v>2230</v>
      </c>
      <c r="C16" t="s">
        <v>2202</v>
      </c>
    </row>
    <row r="17" spans="1:3" x14ac:dyDescent="0.25">
      <c r="A17" s="3" t="s">
        <v>2231</v>
      </c>
      <c r="B17" s="5" t="s">
        <v>2232</v>
      </c>
      <c r="C17" t="s">
        <v>2202</v>
      </c>
    </row>
    <row r="18" spans="1:3" x14ac:dyDescent="0.25">
      <c r="A18" s="3" t="s">
        <v>2233</v>
      </c>
      <c r="B18" s="5" t="s">
        <v>2234</v>
      </c>
      <c r="C18" t="s">
        <v>2202</v>
      </c>
    </row>
    <row r="19" spans="1:3" x14ac:dyDescent="0.25">
      <c r="A19" s="3" t="s">
        <v>2235</v>
      </c>
      <c r="B19" s="5" t="s">
        <v>2236</v>
      </c>
      <c r="C19" t="s">
        <v>2202</v>
      </c>
    </row>
    <row r="20" spans="1:3" x14ac:dyDescent="0.25">
      <c r="A20" s="3" t="s">
        <v>2237</v>
      </c>
      <c r="B20" s="5" t="s">
        <v>2238</v>
      </c>
      <c r="C20" t="s">
        <v>2202</v>
      </c>
    </row>
    <row r="21" spans="1:3" x14ac:dyDescent="0.25">
      <c r="A21" s="3" t="s">
        <v>2239</v>
      </c>
      <c r="B21" s="5" t="s">
        <v>2240</v>
      </c>
      <c r="C21" t="s">
        <v>2202</v>
      </c>
    </row>
    <row r="22" spans="1:3" x14ac:dyDescent="0.25">
      <c r="A22" s="3" t="s">
        <v>2241</v>
      </c>
      <c r="B22" s="5" t="s">
        <v>2242</v>
      </c>
      <c r="C22" t="s">
        <v>2202</v>
      </c>
    </row>
    <row r="23" spans="1:3" x14ac:dyDescent="0.25">
      <c r="A23" s="3" t="s">
        <v>2243</v>
      </c>
      <c r="B23" s="5" t="s">
        <v>2244</v>
      </c>
      <c r="C23" t="s">
        <v>2202</v>
      </c>
    </row>
    <row r="24" spans="1:3" x14ac:dyDescent="0.25">
      <c r="A24" s="3" t="s">
        <v>2245</v>
      </c>
      <c r="B24" s="5" t="s">
        <v>2246</v>
      </c>
      <c r="C24" t="s">
        <v>2202</v>
      </c>
    </row>
    <row r="25" spans="1:3" x14ac:dyDescent="0.25">
      <c r="A25" s="3" t="s">
        <v>2247</v>
      </c>
      <c r="B25" s="5" t="s">
        <v>2248</v>
      </c>
      <c r="C25" t="s">
        <v>2202</v>
      </c>
    </row>
    <row r="26" spans="1:3" x14ac:dyDescent="0.25">
      <c r="A26" s="3" t="s">
        <v>2249</v>
      </c>
      <c r="B26" s="5" t="s">
        <v>2250</v>
      </c>
      <c r="C26" t="s">
        <v>2202</v>
      </c>
    </row>
    <row r="27" spans="1:3" x14ac:dyDescent="0.25">
      <c r="A27" s="3" t="s">
        <v>2251</v>
      </c>
      <c r="B27" s="5" t="s">
        <v>2252</v>
      </c>
      <c r="C27" t="s">
        <v>2202</v>
      </c>
    </row>
    <row r="28" spans="1:3" x14ac:dyDescent="0.25">
      <c r="A28" s="3" t="s">
        <v>2253</v>
      </c>
      <c r="B28" s="5" t="s">
        <v>2254</v>
      </c>
      <c r="C28" t="s">
        <v>2202</v>
      </c>
    </row>
    <row r="29" spans="1:3" x14ac:dyDescent="0.25">
      <c r="A29" s="3" t="s">
        <v>2255</v>
      </c>
      <c r="B29" s="5" t="s">
        <v>2256</v>
      </c>
      <c r="C29" t="s">
        <v>2202</v>
      </c>
    </row>
    <row r="30" spans="1:3" x14ac:dyDescent="0.25">
      <c r="A30" s="3" t="s">
        <v>2257</v>
      </c>
      <c r="B30" s="5" t="s">
        <v>2258</v>
      </c>
      <c r="C30" t="s">
        <v>2202</v>
      </c>
    </row>
    <row r="31" spans="1:3" x14ac:dyDescent="0.25">
      <c r="A31" s="3" t="s">
        <v>2259</v>
      </c>
      <c r="B31" s="5" t="s">
        <v>2260</v>
      </c>
      <c r="C31" t="s">
        <v>2202</v>
      </c>
    </row>
    <row r="32" spans="1:3" x14ac:dyDescent="0.25">
      <c r="A32" s="3" t="s">
        <v>2261</v>
      </c>
      <c r="B32" s="5" t="s">
        <v>2262</v>
      </c>
      <c r="C32" t="s">
        <v>2202</v>
      </c>
    </row>
    <row r="33" spans="1:3" x14ac:dyDescent="0.25">
      <c r="A33" s="3" t="s">
        <v>2263</v>
      </c>
      <c r="B33" s="5" t="s">
        <v>2264</v>
      </c>
      <c r="C33" t="s">
        <v>2202</v>
      </c>
    </row>
    <row r="34" spans="1:3" x14ac:dyDescent="0.25">
      <c r="A34" s="3" t="s">
        <v>2265</v>
      </c>
      <c r="B34" s="5" t="s">
        <v>2266</v>
      </c>
      <c r="C34" t="s">
        <v>2202</v>
      </c>
    </row>
    <row r="35" spans="1:3" x14ac:dyDescent="0.25">
      <c r="A35" s="3" t="s">
        <v>2267</v>
      </c>
      <c r="B35" s="5" t="s">
        <v>2268</v>
      </c>
      <c r="C35" t="s">
        <v>2202</v>
      </c>
    </row>
    <row r="36" spans="1:3" x14ac:dyDescent="0.25">
      <c r="A36" s="3" t="s">
        <v>2269</v>
      </c>
      <c r="B36" s="5" t="s">
        <v>2270</v>
      </c>
      <c r="C36" t="s">
        <v>2202</v>
      </c>
    </row>
    <row r="37" spans="1:3" x14ac:dyDescent="0.25">
      <c r="A37" s="3" t="s">
        <v>2271</v>
      </c>
      <c r="B37" s="5" t="s">
        <v>2272</v>
      </c>
      <c r="C37" t="s">
        <v>2202</v>
      </c>
    </row>
    <row r="38" spans="1:3" x14ac:dyDescent="0.25">
      <c r="A38" s="3" t="s">
        <v>2273</v>
      </c>
      <c r="B38" s="5" t="s">
        <v>2274</v>
      </c>
      <c r="C38" t="s">
        <v>2275</v>
      </c>
    </row>
    <row r="39" spans="1:3" x14ac:dyDescent="0.25">
      <c r="A39" s="3" t="s">
        <v>2276</v>
      </c>
      <c r="B39" s="5" t="s">
        <v>2277</v>
      </c>
      <c r="C39" t="s">
        <v>2275</v>
      </c>
    </row>
    <row r="40" spans="1:3" x14ac:dyDescent="0.25">
      <c r="A40" s="3" t="s">
        <v>2278</v>
      </c>
      <c r="B40" s="5" t="s">
        <v>2279</v>
      </c>
      <c r="C40" t="s">
        <v>2275</v>
      </c>
    </row>
    <row r="41" spans="1:3" x14ac:dyDescent="0.25">
      <c r="A41" s="3" t="s">
        <v>2280</v>
      </c>
      <c r="B41" s="5" t="s">
        <v>2281</v>
      </c>
      <c r="C41" t="s">
        <v>2275</v>
      </c>
    </row>
    <row r="42" spans="1:3" x14ac:dyDescent="0.25">
      <c r="A42" s="3" t="s">
        <v>2282</v>
      </c>
      <c r="B42" s="5" t="s">
        <v>2283</v>
      </c>
      <c r="C42" t="s">
        <v>2275</v>
      </c>
    </row>
    <row r="43" spans="1:3" x14ac:dyDescent="0.25">
      <c r="A43" s="3" t="s">
        <v>2284</v>
      </c>
      <c r="B43" s="5" t="s">
        <v>2285</v>
      </c>
      <c r="C43" t="s">
        <v>2275</v>
      </c>
    </row>
    <row r="44" spans="1:3" x14ac:dyDescent="0.25">
      <c r="A44" s="3" t="s">
        <v>2286</v>
      </c>
      <c r="B44" s="5" t="s">
        <v>2277</v>
      </c>
      <c r="C44" t="s">
        <v>2275</v>
      </c>
    </row>
    <row r="45" spans="1:3" x14ac:dyDescent="0.25">
      <c r="A45" s="3" t="s">
        <v>2287</v>
      </c>
      <c r="B45" s="5" t="s">
        <v>2288</v>
      </c>
      <c r="C45" t="s">
        <v>2275</v>
      </c>
    </row>
    <row r="46" spans="1:3" x14ac:dyDescent="0.25">
      <c r="A46" s="3" t="s">
        <v>2289</v>
      </c>
      <c r="B46" s="5" t="s">
        <v>2290</v>
      </c>
      <c r="C46" t="s">
        <v>2275</v>
      </c>
    </row>
    <row r="47" spans="1:3" x14ac:dyDescent="0.25">
      <c r="A47" s="3" t="s">
        <v>2291</v>
      </c>
      <c r="B47" s="5" t="s">
        <v>2292</v>
      </c>
      <c r="C47" t="s">
        <v>2275</v>
      </c>
    </row>
    <row r="48" spans="1:3" x14ac:dyDescent="0.25">
      <c r="A48" s="3" t="s">
        <v>2293</v>
      </c>
      <c r="B48" s="5" t="s">
        <v>2294</v>
      </c>
      <c r="C48" t="s">
        <v>2275</v>
      </c>
    </row>
    <row r="49" spans="1:3" x14ac:dyDescent="0.25">
      <c r="A49" s="3" t="s">
        <v>2295</v>
      </c>
      <c r="B49" s="5" t="s">
        <v>2296</v>
      </c>
      <c r="C49" t="s">
        <v>2275</v>
      </c>
    </row>
    <row r="50" spans="1:3" x14ac:dyDescent="0.25">
      <c r="A50" s="3" t="s">
        <v>2297</v>
      </c>
      <c r="B50" s="5" t="s">
        <v>2298</v>
      </c>
      <c r="C50" t="s">
        <v>2275</v>
      </c>
    </row>
    <row r="51" spans="1:3" x14ac:dyDescent="0.25">
      <c r="A51" s="3" t="s">
        <v>2299</v>
      </c>
      <c r="B51" s="5" t="s">
        <v>2300</v>
      </c>
      <c r="C51" t="s">
        <v>2275</v>
      </c>
    </row>
    <row r="52" spans="1:3" x14ac:dyDescent="0.25">
      <c r="A52" s="3" t="s">
        <v>2301</v>
      </c>
      <c r="B52" s="5" t="s">
        <v>2302</v>
      </c>
      <c r="C52" t="s">
        <v>2275</v>
      </c>
    </row>
    <row r="53" spans="1:3" x14ac:dyDescent="0.25">
      <c r="A53" s="3" t="s">
        <v>2303</v>
      </c>
      <c r="B53" s="5" t="s">
        <v>2304</v>
      </c>
      <c r="C53" t="s">
        <v>2275</v>
      </c>
    </row>
    <row r="54" spans="1:3" x14ac:dyDescent="0.25">
      <c r="A54" s="3" t="s">
        <v>2305</v>
      </c>
      <c r="B54" s="5" t="s">
        <v>2306</v>
      </c>
      <c r="C54" t="s">
        <v>2275</v>
      </c>
    </row>
    <row r="55" spans="1:3" x14ac:dyDescent="0.25">
      <c r="A55" s="3" t="s">
        <v>2307</v>
      </c>
      <c r="B55" s="5" t="s">
        <v>2308</v>
      </c>
      <c r="C55" t="s">
        <v>2275</v>
      </c>
    </row>
    <row r="56" spans="1:3" x14ac:dyDescent="0.25">
      <c r="A56" s="3" t="s">
        <v>2309</v>
      </c>
      <c r="B56" s="5" t="s">
        <v>2310</v>
      </c>
      <c r="C56" t="s">
        <v>2275</v>
      </c>
    </row>
    <row r="57" spans="1:3" x14ac:dyDescent="0.25">
      <c r="A57" s="3" t="s">
        <v>2311</v>
      </c>
      <c r="B57" s="5" t="s">
        <v>2312</v>
      </c>
      <c r="C57" t="s">
        <v>2275</v>
      </c>
    </row>
    <row r="58" spans="1:3" x14ac:dyDescent="0.25">
      <c r="A58" s="3" t="s">
        <v>2313</v>
      </c>
      <c r="B58" s="5" t="s">
        <v>2314</v>
      </c>
      <c r="C58" t="s">
        <v>2275</v>
      </c>
    </row>
    <row r="59" spans="1:3" x14ac:dyDescent="0.25">
      <c r="A59" s="3" t="s">
        <v>2315</v>
      </c>
      <c r="B59" s="5" t="s">
        <v>2316</v>
      </c>
      <c r="C59" t="s">
        <v>2275</v>
      </c>
    </row>
    <row r="60" spans="1:3" x14ac:dyDescent="0.25">
      <c r="A60" s="3" t="s">
        <v>2317</v>
      </c>
      <c r="B60" s="5" t="s">
        <v>2318</v>
      </c>
      <c r="C60" t="s">
        <v>2275</v>
      </c>
    </row>
    <row r="61" spans="1:3" x14ac:dyDescent="0.25">
      <c r="A61" s="3" t="s">
        <v>2319</v>
      </c>
      <c r="B61" s="5" t="s">
        <v>2320</v>
      </c>
      <c r="C61" t="s">
        <v>2275</v>
      </c>
    </row>
    <row r="62" spans="1:3" x14ac:dyDescent="0.25">
      <c r="A62" s="3" t="s">
        <v>2321</v>
      </c>
      <c r="B62" s="5" t="s">
        <v>2322</v>
      </c>
      <c r="C62" t="s">
        <v>2275</v>
      </c>
    </row>
    <row r="63" spans="1:3" x14ac:dyDescent="0.25">
      <c r="A63" s="3" t="s">
        <v>2323</v>
      </c>
      <c r="B63" s="5" t="s">
        <v>2324</v>
      </c>
      <c r="C63" t="s">
        <v>2275</v>
      </c>
    </row>
    <row r="64" spans="1:3" x14ac:dyDescent="0.25">
      <c r="A64" s="3" t="s">
        <v>2325</v>
      </c>
      <c r="B64" s="5" t="s">
        <v>2326</v>
      </c>
      <c r="C64" t="s">
        <v>2275</v>
      </c>
    </row>
    <row r="65" spans="1:3" x14ac:dyDescent="0.25">
      <c r="A65" s="3" t="s">
        <v>2327</v>
      </c>
      <c r="B65" s="5" t="s">
        <v>2328</v>
      </c>
      <c r="C65" t="s">
        <v>2275</v>
      </c>
    </row>
    <row r="66" spans="1:3" x14ac:dyDescent="0.25">
      <c r="A66" s="3" t="s">
        <v>2329</v>
      </c>
      <c r="B66" s="5" t="s">
        <v>2330</v>
      </c>
      <c r="C66" t="s">
        <v>2275</v>
      </c>
    </row>
    <row r="67" spans="1:3" x14ac:dyDescent="0.25">
      <c r="A67" s="3" t="s">
        <v>2331</v>
      </c>
      <c r="B67" s="5" t="s">
        <v>2332</v>
      </c>
      <c r="C67" t="s">
        <v>2275</v>
      </c>
    </row>
    <row r="68" spans="1:3" x14ac:dyDescent="0.25">
      <c r="A68" s="3" t="s">
        <v>2333</v>
      </c>
      <c r="B68" s="5" t="s">
        <v>2334</v>
      </c>
      <c r="C68" t="s">
        <v>2275</v>
      </c>
    </row>
    <row r="69" spans="1:3" x14ac:dyDescent="0.25">
      <c r="A69" s="3" t="s">
        <v>2335</v>
      </c>
      <c r="B69" s="5" t="s">
        <v>2336</v>
      </c>
      <c r="C69" t="s">
        <v>2275</v>
      </c>
    </row>
    <row r="70" spans="1:3" x14ac:dyDescent="0.25">
      <c r="A70" s="3" t="s">
        <v>2337</v>
      </c>
      <c r="B70" s="5" t="s">
        <v>2338</v>
      </c>
      <c r="C70" t="s">
        <v>2275</v>
      </c>
    </row>
    <row r="71" spans="1:3" x14ac:dyDescent="0.25">
      <c r="A71" s="3" t="s">
        <v>2339</v>
      </c>
      <c r="B71" s="5" t="s">
        <v>2340</v>
      </c>
      <c r="C71" t="s">
        <v>2275</v>
      </c>
    </row>
    <row r="72" spans="1:3" x14ac:dyDescent="0.25">
      <c r="A72" s="3" t="s">
        <v>2341</v>
      </c>
      <c r="B72" s="5" t="s">
        <v>2342</v>
      </c>
      <c r="C72" t="s">
        <v>2275</v>
      </c>
    </row>
    <row r="73" spans="1:3" x14ac:dyDescent="0.25">
      <c r="A73" s="3" t="s">
        <v>2343</v>
      </c>
      <c r="B73" s="5" t="s">
        <v>2344</v>
      </c>
      <c r="C73" t="s">
        <v>2345</v>
      </c>
    </row>
    <row r="74" spans="1:3" x14ac:dyDescent="0.25">
      <c r="A74" s="3" t="s">
        <v>2346</v>
      </c>
      <c r="B74" s="5" t="s">
        <v>2347</v>
      </c>
      <c r="C74" t="s">
        <v>2345</v>
      </c>
    </row>
    <row r="75" spans="1:3" x14ac:dyDescent="0.25">
      <c r="A75" s="3" t="s">
        <v>2348</v>
      </c>
      <c r="B75" s="5" t="s">
        <v>2349</v>
      </c>
      <c r="C75" t="s">
        <v>2345</v>
      </c>
    </row>
    <row r="76" spans="1:3" x14ac:dyDescent="0.25">
      <c r="A76" s="3" t="s">
        <v>2350</v>
      </c>
      <c r="B76" s="5" t="s">
        <v>2351</v>
      </c>
      <c r="C76" t="s">
        <v>2345</v>
      </c>
    </row>
    <row r="77" spans="1:3" x14ac:dyDescent="0.25">
      <c r="A77" s="3" t="s">
        <v>2352</v>
      </c>
      <c r="B77" s="5" t="s">
        <v>2353</v>
      </c>
      <c r="C77" t="s">
        <v>2345</v>
      </c>
    </row>
    <row r="78" spans="1:3" x14ac:dyDescent="0.25">
      <c r="A78" s="3" t="s">
        <v>2354</v>
      </c>
      <c r="B78" s="5" t="s">
        <v>2355</v>
      </c>
      <c r="C78" t="s">
        <v>2345</v>
      </c>
    </row>
    <row r="79" spans="1:3" x14ac:dyDescent="0.25">
      <c r="A79" s="3" t="s">
        <v>2356</v>
      </c>
      <c r="B79" s="5" t="s">
        <v>2357</v>
      </c>
      <c r="C79" t="s">
        <v>2345</v>
      </c>
    </row>
    <row r="80" spans="1:3" x14ac:dyDescent="0.25">
      <c r="A80" s="3" t="s">
        <v>2358</v>
      </c>
      <c r="B80" s="5" t="s">
        <v>2359</v>
      </c>
      <c r="C80" t="s">
        <v>2345</v>
      </c>
    </row>
    <row r="81" spans="1:3" x14ac:dyDescent="0.25">
      <c r="A81" s="3" t="s">
        <v>2360</v>
      </c>
      <c r="B81" s="5" t="s">
        <v>2361</v>
      </c>
      <c r="C81" t="s">
        <v>2345</v>
      </c>
    </row>
    <row r="82" spans="1:3" x14ac:dyDescent="0.25">
      <c r="A82" s="3" t="s">
        <v>2362</v>
      </c>
      <c r="B82" s="5" t="s">
        <v>2363</v>
      </c>
      <c r="C82" t="s">
        <v>2345</v>
      </c>
    </row>
    <row r="83" spans="1:3" x14ac:dyDescent="0.25">
      <c r="A83" s="3" t="s">
        <v>2364</v>
      </c>
      <c r="B83" s="5" t="s">
        <v>2365</v>
      </c>
      <c r="C83" t="s">
        <v>2345</v>
      </c>
    </row>
    <row r="84" spans="1:3" x14ac:dyDescent="0.25">
      <c r="A84" s="3" t="s">
        <v>2366</v>
      </c>
      <c r="B84" s="5" t="s">
        <v>2367</v>
      </c>
      <c r="C84" t="s">
        <v>2345</v>
      </c>
    </row>
    <row r="85" spans="1:3" x14ac:dyDescent="0.25">
      <c r="A85" s="3" t="s">
        <v>2368</v>
      </c>
      <c r="B85" s="5" t="s">
        <v>2369</v>
      </c>
      <c r="C85" t="s">
        <v>2345</v>
      </c>
    </row>
    <row r="86" spans="1:3" x14ac:dyDescent="0.25">
      <c r="A86" s="3" t="s">
        <v>2370</v>
      </c>
      <c r="B86" s="5" t="s">
        <v>2371</v>
      </c>
      <c r="C86" t="s">
        <v>2345</v>
      </c>
    </row>
    <row r="87" spans="1:3" x14ac:dyDescent="0.25">
      <c r="A87" s="3" t="s">
        <v>2372</v>
      </c>
      <c r="B87" s="5" t="s">
        <v>2373</v>
      </c>
      <c r="C87" t="s">
        <v>2345</v>
      </c>
    </row>
    <row r="88" spans="1:3" x14ac:dyDescent="0.25">
      <c r="A88" s="3" t="s">
        <v>2374</v>
      </c>
      <c r="B88" s="5" t="s">
        <v>2375</v>
      </c>
      <c r="C88" t="s">
        <v>2345</v>
      </c>
    </row>
    <row r="89" spans="1:3" x14ac:dyDescent="0.25">
      <c r="A89" s="3" t="s">
        <v>2376</v>
      </c>
      <c r="B89" s="5" t="s">
        <v>2377</v>
      </c>
      <c r="C89" t="s">
        <v>2345</v>
      </c>
    </row>
    <row r="90" spans="1:3" x14ac:dyDescent="0.25">
      <c r="A90" s="3" t="s">
        <v>2378</v>
      </c>
      <c r="B90" s="5" t="s">
        <v>2379</v>
      </c>
      <c r="C90" t="s">
        <v>2345</v>
      </c>
    </row>
    <row r="91" spans="1:3" x14ac:dyDescent="0.25">
      <c r="A91" s="3" t="s">
        <v>2380</v>
      </c>
      <c r="B91" s="5" t="s">
        <v>2381</v>
      </c>
      <c r="C91" t="s">
        <v>2345</v>
      </c>
    </row>
    <row r="92" spans="1:3" x14ac:dyDescent="0.25">
      <c r="A92" s="3" t="s">
        <v>2382</v>
      </c>
      <c r="B92" s="5" t="s">
        <v>2383</v>
      </c>
      <c r="C92" t="s">
        <v>2345</v>
      </c>
    </row>
    <row r="93" spans="1:3" x14ac:dyDescent="0.25">
      <c r="A93" s="3" t="s">
        <v>2384</v>
      </c>
      <c r="B93" s="5" t="s">
        <v>2385</v>
      </c>
      <c r="C93" t="s">
        <v>2345</v>
      </c>
    </row>
    <row r="94" spans="1:3" x14ac:dyDescent="0.25">
      <c r="A94" s="3" t="s">
        <v>2386</v>
      </c>
      <c r="B94" s="5" t="s">
        <v>2387</v>
      </c>
      <c r="C94" t="s">
        <v>2345</v>
      </c>
    </row>
    <row r="95" spans="1:3" x14ac:dyDescent="0.25">
      <c r="A95" s="3" t="s">
        <v>2388</v>
      </c>
      <c r="B95" s="5" t="s">
        <v>2389</v>
      </c>
      <c r="C95" t="s">
        <v>2345</v>
      </c>
    </row>
    <row r="96" spans="1:3" x14ac:dyDescent="0.25">
      <c r="A96" s="3" t="s">
        <v>2390</v>
      </c>
      <c r="B96" s="5" t="s">
        <v>2391</v>
      </c>
      <c r="C96" t="s">
        <v>2345</v>
      </c>
    </row>
    <row r="97" spans="1:3" x14ac:dyDescent="0.25">
      <c r="A97" s="3" t="s">
        <v>2392</v>
      </c>
      <c r="B97" s="5" t="s">
        <v>2393</v>
      </c>
      <c r="C97" t="s">
        <v>2345</v>
      </c>
    </row>
    <row r="98" spans="1:3" x14ac:dyDescent="0.25">
      <c r="A98" s="3" t="s">
        <v>2394</v>
      </c>
      <c r="B98" s="5" t="s">
        <v>2395</v>
      </c>
      <c r="C98" t="s">
        <v>2345</v>
      </c>
    </row>
    <row r="99" spans="1:3" x14ac:dyDescent="0.25">
      <c r="A99" s="3" t="s">
        <v>2396</v>
      </c>
      <c r="B99" s="5" t="s">
        <v>2397</v>
      </c>
      <c r="C99" t="s">
        <v>2345</v>
      </c>
    </row>
    <row r="100" spans="1:3" x14ac:dyDescent="0.25">
      <c r="A100" s="3" t="s">
        <v>2398</v>
      </c>
      <c r="B100" s="5" t="s">
        <v>2399</v>
      </c>
      <c r="C100" t="s">
        <v>2345</v>
      </c>
    </row>
    <row r="101" spans="1:3" x14ac:dyDescent="0.25">
      <c r="A101" s="3" t="s">
        <v>2400</v>
      </c>
      <c r="B101" s="5" t="s">
        <v>2401</v>
      </c>
      <c r="C101" t="s">
        <v>2345</v>
      </c>
    </row>
    <row r="102" spans="1:3" x14ac:dyDescent="0.25">
      <c r="A102" s="3" t="s">
        <v>2402</v>
      </c>
      <c r="B102" s="5" t="s">
        <v>2403</v>
      </c>
      <c r="C102" t="s">
        <v>2404</v>
      </c>
    </row>
    <row r="103" spans="1:3" x14ac:dyDescent="0.25">
      <c r="A103" s="3" t="s">
        <v>2405</v>
      </c>
      <c r="B103" s="5" t="s">
        <v>2406</v>
      </c>
      <c r="C103" t="s">
        <v>2404</v>
      </c>
    </row>
    <row r="104" spans="1:3" x14ac:dyDescent="0.25">
      <c r="A104" s="3" t="s">
        <v>2407</v>
      </c>
      <c r="B104" s="5" t="s">
        <v>2408</v>
      </c>
      <c r="C104" t="s">
        <v>2404</v>
      </c>
    </row>
    <row r="105" spans="1:3" x14ac:dyDescent="0.25">
      <c r="A105" s="3" t="s">
        <v>2409</v>
      </c>
      <c r="B105" s="5" t="s">
        <v>2410</v>
      </c>
      <c r="C105" t="s">
        <v>2404</v>
      </c>
    </row>
    <row r="106" spans="1:3" x14ac:dyDescent="0.25">
      <c r="A106" s="3" t="s">
        <v>2411</v>
      </c>
      <c r="B106" s="5" t="s">
        <v>2412</v>
      </c>
      <c r="C106" t="s">
        <v>2404</v>
      </c>
    </row>
    <row r="107" spans="1:3" x14ac:dyDescent="0.25">
      <c r="A107" s="3" t="s">
        <v>2413</v>
      </c>
      <c r="B107" s="5" t="s">
        <v>2414</v>
      </c>
      <c r="C107" t="s">
        <v>2404</v>
      </c>
    </row>
    <row r="108" spans="1:3" x14ac:dyDescent="0.25">
      <c r="A108" s="3" t="s">
        <v>2415</v>
      </c>
      <c r="B108" s="5" t="s">
        <v>2416</v>
      </c>
      <c r="C108" t="s">
        <v>2404</v>
      </c>
    </row>
    <row r="109" spans="1:3" x14ac:dyDescent="0.25">
      <c r="A109" s="3" t="s">
        <v>2417</v>
      </c>
      <c r="B109" s="5" t="s">
        <v>2418</v>
      </c>
      <c r="C109" t="s">
        <v>2404</v>
      </c>
    </row>
    <row r="110" spans="1:3" x14ac:dyDescent="0.25">
      <c r="A110" s="3" t="s">
        <v>2419</v>
      </c>
      <c r="B110" s="5" t="s">
        <v>2420</v>
      </c>
      <c r="C110" t="s">
        <v>2404</v>
      </c>
    </row>
    <row r="111" spans="1:3" x14ac:dyDescent="0.25">
      <c r="A111" s="3" t="s">
        <v>2421</v>
      </c>
      <c r="B111" s="5" t="s">
        <v>2422</v>
      </c>
      <c r="C111" t="s">
        <v>2404</v>
      </c>
    </row>
    <row r="112" spans="1:3" x14ac:dyDescent="0.25">
      <c r="A112" s="3" t="s">
        <v>2423</v>
      </c>
      <c r="B112" s="5" t="s">
        <v>2424</v>
      </c>
      <c r="C112" t="s">
        <v>2404</v>
      </c>
    </row>
    <row r="113" spans="1:3" x14ac:dyDescent="0.25">
      <c r="A113" s="3" t="s">
        <v>2425</v>
      </c>
      <c r="B113" s="5" t="s">
        <v>2426</v>
      </c>
      <c r="C113" t="s">
        <v>2404</v>
      </c>
    </row>
    <row r="114" spans="1:3" x14ac:dyDescent="0.25">
      <c r="A114" s="3" t="s">
        <v>2427</v>
      </c>
      <c r="B114" s="5" t="s">
        <v>2428</v>
      </c>
      <c r="C114" t="s">
        <v>2404</v>
      </c>
    </row>
    <row r="115" spans="1:3" x14ac:dyDescent="0.25">
      <c r="A115" s="3" t="s">
        <v>2429</v>
      </c>
      <c r="B115" s="5" t="s">
        <v>2403</v>
      </c>
      <c r="C115" t="s">
        <v>2404</v>
      </c>
    </row>
    <row r="116" spans="1:3" x14ac:dyDescent="0.25">
      <c r="A116" s="3" t="s">
        <v>2430</v>
      </c>
      <c r="B116" s="5" t="s">
        <v>2431</v>
      </c>
      <c r="C116" t="s">
        <v>2404</v>
      </c>
    </row>
    <row r="117" spans="1:3" x14ac:dyDescent="0.25">
      <c r="A117" s="3" t="s">
        <v>2432</v>
      </c>
      <c r="B117" s="5" t="s">
        <v>2433</v>
      </c>
      <c r="C117" t="s">
        <v>2404</v>
      </c>
    </row>
    <row r="118" spans="1:3" x14ac:dyDescent="0.25">
      <c r="A118" s="3" t="s">
        <v>2434</v>
      </c>
      <c r="B118" s="5" t="s">
        <v>2435</v>
      </c>
      <c r="C118" t="s">
        <v>2404</v>
      </c>
    </row>
    <row r="119" spans="1:3" x14ac:dyDescent="0.25">
      <c r="A119" s="3" t="s">
        <v>2436</v>
      </c>
      <c r="B119" s="5" t="s">
        <v>2437</v>
      </c>
      <c r="C119" t="s">
        <v>2404</v>
      </c>
    </row>
    <row r="120" spans="1:3" x14ac:dyDescent="0.25">
      <c r="A120" s="3" t="s">
        <v>2438</v>
      </c>
      <c r="B120" s="5" t="s">
        <v>2439</v>
      </c>
      <c r="C120" t="s">
        <v>2404</v>
      </c>
    </row>
    <row r="121" spans="1:3" x14ac:dyDescent="0.25">
      <c r="A121" s="3" t="s">
        <v>2440</v>
      </c>
      <c r="B121" s="5" t="s">
        <v>2441</v>
      </c>
      <c r="C121" t="s">
        <v>2404</v>
      </c>
    </row>
    <row r="122" spans="1:3" x14ac:dyDescent="0.25">
      <c r="A122" s="3" t="s">
        <v>2442</v>
      </c>
      <c r="B122" s="5" t="s">
        <v>2443</v>
      </c>
      <c r="C122" t="s">
        <v>2404</v>
      </c>
    </row>
    <row r="123" spans="1:3" x14ac:dyDescent="0.25">
      <c r="A123" s="3" t="s">
        <v>2444</v>
      </c>
      <c r="B123" s="5" t="s">
        <v>2445</v>
      </c>
      <c r="C123" t="s">
        <v>2404</v>
      </c>
    </row>
    <row r="124" spans="1:3" x14ac:dyDescent="0.25">
      <c r="A124" s="3" t="s">
        <v>2446</v>
      </c>
      <c r="B124" s="5" t="s">
        <v>2447</v>
      </c>
      <c r="C124" t="s">
        <v>2404</v>
      </c>
    </row>
    <row r="125" spans="1:3" x14ac:dyDescent="0.25">
      <c r="A125" s="3" t="s">
        <v>2448</v>
      </c>
      <c r="B125" s="5" t="s">
        <v>2449</v>
      </c>
      <c r="C125" t="s">
        <v>2404</v>
      </c>
    </row>
    <row r="126" spans="1:3" x14ac:dyDescent="0.25">
      <c r="A126" s="3" t="s">
        <v>2450</v>
      </c>
      <c r="B126" s="5" t="s">
        <v>2451</v>
      </c>
      <c r="C126" t="s">
        <v>2404</v>
      </c>
    </row>
    <row r="127" spans="1:3" x14ac:dyDescent="0.25">
      <c r="A127" s="3" t="s">
        <v>2452</v>
      </c>
      <c r="B127" s="5" t="s">
        <v>2453</v>
      </c>
      <c r="C127" t="s">
        <v>2404</v>
      </c>
    </row>
    <row r="128" spans="1:3" x14ac:dyDescent="0.25">
      <c r="A128" s="3" t="s">
        <v>2454</v>
      </c>
      <c r="B128" s="5" t="s">
        <v>2455</v>
      </c>
      <c r="C128" t="s">
        <v>2404</v>
      </c>
    </row>
    <row r="129" spans="1:3" x14ac:dyDescent="0.25">
      <c r="A129" s="3" t="s">
        <v>2456</v>
      </c>
      <c r="B129" s="5" t="s">
        <v>2457</v>
      </c>
      <c r="C129" t="s">
        <v>2404</v>
      </c>
    </row>
    <row r="130" spans="1:3" x14ac:dyDescent="0.25">
      <c r="A130" s="3" t="s">
        <v>2458</v>
      </c>
      <c r="B130" s="5" t="s">
        <v>2459</v>
      </c>
      <c r="C130" t="s">
        <v>2404</v>
      </c>
    </row>
    <row r="131" spans="1:3" x14ac:dyDescent="0.25">
      <c r="A131" s="3" t="s">
        <v>2460</v>
      </c>
      <c r="B131" s="5" t="s">
        <v>2461</v>
      </c>
      <c r="C131" t="s">
        <v>2404</v>
      </c>
    </row>
    <row r="132" spans="1:3" x14ac:dyDescent="0.25">
      <c r="A132" s="3" t="s">
        <v>2462</v>
      </c>
      <c r="B132" s="5" t="s">
        <v>2463</v>
      </c>
      <c r="C132" t="s">
        <v>2404</v>
      </c>
    </row>
    <row r="133" spans="1:3" x14ac:dyDescent="0.25">
      <c r="A133" s="3" t="s">
        <v>2464</v>
      </c>
      <c r="B133" s="5" t="s">
        <v>2465</v>
      </c>
      <c r="C133" t="s">
        <v>2404</v>
      </c>
    </row>
    <row r="134" spans="1:3" x14ac:dyDescent="0.25">
      <c r="A134" s="6" t="s">
        <v>2466</v>
      </c>
      <c r="B134" t="s">
        <v>2467</v>
      </c>
      <c r="C134" t="s">
        <v>2404</v>
      </c>
    </row>
    <row r="135" spans="1:3" x14ac:dyDescent="0.25">
      <c r="A135" s="6" t="s">
        <v>2468</v>
      </c>
      <c r="B135" t="s">
        <v>2469</v>
      </c>
      <c r="C135" t="s">
        <v>2404</v>
      </c>
    </row>
    <row r="136" spans="1:3" x14ac:dyDescent="0.25">
      <c r="A136" s="6" t="s">
        <v>2470</v>
      </c>
      <c r="B136" t="s">
        <v>2471</v>
      </c>
      <c r="C136" t="s">
        <v>2404</v>
      </c>
    </row>
    <row r="137" spans="1:3" x14ac:dyDescent="0.25">
      <c r="A137" s="6" t="s">
        <v>2472</v>
      </c>
      <c r="B137" t="s">
        <v>2473</v>
      </c>
      <c r="C137" t="s">
        <v>2404</v>
      </c>
    </row>
    <row r="138" spans="1:3" x14ac:dyDescent="0.25">
      <c r="A138" s="6" t="s">
        <v>2474</v>
      </c>
      <c r="B138" t="s">
        <v>2475</v>
      </c>
      <c r="C138" t="s">
        <v>2404</v>
      </c>
    </row>
    <row r="139" spans="1:3" x14ac:dyDescent="0.25">
      <c r="A139" s="6" t="s">
        <v>2476</v>
      </c>
      <c r="B139" t="s">
        <v>2477</v>
      </c>
      <c r="C139" t="s">
        <v>2404</v>
      </c>
    </row>
    <row r="140" spans="1:3" x14ac:dyDescent="0.25">
      <c r="A140" s="6" t="s">
        <v>2478</v>
      </c>
      <c r="B140" t="s">
        <v>2479</v>
      </c>
      <c r="C140" t="s">
        <v>2404</v>
      </c>
    </row>
    <row r="141" spans="1:3" x14ac:dyDescent="0.25">
      <c r="A141" s="6" t="s">
        <v>2480</v>
      </c>
      <c r="B141" t="s">
        <v>2481</v>
      </c>
      <c r="C141" t="s">
        <v>2404</v>
      </c>
    </row>
    <row r="142" spans="1:3" x14ac:dyDescent="0.25">
      <c r="A142" s="6" t="s">
        <v>2482</v>
      </c>
      <c r="B142" t="s">
        <v>2483</v>
      </c>
      <c r="C142" t="s">
        <v>2484</v>
      </c>
    </row>
    <row r="143" spans="1:3" x14ac:dyDescent="0.25">
      <c r="A143" s="6" t="s">
        <v>2485</v>
      </c>
      <c r="B143" t="s">
        <v>2484</v>
      </c>
      <c r="C143" t="s">
        <v>2484</v>
      </c>
    </row>
    <row r="144" spans="1:3" x14ac:dyDescent="0.25">
      <c r="A144" s="6" t="s">
        <v>2486</v>
      </c>
      <c r="B144" t="s">
        <v>2487</v>
      </c>
      <c r="C144" t="s">
        <v>2484</v>
      </c>
    </row>
    <row r="145" spans="1:3" x14ac:dyDescent="0.25">
      <c r="A145" s="6" t="s">
        <v>2488</v>
      </c>
      <c r="B145" t="s">
        <v>2489</v>
      </c>
      <c r="C145" t="s">
        <v>2484</v>
      </c>
    </row>
    <row r="146" spans="1:3" x14ac:dyDescent="0.25">
      <c r="A146" s="6" t="s">
        <v>2490</v>
      </c>
      <c r="B146" t="s">
        <v>2491</v>
      </c>
      <c r="C146" t="s">
        <v>2484</v>
      </c>
    </row>
    <row r="147" spans="1:3" x14ac:dyDescent="0.25">
      <c r="A147" s="6" t="s">
        <v>2492</v>
      </c>
      <c r="B147" t="s">
        <v>2493</v>
      </c>
      <c r="C147" t="s">
        <v>2484</v>
      </c>
    </row>
    <row r="148" spans="1:3" x14ac:dyDescent="0.25">
      <c r="A148" s="6" t="s">
        <v>2494</v>
      </c>
      <c r="B148" t="s">
        <v>2495</v>
      </c>
      <c r="C148" t="s">
        <v>2484</v>
      </c>
    </row>
    <row r="149" spans="1:3" x14ac:dyDescent="0.25">
      <c r="A149" s="6" t="s">
        <v>2496</v>
      </c>
      <c r="B149" t="s">
        <v>2497</v>
      </c>
      <c r="C149" t="s">
        <v>2484</v>
      </c>
    </row>
    <row r="150" spans="1:3" x14ac:dyDescent="0.25">
      <c r="A150" s="6" t="s">
        <v>2498</v>
      </c>
      <c r="B150" t="s">
        <v>2499</v>
      </c>
      <c r="C150" t="s">
        <v>2484</v>
      </c>
    </row>
    <row r="151" spans="1:3" x14ac:dyDescent="0.25">
      <c r="A151" s="6" t="s">
        <v>2500</v>
      </c>
      <c r="B151" t="s">
        <v>2501</v>
      </c>
      <c r="C151" t="s">
        <v>2484</v>
      </c>
    </row>
    <row r="152" spans="1:3" x14ac:dyDescent="0.25">
      <c r="A152" s="6" t="s">
        <v>2502</v>
      </c>
      <c r="B152" t="s">
        <v>2503</v>
      </c>
      <c r="C152" t="s">
        <v>2484</v>
      </c>
    </row>
    <row r="153" spans="1:3" x14ac:dyDescent="0.25">
      <c r="A153" s="6" t="s">
        <v>2504</v>
      </c>
      <c r="B153" t="s">
        <v>2505</v>
      </c>
      <c r="C153" t="s">
        <v>2484</v>
      </c>
    </row>
    <row r="154" spans="1:3" x14ac:dyDescent="0.25">
      <c r="A154" s="6" t="s">
        <v>2506</v>
      </c>
      <c r="B154" t="s">
        <v>2507</v>
      </c>
      <c r="C154" t="s">
        <v>2484</v>
      </c>
    </row>
    <row r="155" spans="1:3" x14ac:dyDescent="0.25">
      <c r="A155" s="6" t="s">
        <v>2508</v>
      </c>
      <c r="B155" t="s">
        <v>2509</v>
      </c>
      <c r="C155" t="s">
        <v>2484</v>
      </c>
    </row>
    <row r="156" spans="1:3" x14ac:dyDescent="0.25">
      <c r="A156" s="6" t="s">
        <v>2510</v>
      </c>
      <c r="B156" t="s">
        <v>2511</v>
      </c>
      <c r="C156" t="s">
        <v>2484</v>
      </c>
    </row>
    <row r="157" spans="1:3" x14ac:dyDescent="0.25">
      <c r="A157" s="6" t="s">
        <v>2512</v>
      </c>
      <c r="B157" t="s">
        <v>2513</v>
      </c>
      <c r="C157" t="s">
        <v>2484</v>
      </c>
    </row>
    <row r="158" spans="1:3" x14ac:dyDescent="0.25">
      <c r="A158" s="6" t="s">
        <v>2514</v>
      </c>
      <c r="B158" t="s">
        <v>2515</v>
      </c>
      <c r="C158" t="s">
        <v>2484</v>
      </c>
    </row>
    <row r="159" spans="1:3" x14ac:dyDescent="0.25">
      <c r="A159" s="6" t="s">
        <v>2516</v>
      </c>
      <c r="B159" t="s">
        <v>2517</v>
      </c>
      <c r="C159" t="s">
        <v>2484</v>
      </c>
    </row>
    <row r="160" spans="1:3" x14ac:dyDescent="0.25">
      <c r="A160" s="6" t="s">
        <v>2518</v>
      </c>
      <c r="B160" t="s">
        <v>2519</v>
      </c>
      <c r="C160" t="s">
        <v>2484</v>
      </c>
    </row>
    <row r="161" spans="1:3" x14ac:dyDescent="0.25">
      <c r="A161" s="6" t="s">
        <v>2520</v>
      </c>
      <c r="B161" t="s">
        <v>2521</v>
      </c>
      <c r="C161" t="s">
        <v>2484</v>
      </c>
    </row>
    <row r="162" spans="1:3" x14ac:dyDescent="0.25">
      <c r="A162" s="6" t="s">
        <v>2522</v>
      </c>
      <c r="B162" t="s">
        <v>2523</v>
      </c>
      <c r="C162" t="s">
        <v>2484</v>
      </c>
    </row>
    <row r="163" spans="1:3" x14ac:dyDescent="0.25">
      <c r="A163" s="6" t="s">
        <v>2524</v>
      </c>
      <c r="B163" t="s">
        <v>2525</v>
      </c>
      <c r="C163" t="s">
        <v>2484</v>
      </c>
    </row>
    <row r="164" spans="1:3" x14ac:dyDescent="0.25">
      <c r="A164" s="6" t="s">
        <v>2526</v>
      </c>
      <c r="B164" t="s">
        <v>2527</v>
      </c>
      <c r="C164" t="s">
        <v>2484</v>
      </c>
    </row>
    <row r="165" spans="1:3" x14ac:dyDescent="0.25">
      <c r="A165" s="6" t="s">
        <v>2528</v>
      </c>
      <c r="B165" t="s">
        <v>2529</v>
      </c>
      <c r="C165" t="s">
        <v>2484</v>
      </c>
    </row>
    <row r="166" spans="1:3" x14ac:dyDescent="0.25">
      <c r="A166" s="6" t="s">
        <v>2530</v>
      </c>
      <c r="B166" t="s">
        <v>2531</v>
      </c>
      <c r="C166" t="s">
        <v>2484</v>
      </c>
    </row>
    <row r="167" spans="1:3" x14ac:dyDescent="0.25">
      <c r="A167" s="6" t="s">
        <v>2532</v>
      </c>
      <c r="B167" t="s">
        <v>2533</v>
      </c>
      <c r="C167" t="s">
        <v>2484</v>
      </c>
    </row>
    <row r="168" spans="1:3" x14ac:dyDescent="0.25">
      <c r="A168" s="6" t="s">
        <v>2534</v>
      </c>
      <c r="B168" t="s">
        <v>2535</v>
      </c>
      <c r="C168" t="s">
        <v>2484</v>
      </c>
    </row>
    <row r="169" spans="1:3" x14ac:dyDescent="0.25">
      <c r="A169" s="6" t="s">
        <v>2536</v>
      </c>
      <c r="B169" t="s">
        <v>2537</v>
      </c>
      <c r="C169" t="s">
        <v>2484</v>
      </c>
    </row>
    <row r="170" spans="1:3" x14ac:dyDescent="0.25">
      <c r="A170" s="6" t="s">
        <v>2538</v>
      </c>
      <c r="B170" t="s">
        <v>2539</v>
      </c>
      <c r="C170" t="s">
        <v>2484</v>
      </c>
    </row>
    <row r="171" spans="1:3" x14ac:dyDescent="0.25">
      <c r="A171" s="6" t="s">
        <v>2540</v>
      </c>
      <c r="B171" t="s">
        <v>2541</v>
      </c>
      <c r="C171" t="s">
        <v>2484</v>
      </c>
    </row>
    <row r="172" spans="1:3" x14ac:dyDescent="0.25">
      <c r="A172" s="6" t="s">
        <v>2542</v>
      </c>
      <c r="B172" t="s">
        <v>2543</v>
      </c>
      <c r="C172" t="s">
        <v>2484</v>
      </c>
    </row>
    <row r="173" spans="1:3" x14ac:dyDescent="0.25">
      <c r="A173" s="6" t="s">
        <v>2544</v>
      </c>
      <c r="B173" t="s">
        <v>2545</v>
      </c>
      <c r="C173" t="s">
        <v>2484</v>
      </c>
    </row>
    <row r="174" spans="1:3" x14ac:dyDescent="0.25">
      <c r="A174" s="6" t="s">
        <v>2546</v>
      </c>
      <c r="B174" t="s">
        <v>2547</v>
      </c>
      <c r="C174" t="s">
        <v>2484</v>
      </c>
    </row>
    <row r="175" spans="1:3" x14ac:dyDescent="0.25">
      <c r="A175" s="6" t="s">
        <v>2548</v>
      </c>
      <c r="B175" t="s">
        <v>2549</v>
      </c>
      <c r="C175" t="s">
        <v>2484</v>
      </c>
    </row>
    <row r="176" spans="1:3" x14ac:dyDescent="0.25">
      <c r="A176" s="6" t="s">
        <v>2550</v>
      </c>
      <c r="B176" t="s">
        <v>2551</v>
      </c>
      <c r="C176" t="s">
        <v>2484</v>
      </c>
    </row>
    <row r="177" spans="1:3" x14ac:dyDescent="0.25">
      <c r="A177" s="6" t="s">
        <v>2552</v>
      </c>
      <c r="B177" t="s">
        <v>2553</v>
      </c>
      <c r="C177" t="s">
        <v>2484</v>
      </c>
    </row>
    <row r="178" spans="1:3" x14ac:dyDescent="0.25">
      <c r="A178" s="6" t="s">
        <v>2554</v>
      </c>
      <c r="B178" t="s">
        <v>2555</v>
      </c>
      <c r="C178" t="s">
        <v>2484</v>
      </c>
    </row>
    <row r="179" spans="1:3" x14ac:dyDescent="0.25">
      <c r="A179" s="6" t="s">
        <v>2556</v>
      </c>
      <c r="B179" t="s">
        <v>2557</v>
      </c>
      <c r="C179" t="s">
        <v>2484</v>
      </c>
    </row>
    <row r="180" spans="1:3" x14ac:dyDescent="0.25">
      <c r="A180" s="6" t="s">
        <v>2558</v>
      </c>
      <c r="B180" t="s">
        <v>2559</v>
      </c>
      <c r="C180" t="s">
        <v>2484</v>
      </c>
    </row>
    <row r="181" spans="1:3" x14ac:dyDescent="0.25">
      <c r="A181" s="6" t="s">
        <v>2560</v>
      </c>
      <c r="B181" t="s">
        <v>2561</v>
      </c>
      <c r="C181" t="s">
        <v>2484</v>
      </c>
    </row>
    <row r="182" spans="1:3" x14ac:dyDescent="0.25">
      <c r="A182" s="6" t="s">
        <v>2562</v>
      </c>
      <c r="B182" t="s">
        <v>2563</v>
      </c>
      <c r="C182" t="s">
        <v>2484</v>
      </c>
    </row>
    <row r="183" spans="1:3" x14ac:dyDescent="0.25">
      <c r="A183" s="6" t="s">
        <v>2564</v>
      </c>
      <c r="B183" t="s">
        <v>2565</v>
      </c>
      <c r="C183" t="s">
        <v>2484</v>
      </c>
    </row>
    <row r="184" spans="1:3" x14ac:dyDescent="0.25">
      <c r="A184" t="s">
        <v>2566</v>
      </c>
      <c r="B184" t="s">
        <v>2567</v>
      </c>
      <c r="C184" t="s">
        <v>2484</v>
      </c>
    </row>
    <row r="185" spans="1:3" x14ac:dyDescent="0.25">
      <c r="A185" t="s">
        <v>2568</v>
      </c>
      <c r="B185" t="s">
        <v>2569</v>
      </c>
      <c r="C185" t="s">
        <v>2484</v>
      </c>
    </row>
    <row r="186" spans="1:3" x14ac:dyDescent="0.25">
      <c r="A186" t="s">
        <v>2570</v>
      </c>
      <c r="B186" t="s">
        <v>2571</v>
      </c>
      <c r="C186" t="s">
        <v>2484</v>
      </c>
    </row>
    <row r="187" spans="1:3" x14ac:dyDescent="0.25">
      <c r="A187" t="s">
        <v>2572</v>
      </c>
      <c r="B187" t="s">
        <v>2573</v>
      </c>
      <c r="C187" t="s">
        <v>2484</v>
      </c>
    </row>
    <row r="188" spans="1:3" x14ac:dyDescent="0.25">
      <c r="A188" t="s">
        <v>2574</v>
      </c>
      <c r="B188" t="s">
        <v>2575</v>
      </c>
      <c r="C188" t="s">
        <v>2484</v>
      </c>
    </row>
    <row r="189" spans="1:3" x14ac:dyDescent="0.25">
      <c r="A189" t="s">
        <v>2576</v>
      </c>
      <c r="B189" t="s">
        <v>2577</v>
      </c>
      <c r="C189" t="s">
        <v>2484</v>
      </c>
    </row>
    <row r="190" spans="1:3" x14ac:dyDescent="0.25">
      <c r="A190" t="s">
        <v>2578</v>
      </c>
      <c r="B190" t="s">
        <v>2579</v>
      </c>
      <c r="C190" t="s">
        <v>2484</v>
      </c>
    </row>
    <row r="191" spans="1:3" x14ac:dyDescent="0.25">
      <c r="A191" t="s">
        <v>2580</v>
      </c>
      <c r="B191" t="s">
        <v>2581</v>
      </c>
      <c r="C191" t="s">
        <v>2484</v>
      </c>
    </row>
    <row r="192" spans="1:3" x14ac:dyDescent="0.25">
      <c r="A192" t="s">
        <v>2582</v>
      </c>
      <c r="B192" t="s">
        <v>2583</v>
      </c>
      <c r="C192" t="s">
        <v>2484</v>
      </c>
    </row>
    <row r="193" spans="1:3" x14ac:dyDescent="0.25">
      <c r="A193" t="s">
        <v>2584</v>
      </c>
      <c r="B193" t="s">
        <v>2585</v>
      </c>
      <c r="C193" t="s">
        <v>2484</v>
      </c>
    </row>
    <row r="194" spans="1:3" x14ac:dyDescent="0.25">
      <c r="A194" t="s">
        <v>2586</v>
      </c>
      <c r="B194" t="s">
        <v>2587</v>
      </c>
      <c r="C194" t="s">
        <v>2484</v>
      </c>
    </row>
    <row r="195" spans="1:3" x14ac:dyDescent="0.25">
      <c r="A195" t="s">
        <v>2588</v>
      </c>
      <c r="B195" t="s">
        <v>2589</v>
      </c>
      <c r="C195" t="s">
        <v>2484</v>
      </c>
    </row>
    <row r="196" spans="1:3" x14ac:dyDescent="0.25">
      <c r="A196" t="s">
        <v>2590</v>
      </c>
      <c r="B196" t="s">
        <v>2591</v>
      </c>
      <c r="C196" t="s">
        <v>2484</v>
      </c>
    </row>
    <row r="197" spans="1:3" x14ac:dyDescent="0.25">
      <c r="A197" t="s">
        <v>2592</v>
      </c>
      <c r="B197" t="s">
        <v>2593</v>
      </c>
      <c r="C197" t="s">
        <v>2484</v>
      </c>
    </row>
    <row r="198" spans="1:3" x14ac:dyDescent="0.25">
      <c r="A198" t="s">
        <v>2594</v>
      </c>
      <c r="B198" t="s">
        <v>2595</v>
      </c>
      <c r="C198" t="s">
        <v>2484</v>
      </c>
    </row>
    <row r="199" spans="1:3" x14ac:dyDescent="0.25">
      <c r="A199" t="s">
        <v>2596</v>
      </c>
      <c r="B199" t="s">
        <v>2597</v>
      </c>
      <c r="C199" t="s">
        <v>2484</v>
      </c>
    </row>
    <row r="200" spans="1:3" x14ac:dyDescent="0.25">
      <c r="A200" t="s">
        <v>2598</v>
      </c>
      <c r="B200" t="s">
        <v>2599</v>
      </c>
      <c r="C200" t="s">
        <v>2484</v>
      </c>
    </row>
    <row r="201" spans="1:3" x14ac:dyDescent="0.25">
      <c r="A201" t="s">
        <v>2600</v>
      </c>
      <c r="B201" t="s">
        <v>2601</v>
      </c>
      <c r="C201" t="s">
        <v>2484</v>
      </c>
    </row>
    <row r="202" spans="1:3" x14ac:dyDescent="0.25">
      <c r="A202" t="s">
        <v>2602</v>
      </c>
      <c r="B202" t="s">
        <v>2603</v>
      </c>
      <c r="C202" t="s">
        <v>2484</v>
      </c>
    </row>
    <row r="203" spans="1:3" x14ac:dyDescent="0.25">
      <c r="A203" t="s">
        <v>2604</v>
      </c>
      <c r="B203" t="s">
        <v>2605</v>
      </c>
      <c r="C203" t="s">
        <v>2484</v>
      </c>
    </row>
    <row r="204" spans="1:3" x14ac:dyDescent="0.25">
      <c r="A204" t="s">
        <v>2606</v>
      </c>
      <c r="B204" t="s">
        <v>2607</v>
      </c>
      <c r="C204" t="s">
        <v>2484</v>
      </c>
    </row>
    <row r="205" spans="1:3" x14ac:dyDescent="0.25">
      <c r="A205" t="s">
        <v>2608</v>
      </c>
      <c r="B205" t="s">
        <v>2609</v>
      </c>
      <c r="C205" t="s">
        <v>2202</v>
      </c>
    </row>
    <row r="206" spans="1:3" x14ac:dyDescent="0.25">
      <c r="A206" t="s">
        <v>2610</v>
      </c>
      <c r="B206" t="s">
        <v>2201</v>
      </c>
      <c r="C206" t="s">
        <v>2202</v>
      </c>
    </row>
    <row r="207" spans="1:3" x14ac:dyDescent="0.25">
      <c r="A207" t="s">
        <v>2611</v>
      </c>
      <c r="B207" t="s">
        <v>2612</v>
      </c>
      <c r="C207" t="s">
        <v>2275</v>
      </c>
    </row>
    <row r="208" spans="1:3" x14ac:dyDescent="0.25">
      <c r="A208" t="s">
        <v>2613</v>
      </c>
      <c r="B208" t="s">
        <v>2614</v>
      </c>
      <c r="C208" t="s">
        <v>2404</v>
      </c>
    </row>
    <row r="209" spans="1:3" x14ac:dyDescent="0.25">
      <c r="A209" t="s">
        <v>2615</v>
      </c>
      <c r="B209" t="s">
        <v>2616</v>
      </c>
      <c r="C209" t="s">
        <v>2404</v>
      </c>
    </row>
    <row r="210" spans="1:3" x14ac:dyDescent="0.25">
      <c r="A210" t="s">
        <v>2617</v>
      </c>
      <c r="B210" t="s">
        <v>2618</v>
      </c>
      <c r="C210" t="s">
        <v>2484</v>
      </c>
    </row>
    <row r="211" spans="1:3" x14ac:dyDescent="0.25">
      <c r="A211" t="s">
        <v>2619</v>
      </c>
      <c r="B211" t="s">
        <v>2620</v>
      </c>
      <c r="C211" t="s">
        <v>2484</v>
      </c>
    </row>
    <row r="212" spans="1:3" x14ac:dyDescent="0.25">
      <c r="A212" t="s">
        <v>2621</v>
      </c>
      <c r="B212" t="s">
        <v>2622</v>
      </c>
      <c r="C212" t="s">
        <v>2484</v>
      </c>
    </row>
    <row r="213" spans="1:3" x14ac:dyDescent="0.25">
      <c r="A213" t="s">
        <v>2623</v>
      </c>
      <c r="B213" t="s">
        <v>2624</v>
      </c>
      <c r="C213" t="s">
        <v>2484</v>
      </c>
    </row>
    <row r="214" spans="1:3" x14ac:dyDescent="0.25">
      <c r="A214" t="s">
        <v>2625</v>
      </c>
      <c r="B214" t="s">
        <v>2626</v>
      </c>
      <c r="C214" t="s">
        <v>2484</v>
      </c>
    </row>
    <row r="215" spans="1:3" x14ac:dyDescent="0.25">
      <c r="A215" t="s">
        <v>2627</v>
      </c>
      <c r="B215" t="s">
        <v>2628</v>
      </c>
      <c r="C215" t="s">
        <v>2275</v>
      </c>
    </row>
    <row r="216" spans="1:3" x14ac:dyDescent="0.25">
      <c r="A216" t="s">
        <v>2629</v>
      </c>
      <c r="B216" t="s">
        <v>2630</v>
      </c>
      <c r="C216" t="s">
        <v>2345</v>
      </c>
    </row>
    <row r="217" spans="1:3" x14ac:dyDescent="0.25">
      <c r="A217" t="s">
        <v>2352</v>
      </c>
      <c r="B217" t="s">
        <v>2631</v>
      </c>
      <c r="C217" t="s">
        <v>2345</v>
      </c>
    </row>
    <row r="218" spans="1:3" x14ac:dyDescent="0.25">
      <c r="A218" t="s">
        <v>2632</v>
      </c>
      <c r="B218" t="s">
        <v>2633</v>
      </c>
      <c r="C218" t="s">
        <v>2345</v>
      </c>
    </row>
    <row r="219" spans="1:3" x14ac:dyDescent="0.25">
      <c r="A219" t="s">
        <v>2634</v>
      </c>
      <c r="B219" t="s">
        <v>2635</v>
      </c>
      <c r="C219" t="s">
        <v>2202</v>
      </c>
    </row>
    <row r="220" spans="1:3" x14ac:dyDescent="0.25">
      <c r="A220" t="s">
        <v>2636</v>
      </c>
      <c r="B220" t="s">
        <v>2637</v>
      </c>
      <c r="C220" t="s">
        <v>2202</v>
      </c>
    </row>
    <row r="221" spans="1:3" x14ac:dyDescent="0.25">
      <c r="A221" t="s">
        <v>2638</v>
      </c>
      <c r="B221" t="s">
        <v>2639</v>
      </c>
      <c r="C221" t="s">
        <v>2275</v>
      </c>
    </row>
    <row r="222" spans="1:3" x14ac:dyDescent="0.25">
      <c r="A222" t="s">
        <v>2640</v>
      </c>
      <c r="B222" t="s">
        <v>2641</v>
      </c>
      <c r="C222" t="s">
        <v>2275</v>
      </c>
    </row>
    <row r="223" spans="1:3" x14ac:dyDescent="0.25">
      <c r="A223" t="s">
        <v>2642</v>
      </c>
      <c r="B223" t="s">
        <v>2643</v>
      </c>
      <c r="C223" t="s">
        <v>2404</v>
      </c>
    </row>
    <row r="224" spans="1:3" x14ac:dyDescent="0.25">
      <c r="A224" t="s">
        <v>2644</v>
      </c>
      <c r="B224" t="s">
        <v>2645</v>
      </c>
      <c r="C224" t="s">
        <v>2404</v>
      </c>
    </row>
    <row r="225" spans="1:3" x14ac:dyDescent="0.25">
      <c r="A225" t="s">
        <v>2646</v>
      </c>
      <c r="B225" t="s">
        <v>2647</v>
      </c>
      <c r="C225" t="s">
        <v>2404</v>
      </c>
    </row>
    <row r="226" spans="1:3" x14ac:dyDescent="0.25">
      <c r="A226" t="s">
        <v>2648</v>
      </c>
      <c r="B226" t="s">
        <v>2649</v>
      </c>
      <c r="C226" t="s">
        <v>2404</v>
      </c>
    </row>
    <row r="227" spans="1:3" x14ac:dyDescent="0.25">
      <c r="A227" t="s">
        <v>2650</v>
      </c>
      <c r="B227" t="s">
        <v>2651</v>
      </c>
      <c r="C227" t="s">
        <v>2404</v>
      </c>
    </row>
    <row r="228" spans="1:3" x14ac:dyDescent="0.25">
      <c r="A228" t="s">
        <v>2652</v>
      </c>
      <c r="B228" t="s">
        <v>2653</v>
      </c>
      <c r="C228" t="s">
        <v>2404</v>
      </c>
    </row>
    <row r="229" spans="1:3" x14ac:dyDescent="0.25">
      <c r="A229" t="s">
        <v>2654</v>
      </c>
      <c r="B229" t="s">
        <v>2655</v>
      </c>
      <c r="C229" t="s">
        <v>2404</v>
      </c>
    </row>
    <row r="230" spans="1:3" x14ac:dyDescent="0.25">
      <c r="A230" t="s">
        <v>2656</v>
      </c>
      <c r="B230" t="s">
        <v>2657</v>
      </c>
      <c r="C230" t="s">
        <v>2404</v>
      </c>
    </row>
    <row r="231" spans="1:3" x14ac:dyDescent="0.25">
      <c r="A231" t="s">
        <v>2658</v>
      </c>
      <c r="B231" t="s">
        <v>2659</v>
      </c>
      <c r="C231" t="s">
        <v>2404</v>
      </c>
    </row>
    <row r="232" spans="1:3" x14ac:dyDescent="0.25">
      <c r="A232" t="s">
        <v>2660</v>
      </c>
      <c r="B232" t="s">
        <v>2661</v>
      </c>
      <c r="C232" t="s">
        <v>2404</v>
      </c>
    </row>
    <row r="233" spans="1:3" x14ac:dyDescent="0.25">
      <c r="A233" t="s">
        <v>2662</v>
      </c>
      <c r="B233" t="s">
        <v>2663</v>
      </c>
      <c r="C233" t="s">
        <v>2404</v>
      </c>
    </row>
    <row r="234" spans="1:3" x14ac:dyDescent="0.25">
      <c r="A234" t="s">
        <v>2664</v>
      </c>
      <c r="B234" t="s">
        <v>2665</v>
      </c>
      <c r="C234" t="s">
        <v>24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4D8D4-4F27-4D4C-A198-54FD5ACCD4E5}">
  <dimension ref="A1:B158"/>
  <sheetViews>
    <sheetView workbookViewId="0"/>
  </sheetViews>
  <sheetFormatPr defaultRowHeight="15" x14ac:dyDescent="0.25"/>
  <cols>
    <col min="1" max="1" width="9.28515625" style="8" bestFit="1" customWidth="1"/>
    <col min="2" max="2" width="57.85546875" bestFit="1" customWidth="1"/>
  </cols>
  <sheetData>
    <row r="1" spans="1:2" x14ac:dyDescent="0.25">
      <c r="A1" s="3" t="s">
        <v>2197</v>
      </c>
      <c r="B1" s="5" t="s">
        <v>2198</v>
      </c>
    </row>
    <row r="2" spans="1:2" x14ac:dyDescent="0.25">
      <c r="A2" s="6" t="s">
        <v>2666</v>
      </c>
      <c r="B2" t="s">
        <v>2667</v>
      </c>
    </row>
    <row r="3" spans="1:2" x14ac:dyDescent="0.25">
      <c r="A3" s="6" t="s">
        <v>2668</v>
      </c>
      <c r="B3" t="s">
        <v>2669</v>
      </c>
    </row>
    <row r="4" spans="1:2" x14ac:dyDescent="0.25">
      <c r="A4" s="6" t="s">
        <v>2670</v>
      </c>
      <c r="B4" t="s">
        <v>2671</v>
      </c>
    </row>
    <row r="5" spans="1:2" x14ac:dyDescent="0.25">
      <c r="A5" s="6" t="s">
        <v>2672</v>
      </c>
      <c r="B5" t="s">
        <v>2673</v>
      </c>
    </row>
    <row r="6" spans="1:2" x14ac:dyDescent="0.25">
      <c r="A6" s="6" t="s">
        <v>2674</v>
      </c>
      <c r="B6" t="s">
        <v>2675</v>
      </c>
    </row>
    <row r="7" spans="1:2" x14ac:dyDescent="0.25">
      <c r="A7" s="6" t="s">
        <v>2676</v>
      </c>
      <c r="B7" t="s">
        <v>2677</v>
      </c>
    </row>
    <row r="8" spans="1:2" x14ac:dyDescent="0.25">
      <c r="A8" s="6" t="s">
        <v>2678</v>
      </c>
      <c r="B8" t="s">
        <v>2679</v>
      </c>
    </row>
    <row r="9" spans="1:2" x14ac:dyDescent="0.25">
      <c r="A9" s="6" t="s">
        <v>2680</v>
      </c>
      <c r="B9" t="s">
        <v>2681</v>
      </c>
    </row>
    <row r="10" spans="1:2" x14ac:dyDescent="0.25">
      <c r="A10" s="6" t="s">
        <v>2682</v>
      </c>
      <c r="B10" t="s">
        <v>2683</v>
      </c>
    </row>
    <row r="11" spans="1:2" x14ac:dyDescent="0.25">
      <c r="A11" s="6" t="s">
        <v>2684</v>
      </c>
      <c r="B11" t="s">
        <v>2685</v>
      </c>
    </row>
    <row r="12" spans="1:2" x14ac:dyDescent="0.25">
      <c r="A12" s="6" t="s">
        <v>2686</v>
      </c>
      <c r="B12" t="s">
        <v>2687</v>
      </c>
    </row>
    <row r="13" spans="1:2" x14ac:dyDescent="0.25">
      <c r="A13" s="6" t="s">
        <v>2688</v>
      </c>
      <c r="B13" t="s">
        <v>2689</v>
      </c>
    </row>
    <row r="14" spans="1:2" x14ac:dyDescent="0.25">
      <c r="A14" s="6" t="s">
        <v>2690</v>
      </c>
      <c r="B14" t="s">
        <v>2691</v>
      </c>
    </row>
    <row r="15" spans="1:2" x14ac:dyDescent="0.25">
      <c r="A15" s="6" t="s">
        <v>2692</v>
      </c>
      <c r="B15" t="s">
        <v>2693</v>
      </c>
    </row>
    <row r="16" spans="1:2" x14ac:dyDescent="0.25">
      <c r="A16" s="6" t="s">
        <v>2694</v>
      </c>
      <c r="B16" t="s">
        <v>2695</v>
      </c>
    </row>
    <row r="17" spans="1:2" x14ac:dyDescent="0.25">
      <c r="A17" s="6" t="s">
        <v>2696</v>
      </c>
      <c r="B17" t="s">
        <v>2697</v>
      </c>
    </row>
    <row r="18" spans="1:2" x14ac:dyDescent="0.25">
      <c r="A18" s="6" t="s">
        <v>2698</v>
      </c>
      <c r="B18" t="s">
        <v>2699</v>
      </c>
    </row>
    <row r="19" spans="1:2" x14ac:dyDescent="0.25">
      <c r="A19" s="6" t="s">
        <v>2700</v>
      </c>
      <c r="B19" t="s">
        <v>2701</v>
      </c>
    </row>
    <row r="20" spans="1:2" x14ac:dyDescent="0.25">
      <c r="A20" s="6" t="s">
        <v>2702</v>
      </c>
      <c r="B20" t="s">
        <v>2703</v>
      </c>
    </row>
    <row r="21" spans="1:2" x14ac:dyDescent="0.25">
      <c r="A21" s="6" t="s">
        <v>2704</v>
      </c>
      <c r="B21" t="s">
        <v>2705</v>
      </c>
    </row>
    <row r="22" spans="1:2" x14ac:dyDescent="0.25">
      <c r="A22" s="6" t="s">
        <v>2706</v>
      </c>
      <c r="B22" t="s">
        <v>2707</v>
      </c>
    </row>
    <row r="23" spans="1:2" x14ac:dyDescent="0.25">
      <c r="A23" s="6" t="s">
        <v>2708</v>
      </c>
      <c r="B23" t="s">
        <v>2709</v>
      </c>
    </row>
    <row r="24" spans="1:2" x14ac:dyDescent="0.25">
      <c r="A24" s="6" t="s">
        <v>2710</v>
      </c>
      <c r="B24" t="s">
        <v>2711</v>
      </c>
    </row>
    <row r="25" spans="1:2" x14ac:dyDescent="0.25">
      <c r="A25" s="6" t="s">
        <v>2712</v>
      </c>
      <c r="B25" t="s">
        <v>2713</v>
      </c>
    </row>
    <row r="26" spans="1:2" x14ac:dyDescent="0.25">
      <c r="A26" s="6" t="s">
        <v>2714</v>
      </c>
      <c r="B26" t="s">
        <v>2715</v>
      </c>
    </row>
    <row r="27" spans="1:2" x14ac:dyDescent="0.25">
      <c r="A27" s="6" t="s">
        <v>2716</v>
      </c>
      <c r="B27" t="s">
        <v>2717</v>
      </c>
    </row>
    <row r="28" spans="1:2" x14ac:dyDescent="0.25">
      <c r="A28" s="6" t="s">
        <v>2718</v>
      </c>
      <c r="B28" t="s">
        <v>2719</v>
      </c>
    </row>
    <row r="29" spans="1:2" x14ac:dyDescent="0.25">
      <c r="A29" s="6" t="s">
        <v>2720</v>
      </c>
      <c r="B29" t="s">
        <v>2721</v>
      </c>
    </row>
    <row r="30" spans="1:2" x14ac:dyDescent="0.25">
      <c r="A30" s="6" t="s">
        <v>2722</v>
      </c>
      <c r="B30" t="s">
        <v>2723</v>
      </c>
    </row>
    <row r="31" spans="1:2" x14ac:dyDescent="0.25">
      <c r="A31" s="6" t="s">
        <v>2724</v>
      </c>
      <c r="B31" t="s">
        <v>2725</v>
      </c>
    </row>
    <row r="32" spans="1:2" x14ac:dyDescent="0.25">
      <c r="A32" s="6" t="s">
        <v>2726</v>
      </c>
      <c r="B32" t="s">
        <v>2697</v>
      </c>
    </row>
    <row r="33" spans="1:2" x14ac:dyDescent="0.25">
      <c r="A33" s="6" t="s">
        <v>2727</v>
      </c>
      <c r="B33" t="s">
        <v>2703</v>
      </c>
    </row>
    <row r="34" spans="1:2" x14ac:dyDescent="0.25">
      <c r="A34" s="6" t="s">
        <v>2728</v>
      </c>
      <c r="B34" t="s">
        <v>2729</v>
      </c>
    </row>
    <row r="35" spans="1:2" x14ac:dyDescent="0.25">
      <c r="A35" s="6" t="s">
        <v>2730</v>
      </c>
      <c r="B35" t="s">
        <v>2707</v>
      </c>
    </row>
    <row r="36" spans="1:2" x14ac:dyDescent="0.25">
      <c r="A36" s="6" t="s">
        <v>2731</v>
      </c>
      <c r="B36" t="s">
        <v>2713</v>
      </c>
    </row>
    <row r="37" spans="1:2" x14ac:dyDescent="0.25">
      <c r="A37" s="6" t="s">
        <v>2732</v>
      </c>
      <c r="B37" t="s">
        <v>2711</v>
      </c>
    </row>
    <row r="38" spans="1:2" x14ac:dyDescent="0.25">
      <c r="A38" s="6" t="s">
        <v>2733</v>
      </c>
      <c r="B38" t="s">
        <v>2719</v>
      </c>
    </row>
    <row r="39" spans="1:2" x14ac:dyDescent="0.25">
      <c r="A39" s="6" t="s">
        <v>2734</v>
      </c>
      <c r="B39" t="s">
        <v>2717</v>
      </c>
    </row>
    <row r="40" spans="1:2" x14ac:dyDescent="0.25">
      <c r="A40" s="6" t="s">
        <v>2735</v>
      </c>
      <c r="B40" t="s">
        <v>2736</v>
      </c>
    </row>
    <row r="41" spans="1:2" x14ac:dyDescent="0.25">
      <c r="A41" s="6" t="s">
        <v>2737</v>
      </c>
      <c r="B41" t="s">
        <v>2738</v>
      </c>
    </row>
    <row r="42" spans="1:2" x14ac:dyDescent="0.25">
      <c r="A42" s="6" t="s">
        <v>2739</v>
      </c>
      <c r="B42" t="s">
        <v>2740</v>
      </c>
    </row>
    <row r="43" spans="1:2" x14ac:dyDescent="0.25">
      <c r="A43" s="6" t="s">
        <v>2741</v>
      </c>
      <c r="B43" t="s">
        <v>2742</v>
      </c>
    </row>
    <row r="44" spans="1:2" x14ac:dyDescent="0.25">
      <c r="A44" s="6" t="s">
        <v>2743</v>
      </c>
      <c r="B44" t="s">
        <v>2744</v>
      </c>
    </row>
    <row r="45" spans="1:2" x14ac:dyDescent="0.25">
      <c r="A45" s="6" t="s">
        <v>2745</v>
      </c>
      <c r="B45" t="s">
        <v>2746</v>
      </c>
    </row>
    <row r="46" spans="1:2" x14ac:dyDescent="0.25">
      <c r="A46" s="6" t="s">
        <v>2747</v>
      </c>
      <c r="B46" t="s">
        <v>2748</v>
      </c>
    </row>
    <row r="47" spans="1:2" x14ac:dyDescent="0.25">
      <c r="A47" s="6" t="s">
        <v>2749</v>
      </c>
      <c r="B47" t="s">
        <v>2750</v>
      </c>
    </row>
    <row r="48" spans="1:2" x14ac:dyDescent="0.25">
      <c r="A48" s="6" t="s">
        <v>2751</v>
      </c>
      <c r="B48" t="s">
        <v>2752</v>
      </c>
    </row>
    <row r="49" spans="1:2" x14ac:dyDescent="0.25">
      <c r="A49" s="6" t="s">
        <v>2753</v>
      </c>
      <c r="B49" t="s">
        <v>2754</v>
      </c>
    </row>
    <row r="50" spans="1:2" x14ac:dyDescent="0.25">
      <c r="A50" s="6" t="s">
        <v>2755</v>
      </c>
      <c r="B50" t="s">
        <v>2756</v>
      </c>
    </row>
    <row r="51" spans="1:2" x14ac:dyDescent="0.25">
      <c r="A51" s="6" t="s">
        <v>2757</v>
      </c>
      <c r="B51" t="s">
        <v>2758</v>
      </c>
    </row>
    <row r="52" spans="1:2" x14ac:dyDescent="0.25">
      <c r="A52" s="6" t="s">
        <v>2759</v>
      </c>
      <c r="B52" t="s">
        <v>2760</v>
      </c>
    </row>
    <row r="53" spans="1:2" x14ac:dyDescent="0.25">
      <c r="A53" s="6" t="s">
        <v>2761</v>
      </c>
      <c r="B53" t="s">
        <v>2762</v>
      </c>
    </row>
    <row r="54" spans="1:2" x14ac:dyDescent="0.25">
      <c r="A54" s="6" t="s">
        <v>2763</v>
      </c>
      <c r="B54" t="s">
        <v>2764</v>
      </c>
    </row>
    <row r="55" spans="1:2" x14ac:dyDescent="0.25">
      <c r="A55" s="6" t="s">
        <v>2765</v>
      </c>
      <c r="B55" t="s">
        <v>2766</v>
      </c>
    </row>
    <row r="56" spans="1:2" x14ac:dyDescent="0.25">
      <c r="A56" s="6" t="s">
        <v>2767</v>
      </c>
      <c r="B56" t="s">
        <v>2768</v>
      </c>
    </row>
    <row r="57" spans="1:2" x14ac:dyDescent="0.25">
      <c r="A57" s="6" t="s">
        <v>2769</v>
      </c>
      <c r="B57" t="s">
        <v>2770</v>
      </c>
    </row>
    <row r="58" spans="1:2" x14ac:dyDescent="0.25">
      <c r="A58" s="6" t="s">
        <v>2771</v>
      </c>
      <c r="B58" t="s">
        <v>2772</v>
      </c>
    </row>
    <row r="59" spans="1:2" x14ac:dyDescent="0.25">
      <c r="A59" s="6" t="s">
        <v>2773</v>
      </c>
      <c r="B59" t="s">
        <v>2774</v>
      </c>
    </row>
    <row r="60" spans="1:2" x14ac:dyDescent="0.25">
      <c r="A60" s="6" t="s">
        <v>2775</v>
      </c>
      <c r="B60" t="s">
        <v>2776</v>
      </c>
    </row>
    <row r="61" spans="1:2" x14ac:dyDescent="0.25">
      <c r="A61" s="6" t="s">
        <v>2777</v>
      </c>
      <c r="B61" t="s">
        <v>2778</v>
      </c>
    </row>
    <row r="62" spans="1:2" x14ac:dyDescent="0.25">
      <c r="A62" s="6" t="s">
        <v>2779</v>
      </c>
      <c r="B62" t="s">
        <v>2780</v>
      </c>
    </row>
    <row r="63" spans="1:2" x14ac:dyDescent="0.25">
      <c r="A63" s="6" t="s">
        <v>2781</v>
      </c>
      <c r="B63" t="s">
        <v>2782</v>
      </c>
    </row>
    <row r="64" spans="1:2" x14ac:dyDescent="0.25">
      <c r="A64" s="6" t="s">
        <v>2783</v>
      </c>
      <c r="B64" t="s">
        <v>2784</v>
      </c>
    </row>
    <row r="65" spans="1:2" x14ac:dyDescent="0.25">
      <c r="A65" s="6" t="s">
        <v>2785</v>
      </c>
      <c r="B65" t="s">
        <v>2786</v>
      </c>
    </row>
    <row r="66" spans="1:2" x14ac:dyDescent="0.25">
      <c r="A66" s="6" t="s">
        <v>2787</v>
      </c>
      <c r="B66" t="s">
        <v>2788</v>
      </c>
    </row>
    <row r="67" spans="1:2" x14ac:dyDescent="0.25">
      <c r="A67" s="6" t="s">
        <v>2789</v>
      </c>
      <c r="B67" t="s">
        <v>2790</v>
      </c>
    </row>
    <row r="68" spans="1:2" x14ac:dyDescent="0.25">
      <c r="A68" s="6" t="s">
        <v>2791</v>
      </c>
      <c r="B68" t="s">
        <v>2792</v>
      </c>
    </row>
    <row r="69" spans="1:2" x14ac:dyDescent="0.25">
      <c r="A69" s="6" t="s">
        <v>2793</v>
      </c>
      <c r="B69" t="s">
        <v>2794</v>
      </c>
    </row>
    <row r="70" spans="1:2" x14ac:dyDescent="0.25">
      <c r="A70" s="6" t="s">
        <v>2795</v>
      </c>
      <c r="B70" t="s">
        <v>2796</v>
      </c>
    </row>
    <row r="71" spans="1:2" x14ac:dyDescent="0.25">
      <c r="A71" s="6" t="s">
        <v>2797</v>
      </c>
      <c r="B71" t="s">
        <v>2798</v>
      </c>
    </row>
    <row r="72" spans="1:2" x14ac:dyDescent="0.25">
      <c r="A72" s="6" t="s">
        <v>2799</v>
      </c>
      <c r="B72" t="s">
        <v>2800</v>
      </c>
    </row>
    <row r="73" spans="1:2" x14ac:dyDescent="0.25">
      <c r="A73" s="6" t="s">
        <v>2801</v>
      </c>
      <c r="B73" t="s">
        <v>2802</v>
      </c>
    </row>
    <row r="74" spans="1:2" x14ac:dyDescent="0.25">
      <c r="A74" s="6" t="s">
        <v>2803</v>
      </c>
      <c r="B74" t="s">
        <v>2804</v>
      </c>
    </row>
    <row r="75" spans="1:2" x14ac:dyDescent="0.25">
      <c r="A75" s="6" t="s">
        <v>2805</v>
      </c>
      <c r="B75" t="s">
        <v>2806</v>
      </c>
    </row>
    <row r="76" spans="1:2" x14ac:dyDescent="0.25">
      <c r="A76" s="6" t="s">
        <v>2807</v>
      </c>
      <c r="B76" t="s">
        <v>2808</v>
      </c>
    </row>
    <row r="77" spans="1:2" x14ac:dyDescent="0.25">
      <c r="A77" s="6" t="s">
        <v>2809</v>
      </c>
      <c r="B77" t="s">
        <v>2810</v>
      </c>
    </row>
    <row r="78" spans="1:2" x14ac:dyDescent="0.25">
      <c r="A78" s="6" t="s">
        <v>2811</v>
      </c>
      <c r="B78" t="s">
        <v>2812</v>
      </c>
    </row>
    <row r="79" spans="1:2" x14ac:dyDescent="0.25">
      <c r="A79" s="6" t="s">
        <v>2813</v>
      </c>
      <c r="B79" t="s">
        <v>2814</v>
      </c>
    </row>
    <row r="80" spans="1:2" x14ac:dyDescent="0.25">
      <c r="A80" s="6" t="s">
        <v>2815</v>
      </c>
      <c r="B80" t="s">
        <v>2816</v>
      </c>
    </row>
    <row r="81" spans="1:2" x14ac:dyDescent="0.25">
      <c r="A81" s="6" t="s">
        <v>2817</v>
      </c>
      <c r="B81" t="s">
        <v>2818</v>
      </c>
    </row>
    <row r="82" spans="1:2" x14ac:dyDescent="0.25">
      <c r="A82" s="6" t="s">
        <v>2819</v>
      </c>
      <c r="B82" t="s">
        <v>2820</v>
      </c>
    </row>
    <row r="83" spans="1:2" x14ac:dyDescent="0.25">
      <c r="A83" s="6" t="s">
        <v>2821</v>
      </c>
      <c r="B83" t="s">
        <v>2822</v>
      </c>
    </row>
    <row r="84" spans="1:2" x14ac:dyDescent="0.25">
      <c r="A84" s="6" t="s">
        <v>2823</v>
      </c>
      <c r="B84" t="s">
        <v>2824</v>
      </c>
    </row>
    <row r="85" spans="1:2" x14ac:dyDescent="0.25">
      <c r="A85" s="6" t="s">
        <v>2825</v>
      </c>
      <c r="B85" t="s">
        <v>2826</v>
      </c>
    </row>
    <row r="86" spans="1:2" x14ac:dyDescent="0.25">
      <c r="A86" s="6" t="s">
        <v>2827</v>
      </c>
      <c r="B86" t="s">
        <v>2828</v>
      </c>
    </row>
    <row r="87" spans="1:2" x14ac:dyDescent="0.25">
      <c r="A87" s="6" t="s">
        <v>2829</v>
      </c>
      <c r="B87" t="s">
        <v>2830</v>
      </c>
    </row>
    <row r="88" spans="1:2" x14ac:dyDescent="0.25">
      <c r="A88" s="6" t="s">
        <v>2831</v>
      </c>
      <c r="B88" t="s">
        <v>2832</v>
      </c>
    </row>
    <row r="89" spans="1:2" x14ac:dyDescent="0.25">
      <c r="A89" s="6" t="s">
        <v>2833</v>
      </c>
      <c r="B89" t="s">
        <v>2834</v>
      </c>
    </row>
    <row r="90" spans="1:2" x14ac:dyDescent="0.25">
      <c r="A90" s="6" t="s">
        <v>2835</v>
      </c>
      <c r="B90" t="s">
        <v>2836</v>
      </c>
    </row>
    <row r="91" spans="1:2" x14ac:dyDescent="0.25">
      <c r="A91" s="6" t="s">
        <v>2837</v>
      </c>
      <c r="B91" t="s">
        <v>2838</v>
      </c>
    </row>
    <row r="92" spans="1:2" x14ac:dyDescent="0.25">
      <c r="A92" s="6" t="s">
        <v>2839</v>
      </c>
      <c r="B92" t="s">
        <v>2840</v>
      </c>
    </row>
    <row r="93" spans="1:2" x14ac:dyDescent="0.25">
      <c r="A93" s="6" t="s">
        <v>2841</v>
      </c>
      <c r="B93" t="s">
        <v>2842</v>
      </c>
    </row>
    <row r="94" spans="1:2" x14ac:dyDescent="0.25">
      <c r="A94" s="6" t="s">
        <v>2843</v>
      </c>
      <c r="B94" t="s">
        <v>2844</v>
      </c>
    </row>
    <row r="95" spans="1:2" x14ac:dyDescent="0.25">
      <c r="A95" s="6" t="s">
        <v>2845</v>
      </c>
      <c r="B95" t="s">
        <v>2846</v>
      </c>
    </row>
    <row r="96" spans="1:2" x14ac:dyDescent="0.25">
      <c r="A96" s="6" t="s">
        <v>2847</v>
      </c>
      <c r="B96" t="s">
        <v>2848</v>
      </c>
    </row>
    <row r="97" spans="1:2" x14ac:dyDescent="0.25">
      <c r="A97" s="6" t="s">
        <v>2849</v>
      </c>
      <c r="B97" t="s">
        <v>2850</v>
      </c>
    </row>
    <row r="98" spans="1:2" x14ac:dyDescent="0.25">
      <c r="A98" s="6" t="s">
        <v>2851</v>
      </c>
      <c r="B98" t="s">
        <v>2852</v>
      </c>
    </row>
    <row r="99" spans="1:2" x14ac:dyDescent="0.25">
      <c r="A99" s="6" t="s">
        <v>2853</v>
      </c>
      <c r="B99" t="s">
        <v>2854</v>
      </c>
    </row>
    <row r="100" spans="1:2" x14ac:dyDescent="0.25">
      <c r="A100" s="6" t="s">
        <v>2855</v>
      </c>
      <c r="B100" t="s">
        <v>2856</v>
      </c>
    </row>
    <row r="101" spans="1:2" x14ac:dyDescent="0.25">
      <c r="A101" s="6" t="s">
        <v>2857</v>
      </c>
      <c r="B101" t="s">
        <v>2858</v>
      </c>
    </row>
    <row r="102" spans="1:2" x14ac:dyDescent="0.25">
      <c r="A102" s="6" t="s">
        <v>2859</v>
      </c>
      <c r="B102" t="s">
        <v>2860</v>
      </c>
    </row>
    <row r="103" spans="1:2" x14ac:dyDescent="0.25">
      <c r="A103" s="6" t="s">
        <v>2861</v>
      </c>
      <c r="B103" t="s">
        <v>2862</v>
      </c>
    </row>
    <row r="104" spans="1:2" x14ac:dyDescent="0.25">
      <c r="A104" s="6" t="s">
        <v>2863</v>
      </c>
      <c r="B104" t="s">
        <v>2864</v>
      </c>
    </row>
    <row r="105" spans="1:2" x14ac:dyDescent="0.25">
      <c r="A105" s="6" t="s">
        <v>2865</v>
      </c>
      <c r="B105" t="s">
        <v>2866</v>
      </c>
    </row>
    <row r="106" spans="1:2" x14ac:dyDescent="0.25">
      <c r="A106" s="6" t="s">
        <v>2867</v>
      </c>
      <c r="B106" t="s">
        <v>2868</v>
      </c>
    </row>
    <row r="107" spans="1:2" x14ac:dyDescent="0.25">
      <c r="A107" s="6" t="s">
        <v>2869</v>
      </c>
      <c r="B107" t="s">
        <v>2870</v>
      </c>
    </row>
    <row r="108" spans="1:2" x14ac:dyDescent="0.25">
      <c r="A108" s="6" t="s">
        <v>2871</v>
      </c>
      <c r="B108" t="s">
        <v>2872</v>
      </c>
    </row>
    <row r="109" spans="1:2" x14ac:dyDescent="0.25">
      <c r="A109" s="6" t="s">
        <v>2873</v>
      </c>
      <c r="B109" t="s">
        <v>2874</v>
      </c>
    </row>
    <row r="110" spans="1:2" x14ac:dyDescent="0.25">
      <c r="A110" s="6" t="s">
        <v>2875</v>
      </c>
      <c r="B110" t="s">
        <v>2876</v>
      </c>
    </row>
    <row r="111" spans="1:2" x14ac:dyDescent="0.25">
      <c r="A111" s="6" t="s">
        <v>2877</v>
      </c>
      <c r="B111" t="s">
        <v>2878</v>
      </c>
    </row>
    <row r="112" spans="1:2" x14ac:dyDescent="0.25">
      <c r="A112" s="6" t="s">
        <v>2879</v>
      </c>
      <c r="B112" t="s">
        <v>2880</v>
      </c>
    </row>
    <row r="113" spans="1:2" x14ac:dyDescent="0.25">
      <c r="A113" s="6" t="s">
        <v>2881</v>
      </c>
      <c r="B113" t="s">
        <v>2882</v>
      </c>
    </row>
    <row r="114" spans="1:2" x14ac:dyDescent="0.25">
      <c r="A114" s="6" t="s">
        <v>2883</v>
      </c>
      <c r="B114" t="s">
        <v>2884</v>
      </c>
    </row>
    <row r="115" spans="1:2" x14ac:dyDescent="0.25">
      <c r="A115" s="6" t="s">
        <v>2885</v>
      </c>
      <c r="B115" t="s">
        <v>2886</v>
      </c>
    </row>
    <row r="116" spans="1:2" x14ac:dyDescent="0.25">
      <c r="A116" s="6" t="s">
        <v>2887</v>
      </c>
      <c r="B116" t="s">
        <v>2888</v>
      </c>
    </row>
    <row r="117" spans="1:2" x14ac:dyDescent="0.25">
      <c r="A117" s="6" t="s">
        <v>2889</v>
      </c>
      <c r="B117" t="s">
        <v>2890</v>
      </c>
    </row>
    <row r="118" spans="1:2" x14ac:dyDescent="0.25">
      <c r="A118" s="6" t="s">
        <v>2891</v>
      </c>
      <c r="B118" t="s">
        <v>2892</v>
      </c>
    </row>
    <row r="119" spans="1:2" x14ac:dyDescent="0.25">
      <c r="A119" s="6" t="s">
        <v>2893</v>
      </c>
      <c r="B119" t="s">
        <v>2894</v>
      </c>
    </row>
    <row r="120" spans="1:2" x14ac:dyDescent="0.25">
      <c r="A120" s="6" t="s">
        <v>2895</v>
      </c>
      <c r="B120" t="s">
        <v>2896</v>
      </c>
    </row>
    <row r="121" spans="1:2" x14ac:dyDescent="0.25">
      <c r="A121" s="6" t="s">
        <v>2897</v>
      </c>
      <c r="B121" t="s">
        <v>2898</v>
      </c>
    </row>
    <row r="122" spans="1:2" x14ac:dyDescent="0.25">
      <c r="A122" s="6" t="s">
        <v>2899</v>
      </c>
      <c r="B122" t="s">
        <v>2900</v>
      </c>
    </row>
    <row r="123" spans="1:2" x14ac:dyDescent="0.25">
      <c r="A123" s="6" t="s">
        <v>2901</v>
      </c>
      <c r="B123" t="s">
        <v>2902</v>
      </c>
    </row>
    <row r="124" spans="1:2" x14ac:dyDescent="0.25">
      <c r="A124" s="6" t="s">
        <v>2903</v>
      </c>
      <c r="B124" t="s">
        <v>2904</v>
      </c>
    </row>
    <row r="125" spans="1:2" x14ac:dyDescent="0.25">
      <c r="A125" s="6" t="s">
        <v>2905</v>
      </c>
      <c r="B125" t="s">
        <v>2906</v>
      </c>
    </row>
    <row r="126" spans="1:2" x14ac:dyDescent="0.25">
      <c r="A126" s="6" t="s">
        <v>2907</v>
      </c>
      <c r="B126" t="s">
        <v>2908</v>
      </c>
    </row>
    <row r="127" spans="1:2" x14ac:dyDescent="0.25">
      <c r="A127" s="6" t="s">
        <v>2909</v>
      </c>
      <c r="B127" t="s">
        <v>2910</v>
      </c>
    </row>
    <row r="128" spans="1:2" x14ac:dyDescent="0.25">
      <c r="A128" s="6" t="s">
        <v>2911</v>
      </c>
      <c r="B128" t="s">
        <v>2912</v>
      </c>
    </row>
    <row r="129" spans="1:2" x14ac:dyDescent="0.25">
      <c r="A129" s="6" t="s">
        <v>2913</v>
      </c>
      <c r="B129" t="s">
        <v>2914</v>
      </c>
    </row>
    <row r="130" spans="1:2" x14ac:dyDescent="0.25">
      <c r="A130" s="6" t="s">
        <v>2915</v>
      </c>
      <c r="B130" t="s">
        <v>2916</v>
      </c>
    </row>
    <row r="131" spans="1:2" x14ac:dyDescent="0.25">
      <c r="A131" s="6" t="s">
        <v>2917</v>
      </c>
      <c r="B131" t="s">
        <v>2918</v>
      </c>
    </row>
    <row r="132" spans="1:2" x14ac:dyDescent="0.25">
      <c r="A132" s="6" t="s">
        <v>2919</v>
      </c>
      <c r="B132" t="s">
        <v>2920</v>
      </c>
    </row>
    <row r="133" spans="1:2" x14ac:dyDescent="0.25">
      <c r="A133" s="6" t="s">
        <v>2921</v>
      </c>
      <c r="B133" t="s">
        <v>2922</v>
      </c>
    </row>
    <row r="134" spans="1:2" x14ac:dyDescent="0.25">
      <c r="A134" s="6" t="s">
        <v>2923</v>
      </c>
      <c r="B134" t="s">
        <v>2924</v>
      </c>
    </row>
    <row r="135" spans="1:2" x14ac:dyDescent="0.25">
      <c r="A135" s="6" t="s">
        <v>2925</v>
      </c>
      <c r="B135" t="s">
        <v>2926</v>
      </c>
    </row>
    <row r="136" spans="1:2" x14ac:dyDescent="0.25">
      <c r="A136" s="6" t="s">
        <v>2927</v>
      </c>
      <c r="B136" t="s">
        <v>2928</v>
      </c>
    </row>
    <row r="137" spans="1:2" x14ac:dyDescent="0.25">
      <c r="A137" s="6" t="s">
        <v>2929</v>
      </c>
      <c r="B137" t="s">
        <v>2930</v>
      </c>
    </row>
    <row r="138" spans="1:2" x14ac:dyDescent="0.25">
      <c r="A138" s="6" t="s">
        <v>2931</v>
      </c>
      <c r="B138" t="s">
        <v>2932</v>
      </c>
    </row>
    <row r="139" spans="1:2" x14ac:dyDescent="0.25">
      <c r="A139" s="6" t="s">
        <v>2933</v>
      </c>
      <c r="B139" t="s">
        <v>2934</v>
      </c>
    </row>
    <row r="140" spans="1:2" x14ac:dyDescent="0.25">
      <c r="A140" s="6" t="s">
        <v>2935</v>
      </c>
      <c r="B140" t="s">
        <v>2936</v>
      </c>
    </row>
    <row r="141" spans="1:2" x14ac:dyDescent="0.25">
      <c r="A141" s="6" t="s">
        <v>2937</v>
      </c>
      <c r="B141" t="s">
        <v>2938</v>
      </c>
    </row>
    <row r="142" spans="1:2" x14ac:dyDescent="0.25">
      <c r="A142" s="6" t="s">
        <v>2939</v>
      </c>
      <c r="B142" t="s">
        <v>2940</v>
      </c>
    </row>
    <row r="143" spans="1:2" x14ac:dyDescent="0.25">
      <c r="A143" s="6" t="s">
        <v>2941</v>
      </c>
      <c r="B143" t="s">
        <v>2942</v>
      </c>
    </row>
    <row r="144" spans="1:2" x14ac:dyDescent="0.25">
      <c r="A144" s="6" t="s">
        <v>2943</v>
      </c>
      <c r="B144" t="s">
        <v>2944</v>
      </c>
    </row>
    <row r="145" spans="1:2" x14ac:dyDescent="0.25">
      <c r="A145" s="6" t="s">
        <v>2945</v>
      </c>
      <c r="B145" t="s">
        <v>2946</v>
      </c>
    </row>
    <row r="146" spans="1:2" x14ac:dyDescent="0.25">
      <c r="A146" s="6" t="s">
        <v>2947</v>
      </c>
      <c r="B146" t="s">
        <v>2948</v>
      </c>
    </row>
    <row r="147" spans="1:2" x14ac:dyDescent="0.25">
      <c r="A147" s="6" t="s">
        <v>2949</v>
      </c>
      <c r="B147" t="s">
        <v>2950</v>
      </c>
    </row>
    <row r="148" spans="1:2" x14ac:dyDescent="0.25">
      <c r="A148" s="6" t="s">
        <v>2951</v>
      </c>
      <c r="B148" t="s">
        <v>2952</v>
      </c>
    </row>
    <row r="149" spans="1:2" x14ac:dyDescent="0.25">
      <c r="A149" s="6" t="s">
        <v>2953</v>
      </c>
      <c r="B149" t="s">
        <v>2952</v>
      </c>
    </row>
    <row r="150" spans="1:2" x14ac:dyDescent="0.25">
      <c r="A150" s="6" t="s">
        <v>2954</v>
      </c>
      <c r="B150" t="s">
        <v>2955</v>
      </c>
    </row>
    <row r="151" spans="1:2" x14ac:dyDescent="0.25">
      <c r="A151" s="6" t="s">
        <v>2956</v>
      </c>
      <c r="B151" t="s">
        <v>2957</v>
      </c>
    </row>
    <row r="152" spans="1:2" x14ac:dyDescent="0.25">
      <c r="A152" s="6" t="s">
        <v>2958</v>
      </c>
      <c r="B152" t="s">
        <v>2959</v>
      </c>
    </row>
    <row r="153" spans="1:2" x14ac:dyDescent="0.25">
      <c r="A153" s="6" t="s">
        <v>2960</v>
      </c>
      <c r="B153" t="s">
        <v>2961</v>
      </c>
    </row>
    <row r="154" spans="1:2" x14ac:dyDescent="0.25">
      <c r="A154" s="6" t="s">
        <v>2962</v>
      </c>
      <c r="B154" t="s">
        <v>2963</v>
      </c>
    </row>
    <row r="155" spans="1:2" x14ac:dyDescent="0.25">
      <c r="A155" s="6" t="s">
        <v>2964</v>
      </c>
      <c r="B155" t="s">
        <v>2965</v>
      </c>
    </row>
    <row r="156" spans="1:2" x14ac:dyDescent="0.25">
      <c r="A156" s="6" t="s">
        <v>2966</v>
      </c>
      <c r="B156" t="s">
        <v>2967</v>
      </c>
    </row>
    <row r="157" spans="1:2" x14ac:dyDescent="0.25">
      <c r="A157" s="6" t="s">
        <v>2968</v>
      </c>
      <c r="B157" t="s">
        <v>2969</v>
      </c>
    </row>
    <row r="158" spans="1:2" x14ac:dyDescent="0.25">
      <c r="A158" t="s">
        <v>2970</v>
      </c>
      <c r="B158" t="s">
        <v>29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C8A80-7ACE-4EAA-9802-9E36B7B2728F}">
  <dimension ref="A1:B138"/>
  <sheetViews>
    <sheetView workbookViewId="0"/>
  </sheetViews>
  <sheetFormatPr defaultRowHeight="15" x14ac:dyDescent="0.25"/>
  <cols>
    <col min="1" max="1" width="9.28515625" bestFit="1" customWidth="1"/>
    <col min="2" max="2" width="59.42578125" bestFit="1" customWidth="1"/>
  </cols>
  <sheetData>
    <row r="1" spans="1:2" x14ac:dyDescent="0.25">
      <c r="A1" s="3" t="s">
        <v>2197</v>
      </c>
      <c r="B1" s="5" t="s">
        <v>2198</v>
      </c>
    </row>
    <row r="2" spans="1:2" x14ac:dyDescent="0.25">
      <c r="A2" s="6" t="s">
        <v>2972</v>
      </c>
      <c r="B2" t="s">
        <v>2973</v>
      </c>
    </row>
    <row r="3" spans="1:2" x14ac:dyDescent="0.25">
      <c r="A3" s="6" t="s">
        <v>2974</v>
      </c>
      <c r="B3" t="s">
        <v>2975</v>
      </c>
    </row>
    <row r="4" spans="1:2" x14ac:dyDescent="0.25">
      <c r="A4" s="6" t="s">
        <v>2976</v>
      </c>
      <c r="B4" t="s">
        <v>2977</v>
      </c>
    </row>
    <row r="5" spans="1:2" x14ac:dyDescent="0.25">
      <c r="A5" s="6" t="s">
        <v>2978</v>
      </c>
      <c r="B5" t="s">
        <v>2979</v>
      </c>
    </row>
    <row r="6" spans="1:2" x14ac:dyDescent="0.25">
      <c r="A6" s="6" t="s">
        <v>2980</v>
      </c>
      <c r="B6" t="s">
        <v>2981</v>
      </c>
    </row>
    <row r="7" spans="1:2" x14ac:dyDescent="0.25">
      <c r="A7" s="6" t="s">
        <v>2982</v>
      </c>
      <c r="B7" t="s">
        <v>2983</v>
      </c>
    </row>
    <row r="8" spans="1:2" x14ac:dyDescent="0.25">
      <c r="A8" s="6" t="s">
        <v>2984</v>
      </c>
      <c r="B8" t="s">
        <v>2985</v>
      </c>
    </row>
    <row r="9" spans="1:2" x14ac:dyDescent="0.25">
      <c r="A9" s="6" t="s">
        <v>2986</v>
      </c>
      <c r="B9" t="s">
        <v>2987</v>
      </c>
    </row>
    <row r="10" spans="1:2" x14ac:dyDescent="0.25">
      <c r="A10" s="6" t="s">
        <v>2988</v>
      </c>
      <c r="B10" t="s">
        <v>2989</v>
      </c>
    </row>
    <row r="11" spans="1:2" x14ac:dyDescent="0.25">
      <c r="A11" s="6" t="s">
        <v>2990</v>
      </c>
      <c r="B11" t="s">
        <v>2991</v>
      </c>
    </row>
    <row r="12" spans="1:2" x14ac:dyDescent="0.25">
      <c r="A12" s="6" t="s">
        <v>2992</v>
      </c>
      <c r="B12" t="s">
        <v>2993</v>
      </c>
    </row>
    <row r="13" spans="1:2" x14ac:dyDescent="0.25">
      <c r="A13" s="6" t="s">
        <v>2994</v>
      </c>
      <c r="B13" t="s">
        <v>2995</v>
      </c>
    </row>
    <row r="14" spans="1:2" x14ac:dyDescent="0.25">
      <c r="A14" s="6" t="s">
        <v>2996</v>
      </c>
      <c r="B14" t="s">
        <v>2997</v>
      </c>
    </row>
    <row r="15" spans="1:2" x14ac:dyDescent="0.25">
      <c r="A15" s="6" t="s">
        <v>2998</v>
      </c>
      <c r="B15" t="s">
        <v>2999</v>
      </c>
    </row>
    <row r="16" spans="1:2" x14ac:dyDescent="0.25">
      <c r="A16" s="6" t="s">
        <v>3000</v>
      </c>
      <c r="B16" t="s">
        <v>3001</v>
      </c>
    </row>
    <row r="17" spans="1:2" x14ac:dyDescent="0.25">
      <c r="A17" s="6" t="s">
        <v>3002</v>
      </c>
      <c r="B17" t="s">
        <v>3003</v>
      </c>
    </row>
    <row r="18" spans="1:2" x14ac:dyDescent="0.25">
      <c r="A18" s="6" t="s">
        <v>3004</v>
      </c>
      <c r="B18" t="s">
        <v>3005</v>
      </c>
    </row>
    <row r="19" spans="1:2" x14ac:dyDescent="0.25">
      <c r="A19" s="6" t="s">
        <v>3006</v>
      </c>
      <c r="B19" t="s">
        <v>3007</v>
      </c>
    </row>
    <row r="20" spans="1:2" x14ac:dyDescent="0.25">
      <c r="A20" s="6" t="s">
        <v>3008</v>
      </c>
      <c r="B20" t="s">
        <v>3009</v>
      </c>
    </row>
    <row r="21" spans="1:2" x14ac:dyDescent="0.25">
      <c r="A21" s="6" t="s">
        <v>3010</v>
      </c>
      <c r="B21" t="s">
        <v>3011</v>
      </c>
    </row>
    <row r="22" spans="1:2" x14ac:dyDescent="0.25">
      <c r="A22" s="6" t="s">
        <v>3012</v>
      </c>
      <c r="B22" t="s">
        <v>3013</v>
      </c>
    </row>
    <row r="23" spans="1:2" x14ac:dyDescent="0.25">
      <c r="A23" s="6" t="s">
        <v>3014</v>
      </c>
      <c r="B23" t="s">
        <v>3015</v>
      </c>
    </row>
    <row r="24" spans="1:2" x14ac:dyDescent="0.25">
      <c r="A24" s="6" t="s">
        <v>3016</v>
      </c>
      <c r="B24" t="s">
        <v>3017</v>
      </c>
    </row>
    <row r="25" spans="1:2" x14ac:dyDescent="0.25">
      <c r="A25" s="6" t="s">
        <v>3018</v>
      </c>
      <c r="B25" t="s">
        <v>3019</v>
      </c>
    </row>
    <row r="26" spans="1:2" x14ac:dyDescent="0.25">
      <c r="A26" s="6" t="s">
        <v>3020</v>
      </c>
      <c r="B26" t="s">
        <v>3021</v>
      </c>
    </row>
    <row r="27" spans="1:2" x14ac:dyDescent="0.25">
      <c r="A27" s="6" t="s">
        <v>3022</v>
      </c>
      <c r="B27" t="s">
        <v>3023</v>
      </c>
    </row>
    <row r="28" spans="1:2" x14ac:dyDescent="0.25">
      <c r="A28" s="6" t="s">
        <v>3024</v>
      </c>
      <c r="B28" t="s">
        <v>3025</v>
      </c>
    </row>
    <row r="29" spans="1:2" x14ac:dyDescent="0.25">
      <c r="A29" s="6" t="s">
        <v>3026</v>
      </c>
      <c r="B29" t="s">
        <v>3027</v>
      </c>
    </row>
    <row r="30" spans="1:2" x14ac:dyDescent="0.25">
      <c r="A30" s="6" t="s">
        <v>3028</v>
      </c>
      <c r="B30" t="s">
        <v>3029</v>
      </c>
    </row>
    <row r="31" spans="1:2" x14ac:dyDescent="0.25">
      <c r="A31" s="6" t="s">
        <v>3030</v>
      </c>
      <c r="B31" t="s">
        <v>3031</v>
      </c>
    </row>
    <row r="32" spans="1:2" x14ac:dyDescent="0.25">
      <c r="A32" s="6" t="s">
        <v>3032</v>
      </c>
      <c r="B32" t="s">
        <v>3033</v>
      </c>
    </row>
    <row r="33" spans="1:2" x14ac:dyDescent="0.25">
      <c r="A33" s="6" t="s">
        <v>3034</v>
      </c>
      <c r="B33" t="s">
        <v>3035</v>
      </c>
    </row>
    <row r="34" spans="1:2" x14ac:dyDescent="0.25">
      <c r="A34" s="6" t="s">
        <v>3036</v>
      </c>
      <c r="B34" t="s">
        <v>3037</v>
      </c>
    </row>
    <row r="35" spans="1:2" x14ac:dyDescent="0.25">
      <c r="A35" s="6" t="s">
        <v>3038</v>
      </c>
      <c r="B35" t="s">
        <v>3039</v>
      </c>
    </row>
    <row r="36" spans="1:2" x14ac:dyDescent="0.25">
      <c r="A36" s="6" t="s">
        <v>3040</v>
      </c>
      <c r="B36" t="s">
        <v>3041</v>
      </c>
    </row>
    <row r="37" spans="1:2" x14ac:dyDescent="0.25">
      <c r="A37" s="6" t="s">
        <v>3042</v>
      </c>
      <c r="B37" t="s">
        <v>3043</v>
      </c>
    </row>
    <row r="38" spans="1:2" x14ac:dyDescent="0.25">
      <c r="A38" s="6" t="s">
        <v>3044</v>
      </c>
      <c r="B38" t="s">
        <v>3045</v>
      </c>
    </row>
    <row r="39" spans="1:2" x14ac:dyDescent="0.25">
      <c r="A39" s="6" t="s">
        <v>3046</v>
      </c>
      <c r="B39" t="s">
        <v>3047</v>
      </c>
    </row>
    <row r="40" spans="1:2" x14ac:dyDescent="0.25">
      <c r="A40" s="6" t="s">
        <v>3048</v>
      </c>
      <c r="B40" t="s">
        <v>3049</v>
      </c>
    </row>
    <row r="41" spans="1:2" x14ac:dyDescent="0.25">
      <c r="A41" s="6" t="s">
        <v>3050</v>
      </c>
      <c r="B41" t="s">
        <v>3051</v>
      </c>
    </row>
    <row r="42" spans="1:2" x14ac:dyDescent="0.25">
      <c r="A42" s="6" t="s">
        <v>3052</v>
      </c>
      <c r="B42" t="s">
        <v>3053</v>
      </c>
    </row>
    <row r="43" spans="1:2" x14ac:dyDescent="0.25">
      <c r="A43" s="6" t="s">
        <v>3054</v>
      </c>
      <c r="B43" t="s">
        <v>3055</v>
      </c>
    </row>
    <row r="44" spans="1:2" x14ac:dyDescent="0.25">
      <c r="A44" s="6" t="s">
        <v>3056</v>
      </c>
      <c r="B44" t="s">
        <v>3057</v>
      </c>
    </row>
    <row r="45" spans="1:2" x14ac:dyDescent="0.25">
      <c r="A45" s="6" t="s">
        <v>3058</v>
      </c>
      <c r="B45" t="s">
        <v>3059</v>
      </c>
    </row>
    <row r="46" spans="1:2" x14ac:dyDescent="0.25">
      <c r="A46" s="6" t="s">
        <v>3060</v>
      </c>
      <c r="B46" t="s">
        <v>3061</v>
      </c>
    </row>
    <row r="47" spans="1:2" x14ac:dyDescent="0.25">
      <c r="A47" s="6" t="s">
        <v>3062</v>
      </c>
      <c r="B47" t="s">
        <v>3063</v>
      </c>
    </row>
    <row r="48" spans="1:2" x14ac:dyDescent="0.25">
      <c r="A48" s="6" t="s">
        <v>3064</v>
      </c>
      <c r="B48" t="s">
        <v>3065</v>
      </c>
    </row>
    <row r="49" spans="1:2" x14ac:dyDescent="0.25">
      <c r="A49" s="6" t="s">
        <v>3066</v>
      </c>
      <c r="B49" t="s">
        <v>3067</v>
      </c>
    </row>
    <row r="50" spans="1:2" x14ac:dyDescent="0.25">
      <c r="A50" s="6" t="s">
        <v>3068</v>
      </c>
      <c r="B50" t="s">
        <v>3069</v>
      </c>
    </row>
    <row r="51" spans="1:2" x14ac:dyDescent="0.25">
      <c r="A51" s="6" t="s">
        <v>3070</v>
      </c>
      <c r="B51" t="s">
        <v>3071</v>
      </c>
    </row>
    <row r="52" spans="1:2" x14ac:dyDescent="0.25">
      <c r="A52" s="6" t="s">
        <v>3072</v>
      </c>
      <c r="B52" t="s">
        <v>3073</v>
      </c>
    </row>
    <row r="53" spans="1:2" x14ac:dyDescent="0.25">
      <c r="A53" s="6" t="s">
        <v>3074</v>
      </c>
      <c r="B53" t="s">
        <v>3073</v>
      </c>
    </row>
    <row r="54" spans="1:2" x14ac:dyDescent="0.25">
      <c r="A54" s="6" t="s">
        <v>3075</v>
      </c>
      <c r="B54" t="s">
        <v>3076</v>
      </c>
    </row>
    <row r="55" spans="1:2" x14ac:dyDescent="0.25">
      <c r="A55" s="6" t="s">
        <v>3077</v>
      </c>
      <c r="B55" t="s">
        <v>3078</v>
      </c>
    </row>
    <row r="56" spans="1:2" x14ac:dyDescent="0.25">
      <c r="A56" s="6" t="s">
        <v>3079</v>
      </c>
      <c r="B56" t="s">
        <v>3080</v>
      </c>
    </row>
    <row r="57" spans="1:2" x14ac:dyDescent="0.25">
      <c r="A57" s="6" t="s">
        <v>3081</v>
      </c>
      <c r="B57" t="s">
        <v>3082</v>
      </c>
    </row>
    <row r="58" spans="1:2" x14ac:dyDescent="0.25">
      <c r="A58" s="6" t="s">
        <v>3083</v>
      </c>
      <c r="B58" t="s">
        <v>3084</v>
      </c>
    </row>
    <row r="59" spans="1:2" x14ac:dyDescent="0.25">
      <c r="A59" s="6" t="s">
        <v>3085</v>
      </c>
      <c r="B59" t="s">
        <v>3086</v>
      </c>
    </row>
    <row r="60" spans="1:2" x14ac:dyDescent="0.25">
      <c r="A60" s="6" t="s">
        <v>3087</v>
      </c>
      <c r="B60" t="s">
        <v>3088</v>
      </c>
    </row>
    <row r="61" spans="1:2" x14ac:dyDescent="0.25">
      <c r="A61" s="6" t="s">
        <v>3089</v>
      </c>
      <c r="B61" t="s">
        <v>3090</v>
      </c>
    </row>
    <row r="62" spans="1:2" x14ac:dyDescent="0.25">
      <c r="A62" s="6" t="s">
        <v>3091</v>
      </c>
      <c r="B62" t="s">
        <v>3092</v>
      </c>
    </row>
    <row r="63" spans="1:2" x14ac:dyDescent="0.25">
      <c r="A63" s="6" t="s">
        <v>3093</v>
      </c>
      <c r="B63" t="s">
        <v>3094</v>
      </c>
    </row>
    <row r="64" spans="1:2" x14ac:dyDescent="0.25">
      <c r="A64" s="6" t="s">
        <v>3095</v>
      </c>
      <c r="B64" t="s">
        <v>3096</v>
      </c>
    </row>
    <row r="65" spans="1:2" x14ac:dyDescent="0.25">
      <c r="A65" s="6" t="s">
        <v>3097</v>
      </c>
      <c r="B65" t="s">
        <v>3098</v>
      </c>
    </row>
    <row r="66" spans="1:2" x14ac:dyDescent="0.25">
      <c r="A66" s="6" t="s">
        <v>3099</v>
      </c>
      <c r="B66" t="s">
        <v>3100</v>
      </c>
    </row>
    <row r="67" spans="1:2" x14ac:dyDescent="0.25">
      <c r="A67" s="6" t="s">
        <v>3101</v>
      </c>
      <c r="B67" t="s">
        <v>3102</v>
      </c>
    </row>
    <row r="68" spans="1:2" x14ac:dyDescent="0.25">
      <c r="A68" s="6" t="s">
        <v>3103</v>
      </c>
      <c r="B68" t="s">
        <v>3104</v>
      </c>
    </row>
    <row r="69" spans="1:2" x14ac:dyDescent="0.25">
      <c r="A69" s="6" t="s">
        <v>3105</v>
      </c>
      <c r="B69" t="s">
        <v>3071</v>
      </c>
    </row>
    <row r="70" spans="1:2" x14ac:dyDescent="0.25">
      <c r="A70" s="6" t="s">
        <v>3106</v>
      </c>
      <c r="B70" t="s">
        <v>3107</v>
      </c>
    </row>
    <row r="71" spans="1:2" x14ac:dyDescent="0.25">
      <c r="A71" s="6" t="s">
        <v>3108</v>
      </c>
      <c r="B71" t="s">
        <v>3109</v>
      </c>
    </row>
    <row r="72" spans="1:2" x14ac:dyDescent="0.25">
      <c r="A72" s="6" t="s">
        <v>3110</v>
      </c>
      <c r="B72" t="s">
        <v>3111</v>
      </c>
    </row>
    <row r="73" spans="1:2" x14ac:dyDescent="0.25">
      <c r="A73" s="6" t="s">
        <v>3112</v>
      </c>
      <c r="B73" t="s">
        <v>3113</v>
      </c>
    </row>
    <row r="74" spans="1:2" x14ac:dyDescent="0.25">
      <c r="A74" s="6" t="s">
        <v>3114</v>
      </c>
      <c r="B74" t="s">
        <v>3115</v>
      </c>
    </row>
    <row r="75" spans="1:2" x14ac:dyDescent="0.25">
      <c r="A75" s="6" t="s">
        <v>3116</v>
      </c>
      <c r="B75" t="s">
        <v>3117</v>
      </c>
    </row>
    <row r="76" spans="1:2" x14ac:dyDescent="0.25">
      <c r="A76" s="6" t="s">
        <v>3118</v>
      </c>
      <c r="B76" t="s">
        <v>3119</v>
      </c>
    </row>
    <row r="77" spans="1:2" x14ac:dyDescent="0.25">
      <c r="A77" s="6" t="s">
        <v>3120</v>
      </c>
      <c r="B77" t="s">
        <v>3121</v>
      </c>
    </row>
    <row r="78" spans="1:2" x14ac:dyDescent="0.25">
      <c r="A78" s="6" t="s">
        <v>3122</v>
      </c>
      <c r="B78" t="s">
        <v>3123</v>
      </c>
    </row>
    <row r="79" spans="1:2" x14ac:dyDescent="0.25">
      <c r="A79" s="6" t="s">
        <v>3124</v>
      </c>
      <c r="B79" t="s">
        <v>3125</v>
      </c>
    </row>
    <row r="80" spans="1:2" x14ac:dyDescent="0.25">
      <c r="A80" s="6" t="s">
        <v>3126</v>
      </c>
      <c r="B80" t="s">
        <v>3127</v>
      </c>
    </row>
    <row r="81" spans="1:2" x14ac:dyDescent="0.25">
      <c r="A81" s="6" t="s">
        <v>3128</v>
      </c>
      <c r="B81" t="s">
        <v>3129</v>
      </c>
    </row>
    <row r="82" spans="1:2" x14ac:dyDescent="0.25">
      <c r="A82" s="6" t="s">
        <v>3130</v>
      </c>
      <c r="B82" t="s">
        <v>3131</v>
      </c>
    </row>
    <row r="83" spans="1:2" x14ac:dyDescent="0.25">
      <c r="A83" s="6" t="s">
        <v>3132</v>
      </c>
      <c r="B83" t="s">
        <v>3133</v>
      </c>
    </row>
    <row r="84" spans="1:2" x14ac:dyDescent="0.25">
      <c r="A84" s="6" t="s">
        <v>3134</v>
      </c>
      <c r="B84" t="s">
        <v>3135</v>
      </c>
    </row>
    <row r="85" spans="1:2" x14ac:dyDescent="0.25">
      <c r="A85" s="6" t="s">
        <v>3136</v>
      </c>
      <c r="B85" t="s">
        <v>3137</v>
      </c>
    </row>
    <row r="86" spans="1:2" x14ac:dyDescent="0.25">
      <c r="A86" s="6" t="s">
        <v>3138</v>
      </c>
      <c r="B86" t="s">
        <v>3139</v>
      </c>
    </row>
    <row r="87" spans="1:2" x14ac:dyDescent="0.25">
      <c r="A87" s="6" t="s">
        <v>3140</v>
      </c>
      <c r="B87" t="s">
        <v>3141</v>
      </c>
    </row>
    <row r="88" spans="1:2" x14ac:dyDescent="0.25">
      <c r="A88" s="6" t="s">
        <v>3142</v>
      </c>
      <c r="B88" t="s">
        <v>3143</v>
      </c>
    </row>
    <row r="89" spans="1:2" x14ac:dyDescent="0.25">
      <c r="A89" s="6" t="s">
        <v>3144</v>
      </c>
      <c r="B89" t="s">
        <v>3145</v>
      </c>
    </row>
    <row r="90" spans="1:2" x14ac:dyDescent="0.25">
      <c r="A90" s="6" t="s">
        <v>3146</v>
      </c>
      <c r="B90" t="s">
        <v>3147</v>
      </c>
    </row>
    <row r="91" spans="1:2" x14ac:dyDescent="0.25">
      <c r="A91" s="6" t="s">
        <v>3148</v>
      </c>
      <c r="B91" t="s">
        <v>3149</v>
      </c>
    </row>
    <row r="92" spans="1:2" x14ac:dyDescent="0.25">
      <c r="A92" s="6" t="s">
        <v>3150</v>
      </c>
      <c r="B92" t="s">
        <v>3151</v>
      </c>
    </row>
    <row r="93" spans="1:2" x14ac:dyDescent="0.25">
      <c r="A93" s="6" t="s">
        <v>3152</v>
      </c>
      <c r="B93" t="s">
        <v>3153</v>
      </c>
    </row>
    <row r="94" spans="1:2" x14ac:dyDescent="0.25">
      <c r="A94" s="6" t="s">
        <v>3154</v>
      </c>
      <c r="B94" t="s">
        <v>3155</v>
      </c>
    </row>
    <row r="95" spans="1:2" x14ac:dyDescent="0.25">
      <c r="A95" s="6" t="s">
        <v>3156</v>
      </c>
      <c r="B95" t="s">
        <v>3157</v>
      </c>
    </row>
    <row r="96" spans="1:2" x14ac:dyDescent="0.25">
      <c r="A96" s="6" t="s">
        <v>3158</v>
      </c>
      <c r="B96" t="s">
        <v>3159</v>
      </c>
    </row>
    <row r="97" spans="1:2" x14ac:dyDescent="0.25">
      <c r="A97" s="6" t="s">
        <v>3160</v>
      </c>
      <c r="B97" t="s">
        <v>3161</v>
      </c>
    </row>
    <row r="98" spans="1:2" x14ac:dyDescent="0.25">
      <c r="A98" s="6" t="s">
        <v>3162</v>
      </c>
      <c r="B98" t="s">
        <v>3163</v>
      </c>
    </row>
    <row r="99" spans="1:2" x14ac:dyDescent="0.25">
      <c r="A99" s="6" t="s">
        <v>3164</v>
      </c>
      <c r="B99" t="s">
        <v>3165</v>
      </c>
    </row>
    <row r="100" spans="1:2" x14ac:dyDescent="0.25">
      <c r="A100" s="6" t="s">
        <v>3166</v>
      </c>
      <c r="B100" t="s">
        <v>3167</v>
      </c>
    </row>
    <row r="101" spans="1:2" x14ac:dyDescent="0.25">
      <c r="A101" s="6" t="s">
        <v>3168</v>
      </c>
      <c r="B101" t="s">
        <v>3169</v>
      </c>
    </row>
    <row r="102" spans="1:2" x14ac:dyDescent="0.25">
      <c r="A102" s="6" t="s">
        <v>3170</v>
      </c>
      <c r="B102" t="s">
        <v>3171</v>
      </c>
    </row>
    <row r="103" spans="1:2" x14ac:dyDescent="0.25">
      <c r="A103" s="6" t="s">
        <v>3172</v>
      </c>
      <c r="B103" t="s">
        <v>3173</v>
      </c>
    </row>
    <row r="104" spans="1:2" x14ac:dyDescent="0.25">
      <c r="A104" s="6" t="s">
        <v>3174</v>
      </c>
      <c r="B104" t="s">
        <v>3175</v>
      </c>
    </row>
    <row r="105" spans="1:2" x14ac:dyDescent="0.25">
      <c r="A105" s="6" t="s">
        <v>3176</v>
      </c>
      <c r="B105" t="s">
        <v>3177</v>
      </c>
    </row>
    <row r="106" spans="1:2" x14ac:dyDescent="0.25">
      <c r="A106" s="6" t="s">
        <v>3178</v>
      </c>
      <c r="B106" t="s">
        <v>3179</v>
      </c>
    </row>
    <row r="107" spans="1:2" x14ac:dyDescent="0.25">
      <c r="A107" s="6" t="s">
        <v>3180</v>
      </c>
      <c r="B107" s="6" t="s">
        <v>3181</v>
      </c>
    </row>
    <row r="108" spans="1:2" x14ac:dyDescent="0.25">
      <c r="A108" s="6" t="s">
        <v>3182</v>
      </c>
      <c r="B108" s="6" t="s">
        <v>3183</v>
      </c>
    </row>
    <row r="109" spans="1:2" x14ac:dyDescent="0.25">
      <c r="A109" s="6" t="s">
        <v>3184</v>
      </c>
      <c r="B109" s="6" t="s">
        <v>3185</v>
      </c>
    </row>
    <row r="110" spans="1:2" x14ac:dyDescent="0.25">
      <c r="A110" s="6" t="s">
        <v>3186</v>
      </c>
      <c r="B110" s="6" t="s">
        <v>3187</v>
      </c>
    </row>
    <row r="111" spans="1:2" x14ac:dyDescent="0.25">
      <c r="A111" s="6" t="s">
        <v>3188</v>
      </c>
      <c r="B111" s="6" t="s">
        <v>3189</v>
      </c>
    </row>
    <row r="112" spans="1:2" x14ac:dyDescent="0.25">
      <c r="A112" s="6" t="s">
        <v>3190</v>
      </c>
      <c r="B112" s="6" t="s">
        <v>3191</v>
      </c>
    </row>
    <row r="113" spans="1:2" x14ac:dyDescent="0.25">
      <c r="A113" s="6" t="s">
        <v>3192</v>
      </c>
      <c r="B113" s="6" t="s">
        <v>3193</v>
      </c>
    </row>
    <row r="114" spans="1:2" x14ac:dyDescent="0.25">
      <c r="A114" s="6" t="s">
        <v>3194</v>
      </c>
      <c r="B114" s="6" t="s">
        <v>3195</v>
      </c>
    </row>
    <row r="115" spans="1:2" x14ac:dyDescent="0.25">
      <c r="A115" s="6" t="s">
        <v>3196</v>
      </c>
      <c r="B115" s="6" t="s">
        <v>3197</v>
      </c>
    </row>
    <row r="116" spans="1:2" x14ac:dyDescent="0.25">
      <c r="A116" s="6" t="s">
        <v>3198</v>
      </c>
      <c r="B116" s="6" t="s">
        <v>3199</v>
      </c>
    </row>
    <row r="117" spans="1:2" x14ac:dyDescent="0.25">
      <c r="A117" s="6" t="s">
        <v>3200</v>
      </c>
      <c r="B117" s="6" t="s">
        <v>3201</v>
      </c>
    </row>
    <row r="118" spans="1:2" x14ac:dyDescent="0.25">
      <c r="A118" s="6" t="s">
        <v>3202</v>
      </c>
      <c r="B118" s="6" t="s">
        <v>3203</v>
      </c>
    </row>
    <row r="119" spans="1:2" x14ac:dyDescent="0.25">
      <c r="A119" s="6" t="s">
        <v>3204</v>
      </c>
      <c r="B119" s="6" t="s">
        <v>3205</v>
      </c>
    </row>
    <row r="120" spans="1:2" x14ac:dyDescent="0.25">
      <c r="A120" s="6" t="s">
        <v>3206</v>
      </c>
      <c r="B120" s="6" t="s">
        <v>3207</v>
      </c>
    </row>
    <row r="121" spans="1:2" x14ac:dyDescent="0.25">
      <c r="A121" s="6" t="s">
        <v>3208</v>
      </c>
      <c r="B121" s="6" t="s">
        <v>3209</v>
      </c>
    </row>
    <row r="122" spans="1:2" x14ac:dyDescent="0.25">
      <c r="A122" s="6" t="s">
        <v>3210</v>
      </c>
      <c r="B122" s="6" t="s">
        <v>3211</v>
      </c>
    </row>
    <row r="123" spans="1:2" x14ac:dyDescent="0.25">
      <c r="A123" s="6" t="s">
        <v>3212</v>
      </c>
      <c r="B123" s="6" t="s">
        <v>3213</v>
      </c>
    </row>
    <row r="124" spans="1:2" x14ac:dyDescent="0.25">
      <c r="A124" s="6" t="s">
        <v>3214</v>
      </c>
      <c r="B124" s="6" t="s">
        <v>3215</v>
      </c>
    </row>
    <row r="125" spans="1:2" x14ac:dyDescent="0.25">
      <c r="A125" s="6" t="s">
        <v>3216</v>
      </c>
      <c r="B125" s="6" t="s">
        <v>3217</v>
      </c>
    </row>
    <row r="126" spans="1:2" x14ac:dyDescent="0.25">
      <c r="A126" s="6" t="s">
        <v>3218</v>
      </c>
      <c r="B126" s="6" t="s">
        <v>3219</v>
      </c>
    </row>
    <row r="127" spans="1:2" x14ac:dyDescent="0.25">
      <c r="A127" s="6" t="s">
        <v>3220</v>
      </c>
      <c r="B127" s="6" t="s">
        <v>3221</v>
      </c>
    </row>
    <row r="128" spans="1:2" x14ac:dyDescent="0.25">
      <c r="A128" s="6" t="s">
        <v>3222</v>
      </c>
      <c r="B128" s="6" t="s">
        <v>3223</v>
      </c>
    </row>
    <row r="129" spans="1:2" x14ac:dyDescent="0.25">
      <c r="A129" s="6" t="s">
        <v>3224</v>
      </c>
      <c r="B129" s="6" t="s">
        <v>3225</v>
      </c>
    </row>
    <row r="130" spans="1:2" x14ac:dyDescent="0.25">
      <c r="A130" s="6" t="s">
        <v>3226</v>
      </c>
      <c r="B130" s="6" t="s">
        <v>3227</v>
      </c>
    </row>
    <row r="131" spans="1:2" x14ac:dyDescent="0.25">
      <c r="A131" s="6" t="s">
        <v>3228</v>
      </c>
      <c r="B131" s="6" t="s">
        <v>3229</v>
      </c>
    </row>
    <row r="132" spans="1:2" x14ac:dyDescent="0.25">
      <c r="A132" s="6" t="s">
        <v>3230</v>
      </c>
      <c r="B132" s="6" t="s">
        <v>3231</v>
      </c>
    </row>
    <row r="133" spans="1:2" x14ac:dyDescent="0.25">
      <c r="A133" s="6" t="s">
        <v>3232</v>
      </c>
      <c r="B133" s="6" t="s">
        <v>3233</v>
      </c>
    </row>
    <row r="134" spans="1:2" x14ac:dyDescent="0.25">
      <c r="A134" s="6" t="s">
        <v>3234</v>
      </c>
      <c r="B134" s="6" t="s">
        <v>3235</v>
      </c>
    </row>
    <row r="135" spans="1:2" x14ac:dyDescent="0.25">
      <c r="A135" s="6" t="s">
        <v>3236</v>
      </c>
      <c r="B135" s="6" t="s">
        <v>3237</v>
      </c>
    </row>
    <row r="136" spans="1:2" x14ac:dyDescent="0.25">
      <c r="A136" s="6" t="s">
        <v>3238</v>
      </c>
      <c r="B136" s="6" t="s">
        <v>3239</v>
      </c>
    </row>
    <row r="137" spans="1:2" x14ac:dyDescent="0.25">
      <c r="A137" s="6" t="s">
        <v>3240</v>
      </c>
      <c r="B137" s="6" t="s">
        <v>3241</v>
      </c>
    </row>
    <row r="138" spans="1:2" x14ac:dyDescent="0.25">
      <c r="A138" s="6" t="s">
        <v>3242</v>
      </c>
      <c r="B138" s="6" t="s">
        <v>32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9A22E-397F-4F36-BAE5-7DF619C3C931}">
  <dimension ref="A1:B75"/>
  <sheetViews>
    <sheetView workbookViewId="0"/>
  </sheetViews>
  <sheetFormatPr defaultRowHeight="15" x14ac:dyDescent="0.25"/>
  <cols>
    <col min="1" max="1" width="9.28515625" bestFit="1" customWidth="1"/>
    <col min="2" max="2" width="48.42578125" bestFit="1" customWidth="1"/>
  </cols>
  <sheetData>
    <row r="1" spans="1:2" x14ac:dyDescent="0.25">
      <c r="A1" s="3" t="s">
        <v>2197</v>
      </c>
      <c r="B1" s="5" t="s">
        <v>2198</v>
      </c>
    </row>
    <row r="2" spans="1:2" x14ac:dyDescent="0.25">
      <c r="A2" s="3" t="s">
        <v>3244</v>
      </c>
      <c r="B2" s="3" t="s">
        <v>3245</v>
      </c>
    </row>
    <row r="3" spans="1:2" x14ac:dyDescent="0.25">
      <c r="A3" s="3" t="s">
        <v>3246</v>
      </c>
      <c r="B3" s="3" t="s">
        <v>3247</v>
      </c>
    </row>
    <row r="4" spans="1:2" x14ac:dyDescent="0.25">
      <c r="A4" s="3" t="s">
        <v>3248</v>
      </c>
      <c r="B4" s="3" t="s">
        <v>3249</v>
      </c>
    </row>
    <row r="5" spans="1:2" x14ac:dyDescent="0.25">
      <c r="A5" s="3" t="s">
        <v>3250</v>
      </c>
      <c r="B5" s="3" t="s">
        <v>3251</v>
      </c>
    </row>
    <row r="6" spans="1:2" x14ac:dyDescent="0.25">
      <c r="A6" s="3" t="s">
        <v>3252</v>
      </c>
      <c r="B6" s="3" t="s">
        <v>3253</v>
      </c>
    </row>
    <row r="7" spans="1:2" x14ac:dyDescent="0.25">
      <c r="A7" s="3" t="s">
        <v>3106</v>
      </c>
      <c r="B7" s="3" t="s">
        <v>3254</v>
      </c>
    </row>
    <row r="8" spans="1:2" x14ac:dyDescent="0.25">
      <c r="A8" s="3" t="s">
        <v>3255</v>
      </c>
      <c r="B8" s="3" t="s">
        <v>3256</v>
      </c>
    </row>
    <row r="9" spans="1:2" x14ac:dyDescent="0.25">
      <c r="A9" s="3" t="s">
        <v>3257</v>
      </c>
      <c r="B9" s="3" t="s">
        <v>3258</v>
      </c>
    </row>
    <row r="10" spans="1:2" x14ac:dyDescent="0.25">
      <c r="A10" s="3" t="s">
        <v>3259</v>
      </c>
      <c r="B10" s="3" t="s">
        <v>3260</v>
      </c>
    </row>
    <row r="11" spans="1:2" x14ac:dyDescent="0.25">
      <c r="A11" s="3" t="s">
        <v>3261</v>
      </c>
      <c r="B11" s="3" t="s">
        <v>3262</v>
      </c>
    </row>
    <row r="12" spans="1:2" x14ac:dyDescent="0.25">
      <c r="A12" s="3" t="s">
        <v>3263</v>
      </c>
      <c r="B12" s="3" t="s">
        <v>3264</v>
      </c>
    </row>
    <row r="13" spans="1:2" x14ac:dyDescent="0.25">
      <c r="A13" s="3" t="s">
        <v>3265</v>
      </c>
      <c r="B13" s="3" t="s">
        <v>3266</v>
      </c>
    </row>
    <row r="14" spans="1:2" x14ac:dyDescent="0.25">
      <c r="A14" s="3" t="s">
        <v>3267</v>
      </c>
      <c r="B14" s="3" t="s">
        <v>3268</v>
      </c>
    </row>
    <row r="15" spans="1:2" x14ac:dyDescent="0.25">
      <c r="A15" s="3" t="s">
        <v>3269</v>
      </c>
      <c r="B15" s="3" t="s">
        <v>3270</v>
      </c>
    </row>
    <row r="16" spans="1:2" x14ac:dyDescent="0.25">
      <c r="A16" s="3" t="s">
        <v>3271</v>
      </c>
      <c r="B16" s="3" t="s">
        <v>3272</v>
      </c>
    </row>
    <row r="17" spans="1:2" x14ac:dyDescent="0.25">
      <c r="A17" s="3" t="s">
        <v>3273</v>
      </c>
      <c r="B17" s="3" t="s">
        <v>3274</v>
      </c>
    </row>
    <row r="18" spans="1:2" x14ac:dyDescent="0.25">
      <c r="A18" s="3" t="s">
        <v>3275</v>
      </c>
      <c r="B18" s="3" t="s">
        <v>3276</v>
      </c>
    </row>
    <row r="19" spans="1:2" x14ac:dyDescent="0.25">
      <c r="A19" s="3" t="s">
        <v>3176</v>
      </c>
      <c r="B19" s="3" t="s">
        <v>3277</v>
      </c>
    </row>
    <row r="20" spans="1:2" x14ac:dyDescent="0.25">
      <c r="A20" s="3" t="s">
        <v>3178</v>
      </c>
      <c r="B20" s="3" t="s">
        <v>3278</v>
      </c>
    </row>
    <row r="21" spans="1:2" x14ac:dyDescent="0.25">
      <c r="A21" s="3" t="s">
        <v>3279</v>
      </c>
      <c r="B21" s="3" t="s">
        <v>3280</v>
      </c>
    </row>
    <row r="22" spans="1:2" x14ac:dyDescent="0.25">
      <c r="A22" s="3" t="s">
        <v>3281</v>
      </c>
      <c r="B22" s="3" t="s">
        <v>3282</v>
      </c>
    </row>
    <row r="23" spans="1:2" x14ac:dyDescent="0.25">
      <c r="A23" s="3" t="s">
        <v>3283</v>
      </c>
      <c r="B23" s="3" t="s">
        <v>3284</v>
      </c>
    </row>
    <row r="24" spans="1:2" x14ac:dyDescent="0.25">
      <c r="A24" s="3" t="s">
        <v>3285</v>
      </c>
      <c r="B24" s="3" t="s">
        <v>3286</v>
      </c>
    </row>
    <row r="25" spans="1:2" x14ac:dyDescent="0.25">
      <c r="A25" s="3" t="s">
        <v>3287</v>
      </c>
      <c r="B25" s="3" t="s">
        <v>3288</v>
      </c>
    </row>
    <row r="26" spans="1:2" x14ac:dyDescent="0.25">
      <c r="A26" s="6" t="s">
        <v>3289</v>
      </c>
      <c r="B26" s="6" t="s">
        <v>3290</v>
      </c>
    </row>
    <row r="27" spans="1:2" x14ac:dyDescent="0.25">
      <c r="A27" s="6" t="s">
        <v>3291</v>
      </c>
      <c r="B27" s="6" t="s">
        <v>3292</v>
      </c>
    </row>
    <row r="28" spans="1:2" x14ac:dyDescent="0.25">
      <c r="A28" s="6" t="s">
        <v>3293</v>
      </c>
      <c r="B28" s="6" t="s">
        <v>3294</v>
      </c>
    </row>
    <row r="29" spans="1:2" x14ac:dyDescent="0.25">
      <c r="A29" s="6" t="s">
        <v>3295</v>
      </c>
      <c r="B29" s="6" t="s">
        <v>3296</v>
      </c>
    </row>
    <row r="30" spans="1:2" x14ac:dyDescent="0.25">
      <c r="A30" s="6" t="s">
        <v>3297</v>
      </c>
      <c r="B30" s="6" t="s">
        <v>3298</v>
      </c>
    </row>
    <row r="31" spans="1:2" x14ac:dyDescent="0.25">
      <c r="A31" s="6" t="s">
        <v>3299</v>
      </c>
      <c r="B31" s="6" t="s">
        <v>3300</v>
      </c>
    </row>
    <row r="32" spans="1:2" x14ac:dyDescent="0.25">
      <c r="A32" s="6" t="s">
        <v>3301</v>
      </c>
      <c r="B32" s="6" t="s">
        <v>3302</v>
      </c>
    </row>
    <row r="33" spans="1:2" x14ac:dyDescent="0.25">
      <c r="A33" s="6" t="s">
        <v>3303</v>
      </c>
      <c r="B33" s="6" t="s">
        <v>3304</v>
      </c>
    </row>
    <row r="34" spans="1:2" x14ac:dyDescent="0.25">
      <c r="A34" s="6" t="s">
        <v>3305</v>
      </c>
      <c r="B34" s="6" t="s">
        <v>3306</v>
      </c>
    </row>
    <row r="35" spans="1:2" x14ac:dyDescent="0.25">
      <c r="A35" s="6" t="s">
        <v>3307</v>
      </c>
      <c r="B35" s="6" t="s">
        <v>3308</v>
      </c>
    </row>
    <row r="36" spans="1:2" x14ac:dyDescent="0.25">
      <c r="A36" s="6" t="s">
        <v>3309</v>
      </c>
      <c r="B36" s="6" t="s">
        <v>3310</v>
      </c>
    </row>
    <row r="37" spans="1:2" x14ac:dyDescent="0.25">
      <c r="A37" s="6" t="s">
        <v>3311</v>
      </c>
      <c r="B37" s="6" t="s">
        <v>3312</v>
      </c>
    </row>
    <row r="38" spans="1:2" x14ac:dyDescent="0.25">
      <c r="A38" s="6" t="s">
        <v>3313</v>
      </c>
      <c r="B38" s="6" t="s">
        <v>3314</v>
      </c>
    </row>
    <row r="39" spans="1:2" x14ac:dyDescent="0.25">
      <c r="A39" s="6" t="s">
        <v>3315</v>
      </c>
      <c r="B39" s="6" t="s">
        <v>3316</v>
      </c>
    </row>
    <row r="40" spans="1:2" x14ac:dyDescent="0.25">
      <c r="A40" s="6" t="s">
        <v>3317</v>
      </c>
      <c r="B40" s="6" t="s">
        <v>3318</v>
      </c>
    </row>
    <row r="41" spans="1:2" x14ac:dyDescent="0.25">
      <c r="A41" s="6" t="s">
        <v>3319</v>
      </c>
      <c r="B41" s="6" t="s">
        <v>3320</v>
      </c>
    </row>
    <row r="42" spans="1:2" x14ac:dyDescent="0.25">
      <c r="A42" s="6" t="s">
        <v>3321</v>
      </c>
      <c r="B42" s="6" t="s">
        <v>3322</v>
      </c>
    </row>
    <row r="43" spans="1:2" x14ac:dyDescent="0.25">
      <c r="A43" s="6" t="s">
        <v>3323</v>
      </c>
      <c r="B43" s="6" t="s">
        <v>3324</v>
      </c>
    </row>
    <row r="44" spans="1:2" x14ac:dyDescent="0.25">
      <c r="A44" s="6" t="s">
        <v>3325</v>
      </c>
      <c r="B44" s="6" t="s">
        <v>3326</v>
      </c>
    </row>
    <row r="45" spans="1:2" x14ac:dyDescent="0.25">
      <c r="A45" s="6" t="s">
        <v>3327</v>
      </c>
      <c r="B45" s="6" t="s">
        <v>3328</v>
      </c>
    </row>
    <row r="46" spans="1:2" x14ac:dyDescent="0.25">
      <c r="A46" s="6" t="s">
        <v>3329</v>
      </c>
      <c r="B46" s="6" t="s">
        <v>3330</v>
      </c>
    </row>
    <row r="47" spans="1:2" x14ac:dyDescent="0.25">
      <c r="A47" s="6" t="s">
        <v>3331</v>
      </c>
      <c r="B47" s="6" t="s">
        <v>3332</v>
      </c>
    </row>
    <row r="48" spans="1:2" x14ac:dyDescent="0.25">
      <c r="A48" s="6" t="s">
        <v>3333</v>
      </c>
      <c r="B48" s="6" t="s">
        <v>3334</v>
      </c>
    </row>
    <row r="49" spans="1:2" x14ac:dyDescent="0.25">
      <c r="A49" s="6" t="s">
        <v>3335</v>
      </c>
      <c r="B49" s="6" t="s">
        <v>3336</v>
      </c>
    </row>
    <row r="50" spans="1:2" x14ac:dyDescent="0.25">
      <c r="A50" s="6" t="s">
        <v>3337</v>
      </c>
      <c r="B50" s="6" t="s">
        <v>3338</v>
      </c>
    </row>
    <row r="51" spans="1:2" x14ac:dyDescent="0.25">
      <c r="A51" s="6" t="s">
        <v>3339</v>
      </c>
      <c r="B51" s="6" t="s">
        <v>3340</v>
      </c>
    </row>
    <row r="52" spans="1:2" x14ac:dyDescent="0.25">
      <c r="A52" s="6" t="s">
        <v>3174</v>
      </c>
      <c r="B52" s="6" t="s">
        <v>3341</v>
      </c>
    </row>
    <row r="53" spans="1:2" x14ac:dyDescent="0.25">
      <c r="A53" s="6" t="s">
        <v>3342</v>
      </c>
      <c r="B53" s="6" t="s">
        <v>3343</v>
      </c>
    </row>
    <row r="54" spans="1:2" x14ac:dyDescent="0.25">
      <c r="A54" s="6" t="s">
        <v>3344</v>
      </c>
      <c r="B54" s="6" t="s">
        <v>3345</v>
      </c>
    </row>
    <row r="55" spans="1:2" x14ac:dyDescent="0.25">
      <c r="A55" s="6" t="s">
        <v>3346</v>
      </c>
      <c r="B55" s="6" t="s">
        <v>3347</v>
      </c>
    </row>
    <row r="56" spans="1:2" x14ac:dyDescent="0.25">
      <c r="A56" s="6" t="s">
        <v>3348</v>
      </c>
      <c r="B56" s="6" t="s">
        <v>3349</v>
      </c>
    </row>
    <row r="57" spans="1:2" x14ac:dyDescent="0.25">
      <c r="A57" s="6" t="s">
        <v>3350</v>
      </c>
      <c r="B57" s="6" t="s">
        <v>3351</v>
      </c>
    </row>
    <row r="58" spans="1:2" x14ac:dyDescent="0.25">
      <c r="A58" s="6" t="s">
        <v>3352</v>
      </c>
      <c r="B58" s="6" t="s">
        <v>3353</v>
      </c>
    </row>
    <row r="59" spans="1:2" x14ac:dyDescent="0.25">
      <c r="A59" s="6" t="s">
        <v>3354</v>
      </c>
      <c r="B59" s="6" t="s">
        <v>3355</v>
      </c>
    </row>
    <row r="60" spans="1:2" x14ac:dyDescent="0.25">
      <c r="A60" s="6" t="s">
        <v>3356</v>
      </c>
      <c r="B60" s="6" t="s">
        <v>3357</v>
      </c>
    </row>
    <row r="61" spans="1:2" x14ac:dyDescent="0.25">
      <c r="A61" s="6" t="s">
        <v>3358</v>
      </c>
      <c r="B61" s="6" t="s">
        <v>3359</v>
      </c>
    </row>
    <row r="62" spans="1:2" x14ac:dyDescent="0.25">
      <c r="A62" s="6" t="s">
        <v>3360</v>
      </c>
      <c r="B62" s="6" t="s">
        <v>3361</v>
      </c>
    </row>
    <row r="63" spans="1:2" x14ac:dyDescent="0.25">
      <c r="A63" s="6" t="s">
        <v>3362</v>
      </c>
      <c r="B63" s="6" t="s">
        <v>3363</v>
      </c>
    </row>
    <row r="64" spans="1:2" x14ac:dyDescent="0.25">
      <c r="A64" s="6" t="s">
        <v>3364</v>
      </c>
      <c r="B64" s="6" t="s">
        <v>3365</v>
      </c>
    </row>
    <row r="65" spans="1:2" x14ac:dyDescent="0.25">
      <c r="A65" s="6" t="s">
        <v>3366</v>
      </c>
      <c r="B65" s="6" t="s">
        <v>3367</v>
      </c>
    </row>
    <row r="66" spans="1:2" x14ac:dyDescent="0.25">
      <c r="A66" s="6" t="s">
        <v>3368</v>
      </c>
      <c r="B66" s="6" t="s">
        <v>3369</v>
      </c>
    </row>
    <row r="67" spans="1:2" x14ac:dyDescent="0.25">
      <c r="A67" s="6" t="s">
        <v>3370</v>
      </c>
      <c r="B67" s="6" t="s">
        <v>3371</v>
      </c>
    </row>
    <row r="68" spans="1:2" x14ac:dyDescent="0.25">
      <c r="A68" s="6" t="s">
        <v>3372</v>
      </c>
      <c r="B68" s="6" t="s">
        <v>3373</v>
      </c>
    </row>
    <row r="69" spans="1:2" x14ac:dyDescent="0.25">
      <c r="A69" s="6" t="s">
        <v>3374</v>
      </c>
      <c r="B69" s="6" t="s">
        <v>3375</v>
      </c>
    </row>
    <row r="70" spans="1:2" x14ac:dyDescent="0.25">
      <c r="A70" s="6" t="s">
        <v>3376</v>
      </c>
      <c r="B70" s="6" t="s">
        <v>3377</v>
      </c>
    </row>
    <row r="71" spans="1:2" x14ac:dyDescent="0.25">
      <c r="A71" s="6" t="s">
        <v>3378</v>
      </c>
      <c r="B71" s="6" t="s">
        <v>3379</v>
      </c>
    </row>
    <row r="72" spans="1:2" x14ac:dyDescent="0.25">
      <c r="A72" s="6" t="s">
        <v>3380</v>
      </c>
      <c r="B72" s="6" t="s">
        <v>3381</v>
      </c>
    </row>
    <row r="73" spans="1:2" x14ac:dyDescent="0.25">
      <c r="A73" s="6" t="s">
        <v>3382</v>
      </c>
      <c r="B73" s="6" t="s">
        <v>3383</v>
      </c>
    </row>
    <row r="74" spans="1:2" x14ac:dyDescent="0.25">
      <c r="A74" s="6" t="s">
        <v>3384</v>
      </c>
      <c r="B74" s="6" t="s">
        <v>3385</v>
      </c>
    </row>
    <row r="75" spans="1:2" x14ac:dyDescent="0.25">
      <c r="A75" s="6" t="s">
        <v>3386</v>
      </c>
      <c r="B75" s="6" t="s">
        <v>3387</v>
      </c>
    </row>
  </sheetData>
  <conditionalFormatting sqref="A2:A75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A233C-BC02-45AB-A14D-9F6E981A3D47}">
  <dimension ref="A1:B2056"/>
  <sheetViews>
    <sheetView zoomScaleNormal="100" workbookViewId="0">
      <selection activeCell="B2" sqref="B2"/>
    </sheetView>
  </sheetViews>
  <sheetFormatPr defaultRowHeight="15" x14ac:dyDescent="0.25"/>
  <cols>
    <col min="1" max="1" width="9.28515625" style="6" bestFit="1" customWidth="1"/>
    <col min="2" max="2" width="62" style="6" bestFit="1" customWidth="1"/>
  </cols>
  <sheetData>
    <row r="1" spans="1:2" x14ac:dyDescent="0.25">
      <c r="A1" s="3" t="s">
        <v>2197</v>
      </c>
      <c r="B1" s="5" t="s">
        <v>2198</v>
      </c>
    </row>
    <row r="2" spans="1:2" x14ac:dyDescent="0.25">
      <c r="A2" s="6" t="s">
        <v>3388</v>
      </c>
      <c r="B2" s="6" t="s">
        <v>3389</v>
      </c>
    </row>
    <row r="3" spans="1:2" x14ac:dyDescent="0.25">
      <c r="A3" s="6" t="s">
        <v>3390</v>
      </c>
      <c r="B3" s="6" t="s">
        <v>3391</v>
      </c>
    </row>
    <row r="4" spans="1:2" x14ac:dyDescent="0.25">
      <c r="A4" s="6" t="s">
        <v>3392</v>
      </c>
      <c r="B4" s="6" t="s">
        <v>3393</v>
      </c>
    </row>
    <row r="5" spans="1:2" x14ac:dyDescent="0.25">
      <c r="A5" s="6" t="s">
        <v>3394</v>
      </c>
      <c r="B5" s="6" t="s">
        <v>3395</v>
      </c>
    </row>
    <row r="6" spans="1:2" x14ac:dyDescent="0.25">
      <c r="A6" s="6" t="s">
        <v>3396</v>
      </c>
      <c r="B6" s="6" t="s">
        <v>3397</v>
      </c>
    </row>
    <row r="7" spans="1:2" x14ac:dyDescent="0.25">
      <c r="A7" s="6" t="s">
        <v>3398</v>
      </c>
      <c r="B7" s="6" t="s">
        <v>3399</v>
      </c>
    </row>
    <row r="8" spans="1:2" x14ac:dyDescent="0.25">
      <c r="A8" s="6" t="s">
        <v>3400</v>
      </c>
      <c r="B8" s="6" t="s">
        <v>3401</v>
      </c>
    </row>
    <row r="9" spans="1:2" x14ac:dyDescent="0.25">
      <c r="A9" s="6" t="s">
        <v>3402</v>
      </c>
      <c r="B9" s="6" t="s">
        <v>3403</v>
      </c>
    </row>
    <row r="10" spans="1:2" x14ac:dyDescent="0.25">
      <c r="A10" s="6" t="s">
        <v>3404</v>
      </c>
      <c r="B10" s="6" t="s">
        <v>3405</v>
      </c>
    </row>
    <row r="11" spans="1:2" x14ac:dyDescent="0.25">
      <c r="A11" s="6" t="s">
        <v>3406</v>
      </c>
      <c r="B11" s="6" t="s">
        <v>3407</v>
      </c>
    </row>
    <row r="12" spans="1:2" x14ac:dyDescent="0.25">
      <c r="A12" s="6" t="s">
        <v>3408</v>
      </c>
      <c r="B12" s="6" t="s">
        <v>3409</v>
      </c>
    </row>
    <row r="13" spans="1:2" x14ac:dyDescent="0.25">
      <c r="A13" s="6" t="s">
        <v>3410</v>
      </c>
      <c r="B13" s="6" t="s">
        <v>3411</v>
      </c>
    </row>
    <row r="14" spans="1:2" x14ac:dyDescent="0.25">
      <c r="A14" s="6" t="s">
        <v>3412</v>
      </c>
      <c r="B14" s="6" t="s">
        <v>3413</v>
      </c>
    </row>
    <row r="15" spans="1:2" x14ac:dyDescent="0.25">
      <c r="A15" s="6" t="s">
        <v>3414</v>
      </c>
      <c r="B15" s="6" t="s">
        <v>3415</v>
      </c>
    </row>
    <row r="16" spans="1:2" x14ac:dyDescent="0.25">
      <c r="A16" s="6" t="s">
        <v>3416</v>
      </c>
      <c r="B16" s="6" t="s">
        <v>3417</v>
      </c>
    </row>
    <row r="17" spans="1:2" x14ac:dyDescent="0.25">
      <c r="A17" s="6" t="s">
        <v>3418</v>
      </c>
      <c r="B17" s="6" t="s">
        <v>3419</v>
      </c>
    </row>
    <row r="18" spans="1:2" x14ac:dyDescent="0.25">
      <c r="A18" s="6" t="s">
        <v>3420</v>
      </c>
      <c r="B18" s="6" t="s">
        <v>3421</v>
      </c>
    </row>
    <row r="19" spans="1:2" x14ac:dyDescent="0.25">
      <c r="A19" s="6" t="s">
        <v>3422</v>
      </c>
      <c r="B19" s="6" t="s">
        <v>3423</v>
      </c>
    </row>
    <row r="20" spans="1:2" x14ac:dyDescent="0.25">
      <c r="A20" s="6" t="s">
        <v>3424</v>
      </c>
      <c r="B20" s="6" t="s">
        <v>3425</v>
      </c>
    </row>
    <row r="21" spans="1:2" x14ac:dyDescent="0.25">
      <c r="A21" s="6" t="s">
        <v>3426</v>
      </c>
      <c r="B21" s="6" t="s">
        <v>3427</v>
      </c>
    </row>
    <row r="22" spans="1:2" x14ac:dyDescent="0.25">
      <c r="A22" s="6" t="s">
        <v>3428</v>
      </c>
      <c r="B22" s="6" t="s">
        <v>3429</v>
      </c>
    </row>
    <row r="23" spans="1:2" x14ac:dyDescent="0.25">
      <c r="A23" s="6" t="s">
        <v>3430</v>
      </c>
      <c r="B23" s="6" t="s">
        <v>3431</v>
      </c>
    </row>
    <row r="24" spans="1:2" x14ac:dyDescent="0.25">
      <c r="A24" s="6" t="s">
        <v>3432</v>
      </c>
      <c r="B24" s="6" t="s">
        <v>3433</v>
      </c>
    </row>
    <row r="25" spans="1:2" x14ac:dyDescent="0.25">
      <c r="A25" s="6" t="s">
        <v>3434</v>
      </c>
      <c r="B25" s="6" t="s">
        <v>3435</v>
      </c>
    </row>
    <row r="26" spans="1:2" x14ac:dyDescent="0.25">
      <c r="A26" s="6" t="s">
        <v>3436</v>
      </c>
      <c r="B26" s="6" t="s">
        <v>3437</v>
      </c>
    </row>
    <row r="27" spans="1:2" x14ac:dyDescent="0.25">
      <c r="A27" s="6" t="s">
        <v>3438</v>
      </c>
      <c r="B27" s="6" t="s">
        <v>3439</v>
      </c>
    </row>
    <row r="28" spans="1:2" x14ac:dyDescent="0.25">
      <c r="A28" s="6" t="s">
        <v>3440</v>
      </c>
      <c r="B28" s="6" t="s">
        <v>3441</v>
      </c>
    </row>
    <row r="29" spans="1:2" x14ac:dyDescent="0.25">
      <c r="A29" s="6" t="s">
        <v>3442</v>
      </c>
      <c r="B29" s="6" t="s">
        <v>3443</v>
      </c>
    </row>
    <row r="30" spans="1:2" x14ac:dyDescent="0.25">
      <c r="A30" s="6" t="s">
        <v>3444</v>
      </c>
      <c r="B30" s="6" t="s">
        <v>3445</v>
      </c>
    </row>
    <row r="31" spans="1:2" x14ac:dyDescent="0.25">
      <c r="A31" s="6" t="s">
        <v>3446</v>
      </c>
      <c r="B31" s="6" t="s">
        <v>3447</v>
      </c>
    </row>
    <row r="32" spans="1:2" x14ac:dyDescent="0.25">
      <c r="A32" s="6" t="s">
        <v>3448</v>
      </c>
      <c r="B32" s="6" t="s">
        <v>3449</v>
      </c>
    </row>
    <row r="33" spans="1:2" x14ac:dyDescent="0.25">
      <c r="A33" s="6" t="s">
        <v>3450</v>
      </c>
      <c r="B33" s="6" t="s">
        <v>3451</v>
      </c>
    </row>
    <row r="34" spans="1:2" x14ac:dyDescent="0.25">
      <c r="A34" s="6" t="s">
        <v>3452</v>
      </c>
      <c r="B34" s="6" t="s">
        <v>3453</v>
      </c>
    </row>
    <row r="35" spans="1:2" x14ac:dyDescent="0.25">
      <c r="A35" s="6" t="s">
        <v>3454</v>
      </c>
      <c r="B35" s="6" t="s">
        <v>3455</v>
      </c>
    </row>
    <row r="36" spans="1:2" x14ac:dyDescent="0.25">
      <c r="A36" s="6" t="s">
        <v>3456</v>
      </c>
      <c r="B36" s="6" t="s">
        <v>3457</v>
      </c>
    </row>
    <row r="37" spans="1:2" x14ac:dyDescent="0.25">
      <c r="A37" s="6" t="s">
        <v>3458</v>
      </c>
      <c r="B37" s="6" t="s">
        <v>3459</v>
      </c>
    </row>
    <row r="38" spans="1:2" x14ac:dyDescent="0.25">
      <c r="A38" s="6" t="s">
        <v>3460</v>
      </c>
      <c r="B38" s="6" t="s">
        <v>3461</v>
      </c>
    </row>
    <row r="39" spans="1:2" x14ac:dyDescent="0.25">
      <c r="A39" s="6" t="s">
        <v>3462</v>
      </c>
      <c r="B39" s="6" t="s">
        <v>3463</v>
      </c>
    </row>
    <row r="40" spans="1:2" x14ac:dyDescent="0.25">
      <c r="A40" s="6" t="s">
        <v>3464</v>
      </c>
      <c r="B40" s="6" t="s">
        <v>3465</v>
      </c>
    </row>
    <row r="41" spans="1:2" x14ac:dyDescent="0.25">
      <c r="A41" s="6" t="s">
        <v>3466</v>
      </c>
      <c r="B41" s="6" t="s">
        <v>3467</v>
      </c>
    </row>
    <row r="42" spans="1:2" x14ac:dyDescent="0.25">
      <c r="A42" s="6" t="s">
        <v>3468</v>
      </c>
      <c r="B42" s="6" t="s">
        <v>3469</v>
      </c>
    </row>
    <row r="43" spans="1:2" x14ac:dyDescent="0.25">
      <c r="A43" s="6" t="s">
        <v>3470</v>
      </c>
      <c r="B43" s="6" t="s">
        <v>3471</v>
      </c>
    </row>
    <row r="44" spans="1:2" x14ac:dyDescent="0.25">
      <c r="A44" s="6" t="s">
        <v>3472</v>
      </c>
      <c r="B44" s="6" t="s">
        <v>3473</v>
      </c>
    </row>
    <row r="45" spans="1:2" x14ac:dyDescent="0.25">
      <c r="A45" s="6" t="s">
        <v>3474</v>
      </c>
      <c r="B45" s="6" t="s">
        <v>3475</v>
      </c>
    </row>
    <row r="46" spans="1:2" x14ac:dyDescent="0.25">
      <c r="A46" s="6" t="s">
        <v>3476</v>
      </c>
      <c r="B46" s="6" t="s">
        <v>3477</v>
      </c>
    </row>
    <row r="47" spans="1:2" x14ac:dyDescent="0.25">
      <c r="A47" s="6" t="s">
        <v>3478</v>
      </c>
      <c r="B47" s="6" t="s">
        <v>3477</v>
      </c>
    </row>
    <row r="48" spans="1:2" x14ac:dyDescent="0.25">
      <c r="A48" s="6" t="s">
        <v>3479</v>
      </c>
      <c r="B48" s="6" t="s">
        <v>3480</v>
      </c>
    </row>
    <row r="49" spans="1:2" x14ac:dyDescent="0.25">
      <c r="A49" s="6" t="s">
        <v>3481</v>
      </c>
      <c r="B49" s="6" t="s">
        <v>3482</v>
      </c>
    </row>
    <row r="50" spans="1:2" x14ac:dyDescent="0.25">
      <c r="A50" s="6" t="s">
        <v>3483</v>
      </c>
      <c r="B50" s="6" t="s">
        <v>3484</v>
      </c>
    </row>
    <row r="51" spans="1:2" x14ac:dyDescent="0.25">
      <c r="A51" s="6" t="s">
        <v>3485</v>
      </c>
      <c r="B51" s="6" t="s">
        <v>3486</v>
      </c>
    </row>
    <row r="52" spans="1:2" x14ac:dyDescent="0.25">
      <c r="A52" s="6" t="s">
        <v>3487</v>
      </c>
      <c r="B52" s="6" t="s">
        <v>3488</v>
      </c>
    </row>
    <row r="53" spans="1:2" x14ac:dyDescent="0.25">
      <c r="A53" s="6" t="s">
        <v>3489</v>
      </c>
      <c r="B53" s="6" t="s">
        <v>3490</v>
      </c>
    </row>
    <row r="54" spans="1:2" x14ac:dyDescent="0.25">
      <c r="A54" s="6" t="s">
        <v>3491</v>
      </c>
      <c r="B54" s="6" t="s">
        <v>3492</v>
      </c>
    </row>
    <row r="55" spans="1:2" x14ac:dyDescent="0.25">
      <c r="A55" s="6" t="s">
        <v>3493</v>
      </c>
      <c r="B55" s="6" t="s">
        <v>3494</v>
      </c>
    </row>
    <row r="56" spans="1:2" x14ac:dyDescent="0.25">
      <c r="A56" s="6" t="s">
        <v>3495</v>
      </c>
      <c r="B56" s="6" t="s">
        <v>3496</v>
      </c>
    </row>
    <row r="57" spans="1:2" x14ac:dyDescent="0.25">
      <c r="A57" s="6" t="s">
        <v>3497</v>
      </c>
      <c r="B57" s="6" t="s">
        <v>3498</v>
      </c>
    </row>
    <row r="58" spans="1:2" x14ac:dyDescent="0.25">
      <c r="A58" s="6" t="s">
        <v>3499</v>
      </c>
      <c r="B58" s="6" t="s">
        <v>3500</v>
      </c>
    </row>
    <row r="59" spans="1:2" x14ac:dyDescent="0.25">
      <c r="A59" s="6" t="s">
        <v>3501</v>
      </c>
      <c r="B59" s="6" t="s">
        <v>3502</v>
      </c>
    </row>
    <row r="60" spans="1:2" x14ac:dyDescent="0.25">
      <c r="A60" s="7" t="s">
        <v>3503</v>
      </c>
      <c r="B60" s="7" t="s">
        <v>3504</v>
      </c>
    </row>
    <row r="61" spans="1:2" x14ac:dyDescent="0.25">
      <c r="A61" s="7" t="s">
        <v>3505</v>
      </c>
      <c r="B61" s="7" t="s">
        <v>3506</v>
      </c>
    </row>
    <row r="62" spans="1:2" x14ac:dyDescent="0.25">
      <c r="A62" s="7" t="s">
        <v>3507</v>
      </c>
      <c r="B62" s="7" t="s">
        <v>3508</v>
      </c>
    </row>
    <row r="63" spans="1:2" x14ac:dyDescent="0.25">
      <c r="A63" s="7" t="s">
        <v>3509</v>
      </c>
      <c r="B63" s="7" t="s">
        <v>3510</v>
      </c>
    </row>
    <row r="64" spans="1:2" x14ac:dyDescent="0.25">
      <c r="A64" s="6" t="s">
        <v>3511</v>
      </c>
      <c r="B64" s="6" t="s">
        <v>3512</v>
      </c>
    </row>
    <row r="65" spans="1:2" x14ac:dyDescent="0.25">
      <c r="A65" s="6" t="s">
        <v>3513</v>
      </c>
      <c r="B65" s="6" t="s">
        <v>3514</v>
      </c>
    </row>
    <row r="66" spans="1:2" x14ac:dyDescent="0.25">
      <c r="A66" s="6" t="s">
        <v>3515</v>
      </c>
      <c r="B66" s="6" t="s">
        <v>3516</v>
      </c>
    </row>
    <row r="67" spans="1:2" x14ac:dyDescent="0.25">
      <c r="A67" s="6" t="s">
        <v>3517</v>
      </c>
      <c r="B67" s="6" t="s">
        <v>3518</v>
      </c>
    </row>
    <row r="68" spans="1:2" x14ac:dyDescent="0.25">
      <c r="A68" s="6" t="s">
        <v>3519</v>
      </c>
      <c r="B68" s="6" t="s">
        <v>3520</v>
      </c>
    </row>
    <row r="69" spans="1:2" x14ac:dyDescent="0.25">
      <c r="A69" s="7" t="s">
        <v>3521</v>
      </c>
      <c r="B69" s="7" t="s">
        <v>3522</v>
      </c>
    </row>
    <row r="70" spans="1:2" x14ac:dyDescent="0.25">
      <c r="A70" s="7" t="s">
        <v>3523</v>
      </c>
      <c r="B70" s="7" t="s">
        <v>3524</v>
      </c>
    </row>
    <row r="71" spans="1:2" x14ac:dyDescent="0.25">
      <c r="A71" s="7" t="s">
        <v>3525</v>
      </c>
      <c r="B71" s="7" t="s">
        <v>3526</v>
      </c>
    </row>
    <row r="72" spans="1:2" x14ac:dyDescent="0.25">
      <c r="A72" s="7" t="s">
        <v>3527</v>
      </c>
      <c r="B72" s="7" t="s">
        <v>3528</v>
      </c>
    </row>
    <row r="73" spans="1:2" x14ac:dyDescent="0.25">
      <c r="A73" s="7" t="s">
        <v>3529</v>
      </c>
      <c r="B73" s="7" t="s">
        <v>3530</v>
      </c>
    </row>
    <row r="74" spans="1:2" x14ac:dyDescent="0.25">
      <c r="A74" s="7" t="s">
        <v>3531</v>
      </c>
      <c r="B74" s="7" t="s">
        <v>3532</v>
      </c>
    </row>
    <row r="75" spans="1:2" x14ac:dyDescent="0.25">
      <c r="A75" s="7" t="s">
        <v>3533</v>
      </c>
      <c r="B75" s="7" t="s">
        <v>3534</v>
      </c>
    </row>
    <row r="76" spans="1:2" x14ac:dyDescent="0.25">
      <c r="A76" s="7" t="s">
        <v>3535</v>
      </c>
      <c r="B76" s="7" t="s">
        <v>3536</v>
      </c>
    </row>
    <row r="77" spans="1:2" x14ac:dyDescent="0.25">
      <c r="A77" s="7" t="s">
        <v>3537</v>
      </c>
      <c r="B77" s="7" t="s">
        <v>3538</v>
      </c>
    </row>
    <row r="78" spans="1:2" x14ac:dyDescent="0.25">
      <c r="A78" s="7" t="s">
        <v>3539</v>
      </c>
      <c r="B78" s="7" t="s">
        <v>3540</v>
      </c>
    </row>
    <row r="79" spans="1:2" x14ac:dyDescent="0.25">
      <c r="A79" s="6" t="s">
        <v>3541</v>
      </c>
      <c r="B79" s="6" t="s">
        <v>3542</v>
      </c>
    </row>
    <row r="80" spans="1:2" x14ac:dyDescent="0.25">
      <c r="A80" s="6" t="s">
        <v>3543</v>
      </c>
      <c r="B80" s="6" t="s">
        <v>3544</v>
      </c>
    </row>
    <row r="81" spans="1:2" x14ac:dyDescent="0.25">
      <c r="A81" s="6" t="s">
        <v>3545</v>
      </c>
      <c r="B81" s="6" t="s">
        <v>3546</v>
      </c>
    </row>
    <row r="82" spans="1:2" x14ac:dyDescent="0.25">
      <c r="A82" s="6" t="s">
        <v>3547</v>
      </c>
      <c r="B82" s="6" t="s">
        <v>3548</v>
      </c>
    </row>
    <row r="83" spans="1:2" x14ac:dyDescent="0.25">
      <c r="A83" s="6" t="s">
        <v>3549</v>
      </c>
      <c r="B83" s="6" t="s">
        <v>3550</v>
      </c>
    </row>
    <row r="84" spans="1:2" x14ac:dyDescent="0.25">
      <c r="A84" s="6" t="s">
        <v>3551</v>
      </c>
      <c r="B84" s="6" t="s">
        <v>3552</v>
      </c>
    </row>
    <row r="85" spans="1:2" x14ac:dyDescent="0.25">
      <c r="A85" s="6" t="s">
        <v>3553</v>
      </c>
      <c r="B85" s="6" t="s">
        <v>3554</v>
      </c>
    </row>
    <row r="86" spans="1:2" x14ac:dyDescent="0.25">
      <c r="A86" s="6" t="s">
        <v>3555</v>
      </c>
      <c r="B86" s="6" t="s">
        <v>3556</v>
      </c>
    </row>
    <row r="87" spans="1:2" x14ac:dyDescent="0.25">
      <c r="A87" s="6" t="s">
        <v>3557</v>
      </c>
      <c r="B87" s="6" t="s">
        <v>3558</v>
      </c>
    </row>
    <row r="88" spans="1:2" x14ac:dyDescent="0.25">
      <c r="A88" s="6" t="s">
        <v>3559</v>
      </c>
      <c r="B88" s="6" t="s">
        <v>3560</v>
      </c>
    </row>
    <row r="89" spans="1:2" x14ac:dyDescent="0.25">
      <c r="A89" s="6" t="s">
        <v>3561</v>
      </c>
      <c r="B89" s="6" t="s">
        <v>3562</v>
      </c>
    </row>
    <row r="90" spans="1:2" x14ac:dyDescent="0.25">
      <c r="A90" s="6" t="s">
        <v>3563</v>
      </c>
      <c r="B90" s="6" t="s">
        <v>3564</v>
      </c>
    </row>
    <row r="91" spans="1:2" x14ac:dyDescent="0.25">
      <c r="A91" s="6" t="s">
        <v>3565</v>
      </c>
      <c r="B91" s="6" t="s">
        <v>3566</v>
      </c>
    </row>
    <row r="92" spans="1:2" x14ac:dyDescent="0.25">
      <c r="A92" s="6" t="s">
        <v>3567</v>
      </c>
      <c r="B92" s="6" t="s">
        <v>3568</v>
      </c>
    </row>
    <row r="93" spans="1:2" x14ac:dyDescent="0.25">
      <c r="A93" s="6" t="s">
        <v>3569</v>
      </c>
      <c r="B93" s="6" t="s">
        <v>3570</v>
      </c>
    </row>
    <row r="94" spans="1:2" x14ac:dyDescent="0.25">
      <c r="A94" s="6" t="s">
        <v>3571</v>
      </c>
      <c r="B94" s="6" t="s">
        <v>3572</v>
      </c>
    </row>
    <row r="95" spans="1:2" x14ac:dyDescent="0.25">
      <c r="A95" s="6" t="s">
        <v>3573</v>
      </c>
      <c r="B95" s="6" t="s">
        <v>3574</v>
      </c>
    </row>
    <row r="96" spans="1:2" x14ac:dyDescent="0.25">
      <c r="A96" s="6" t="s">
        <v>3575</v>
      </c>
      <c r="B96" s="6" t="s">
        <v>3576</v>
      </c>
    </row>
    <row r="97" spans="1:2" x14ac:dyDescent="0.25">
      <c r="A97" s="6" t="s">
        <v>3577</v>
      </c>
      <c r="B97" s="6" t="s">
        <v>3578</v>
      </c>
    </row>
    <row r="98" spans="1:2" x14ac:dyDescent="0.25">
      <c r="A98" s="6" t="s">
        <v>3579</v>
      </c>
      <c r="B98" s="6" t="s">
        <v>3580</v>
      </c>
    </row>
    <row r="99" spans="1:2" x14ac:dyDescent="0.25">
      <c r="A99" s="6" t="s">
        <v>3581</v>
      </c>
      <c r="B99" s="6" t="s">
        <v>3582</v>
      </c>
    </row>
    <row r="100" spans="1:2" x14ac:dyDescent="0.25">
      <c r="A100" s="6" t="s">
        <v>3583</v>
      </c>
      <c r="B100" s="6" t="s">
        <v>3584</v>
      </c>
    </row>
    <row r="101" spans="1:2" x14ac:dyDescent="0.25">
      <c r="A101" s="6" t="s">
        <v>3585</v>
      </c>
      <c r="B101" s="6" t="s">
        <v>3586</v>
      </c>
    </row>
    <row r="102" spans="1:2" x14ac:dyDescent="0.25">
      <c r="A102" s="6" t="s">
        <v>3587</v>
      </c>
      <c r="B102" s="6" t="s">
        <v>3588</v>
      </c>
    </row>
    <row r="103" spans="1:2" x14ac:dyDescent="0.25">
      <c r="A103" s="6" t="s">
        <v>3589</v>
      </c>
      <c r="B103" s="6" t="s">
        <v>3590</v>
      </c>
    </row>
    <row r="104" spans="1:2" x14ac:dyDescent="0.25">
      <c r="A104" s="6" t="s">
        <v>3591</v>
      </c>
      <c r="B104" s="6" t="s">
        <v>3592</v>
      </c>
    </row>
    <row r="105" spans="1:2" x14ac:dyDescent="0.25">
      <c r="A105" s="6" t="s">
        <v>3593</v>
      </c>
      <c r="B105" s="6" t="s">
        <v>3594</v>
      </c>
    </row>
    <row r="106" spans="1:2" x14ac:dyDescent="0.25">
      <c r="A106" s="6" t="s">
        <v>3595</v>
      </c>
      <c r="B106" s="6" t="s">
        <v>3596</v>
      </c>
    </row>
    <row r="107" spans="1:2" x14ac:dyDescent="0.25">
      <c r="A107" s="6" t="s">
        <v>3597</v>
      </c>
      <c r="B107" s="6" t="s">
        <v>3598</v>
      </c>
    </row>
    <row r="108" spans="1:2" x14ac:dyDescent="0.25">
      <c r="A108" s="6" t="s">
        <v>3599</v>
      </c>
      <c r="B108" s="6" t="s">
        <v>3600</v>
      </c>
    </row>
    <row r="109" spans="1:2" x14ac:dyDescent="0.25">
      <c r="A109" s="6" t="s">
        <v>3601</v>
      </c>
      <c r="B109" s="6" t="s">
        <v>3602</v>
      </c>
    </row>
    <row r="110" spans="1:2" x14ac:dyDescent="0.25">
      <c r="A110" s="6" t="s">
        <v>3603</v>
      </c>
      <c r="B110" s="6" t="s">
        <v>3604</v>
      </c>
    </row>
    <row r="111" spans="1:2" x14ac:dyDescent="0.25">
      <c r="A111" s="6" t="s">
        <v>3605</v>
      </c>
      <c r="B111" s="6" t="s">
        <v>3606</v>
      </c>
    </row>
    <row r="112" spans="1:2" x14ac:dyDescent="0.25">
      <c r="A112" s="6" t="s">
        <v>3607</v>
      </c>
      <c r="B112" s="6" t="s">
        <v>3608</v>
      </c>
    </row>
    <row r="113" spans="1:2" x14ac:dyDescent="0.25">
      <c r="A113" s="6" t="s">
        <v>3609</v>
      </c>
      <c r="B113" s="6" t="s">
        <v>3610</v>
      </c>
    </row>
    <row r="114" spans="1:2" x14ac:dyDescent="0.25">
      <c r="A114" s="6" t="s">
        <v>3611</v>
      </c>
      <c r="B114" s="6" t="s">
        <v>3612</v>
      </c>
    </row>
    <row r="115" spans="1:2" x14ac:dyDescent="0.25">
      <c r="A115" s="6" t="s">
        <v>3613</v>
      </c>
      <c r="B115" s="6" t="s">
        <v>3614</v>
      </c>
    </row>
    <row r="116" spans="1:2" x14ac:dyDescent="0.25">
      <c r="A116" s="6" t="s">
        <v>3615</v>
      </c>
      <c r="B116" s="6" t="s">
        <v>3616</v>
      </c>
    </row>
    <row r="117" spans="1:2" x14ac:dyDescent="0.25">
      <c r="A117" s="6" t="s">
        <v>3617</v>
      </c>
      <c r="B117" s="6" t="s">
        <v>3618</v>
      </c>
    </row>
    <row r="118" spans="1:2" x14ac:dyDescent="0.25">
      <c r="A118" s="6" t="s">
        <v>3619</v>
      </c>
      <c r="B118" s="6" t="s">
        <v>3620</v>
      </c>
    </row>
    <row r="119" spans="1:2" x14ac:dyDescent="0.25">
      <c r="A119" s="6" t="s">
        <v>3621</v>
      </c>
      <c r="B119" s="6" t="s">
        <v>3622</v>
      </c>
    </row>
    <row r="120" spans="1:2" x14ac:dyDescent="0.25">
      <c r="A120" s="7" t="s">
        <v>3623</v>
      </c>
      <c r="B120" s="7" t="s">
        <v>3624</v>
      </c>
    </row>
    <row r="121" spans="1:2" x14ac:dyDescent="0.25">
      <c r="A121" s="6" t="s">
        <v>3625</v>
      </c>
      <c r="B121" s="6" t="s">
        <v>3626</v>
      </c>
    </row>
    <row r="122" spans="1:2" x14ac:dyDescent="0.25">
      <c r="A122" s="6" t="s">
        <v>3627</v>
      </c>
      <c r="B122" s="6" t="s">
        <v>3628</v>
      </c>
    </row>
    <row r="123" spans="1:2" x14ac:dyDescent="0.25">
      <c r="A123" s="6" t="s">
        <v>3629</v>
      </c>
      <c r="B123" s="6" t="s">
        <v>3630</v>
      </c>
    </row>
    <row r="124" spans="1:2" x14ac:dyDescent="0.25">
      <c r="A124" s="6" t="s">
        <v>3631</v>
      </c>
      <c r="B124" s="6" t="s">
        <v>3632</v>
      </c>
    </row>
    <row r="125" spans="1:2" x14ac:dyDescent="0.25">
      <c r="A125" s="6" t="s">
        <v>3633</v>
      </c>
      <c r="B125" s="6" t="s">
        <v>3634</v>
      </c>
    </row>
    <row r="126" spans="1:2" x14ac:dyDescent="0.25">
      <c r="A126" s="6" t="s">
        <v>3635</v>
      </c>
      <c r="B126" s="6" t="s">
        <v>3636</v>
      </c>
    </row>
    <row r="127" spans="1:2" x14ac:dyDescent="0.25">
      <c r="A127" s="6" t="s">
        <v>3637</v>
      </c>
      <c r="B127" s="6" t="s">
        <v>3638</v>
      </c>
    </row>
    <row r="128" spans="1:2" x14ac:dyDescent="0.25">
      <c r="A128" s="6" t="s">
        <v>3639</v>
      </c>
      <c r="B128" s="6" t="s">
        <v>3640</v>
      </c>
    </row>
    <row r="129" spans="1:2" x14ac:dyDescent="0.25">
      <c r="A129" s="6" t="s">
        <v>3641</v>
      </c>
      <c r="B129" s="6" t="s">
        <v>3642</v>
      </c>
    </row>
    <row r="130" spans="1:2" x14ac:dyDescent="0.25">
      <c r="A130" s="6" t="s">
        <v>3643</v>
      </c>
      <c r="B130" s="6" t="s">
        <v>3644</v>
      </c>
    </row>
    <row r="131" spans="1:2" x14ac:dyDescent="0.25">
      <c r="A131" s="6" t="s">
        <v>3645</v>
      </c>
      <c r="B131" s="6" t="s">
        <v>3646</v>
      </c>
    </row>
    <row r="132" spans="1:2" x14ac:dyDescent="0.25">
      <c r="A132" s="6" t="s">
        <v>3647</v>
      </c>
      <c r="B132" s="6" t="s">
        <v>3648</v>
      </c>
    </row>
    <row r="133" spans="1:2" x14ac:dyDescent="0.25">
      <c r="A133" s="6" t="s">
        <v>3649</v>
      </c>
      <c r="B133" s="6" t="s">
        <v>3650</v>
      </c>
    </row>
    <row r="134" spans="1:2" x14ac:dyDescent="0.25">
      <c r="A134" s="6" t="s">
        <v>3651</v>
      </c>
      <c r="B134" s="6" t="s">
        <v>3652</v>
      </c>
    </row>
    <row r="135" spans="1:2" x14ac:dyDescent="0.25">
      <c r="A135" s="6" t="s">
        <v>3653</v>
      </c>
      <c r="B135" s="6" t="s">
        <v>3654</v>
      </c>
    </row>
    <row r="136" spans="1:2" x14ac:dyDescent="0.25">
      <c r="A136" s="6" t="s">
        <v>3655</v>
      </c>
      <c r="B136" s="6" t="s">
        <v>3656</v>
      </c>
    </row>
    <row r="137" spans="1:2" x14ac:dyDescent="0.25">
      <c r="A137" s="6" t="s">
        <v>3657</v>
      </c>
      <c r="B137" s="6" t="s">
        <v>3658</v>
      </c>
    </row>
    <row r="138" spans="1:2" x14ac:dyDescent="0.25">
      <c r="A138" s="6" t="s">
        <v>3659</v>
      </c>
      <c r="B138" s="6" t="s">
        <v>3660</v>
      </c>
    </row>
    <row r="139" spans="1:2" x14ac:dyDescent="0.25">
      <c r="A139" s="6" t="s">
        <v>3661</v>
      </c>
      <c r="B139" s="6" t="s">
        <v>3662</v>
      </c>
    </row>
    <row r="140" spans="1:2" x14ac:dyDescent="0.25">
      <c r="A140" s="6" t="s">
        <v>3663</v>
      </c>
      <c r="B140" s="6" t="s">
        <v>3664</v>
      </c>
    </row>
    <row r="141" spans="1:2" x14ac:dyDescent="0.25">
      <c r="A141" s="6" t="s">
        <v>3665</v>
      </c>
      <c r="B141" s="6" t="s">
        <v>3666</v>
      </c>
    </row>
    <row r="142" spans="1:2" x14ac:dyDescent="0.25">
      <c r="A142" s="6" t="s">
        <v>3667</v>
      </c>
      <c r="B142" s="6" t="s">
        <v>3668</v>
      </c>
    </row>
    <row r="143" spans="1:2" x14ac:dyDescent="0.25">
      <c r="A143" s="6" t="s">
        <v>3669</v>
      </c>
      <c r="B143" s="6" t="s">
        <v>3670</v>
      </c>
    </row>
    <row r="144" spans="1:2" x14ac:dyDescent="0.25">
      <c r="A144" s="6" t="s">
        <v>3671</v>
      </c>
      <c r="B144" s="6" t="s">
        <v>3672</v>
      </c>
    </row>
    <row r="145" spans="1:2" x14ac:dyDescent="0.25">
      <c r="A145" s="6" t="s">
        <v>3673</v>
      </c>
      <c r="B145" s="6" t="s">
        <v>3674</v>
      </c>
    </row>
    <row r="146" spans="1:2" x14ac:dyDescent="0.25">
      <c r="A146" s="6" t="s">
        <v>3675</v>
      </c>
      <c r="B146" s="6" t="s">
        <v>3676</v>
      </c>
    </row>
    <row r="147" spans="1:2" x14ac:dyDescent="0.25">
      <c r="A147" s="6" t="s">
        <v>3677</v>
      </c>
      <c r="B147" s="6" t="s">
        <v>3678</v>
      </c>
    </row>
    <row r="148" spans="1:2" x14ac:dyDescent="0.25">
      <c r="A148" s="6" t="s">
        <v>3679</v>
      </c>
      <c r="B148" s="6" t="s">
        <v>3680</v>
      </c>
    </row>
    <row r="149" spans="1:2" x14ac:dyDescent="0.25">
      <c r="A149" s="6" t="s">
        <v>3681</v>
      </c>
      <c r="B149" s="6" t="s">
        <v>3682</v>
      </c>
    </row>
    <row r="150" spans="1:2" x14ac:dyDescent="0.25">
      <c r="A150" s="6" t="s">
        <v>3683</v>
      </c>
      <c r="B150" s="6" t="s">
        <v>3684</v>
      </c>
    </row>
    <row r="151" spans="1:2" x14ac:dyDescent="0.25">
      <c r="A151" s="6" t="s">
        <v>3685</v>
      </c>
      <c r="B151" s="6" t="s">
        <v>3686</v>
      </c>
    </row>
    <row r="152" spans="1:2" x14ac:dyDescent="0.25">
      <c r="A152" s="6" t="s">
        <v>3687</v>
      </c>
      <c r="B152" s="6" t="s">
        <v>3688</v>
      </c>
    </row>
    <row r="153" spans="1:2" x14ac:dyDescent="0.25">
      <c r="A153" s="6" t="s">
        <v>3689</v>
      </c>
      <c r="B153" s="6" t="s">
        <v>3690</v>
      </c>
    </row>
    <row r="154" spans="1:2" x14ac:dyDescent="0.25">
      <c r="A154" s="6" t="s">
        <v>3691</v>
      </c>
      <c r="B154" s="6" t="s">
        <v>3692</v>
      </c>
    </row>
    <row r="155" spans="1:2" x14ac:dyDescent="0.25">
      <c r="A155" s="6" t="s">
        <v>3693</v>
      </c>
      <c r="B155" s="6" t="s">
        <v>3694</v>
      </c>
    </row>
    <row r="156" spans="1:2" x14ac:dyDescent="0.25">
      <c r="A156" s="6" t="s">
        <v>3695</v>
      </c>
      <c r="B156" s="6" t="s">
        <v>3696</v>
      </c>
    </row>
    <row r="157" spans="1:2" x14ac:dyDescent="0.25">
      <c r="A157" s="6" t="s">
        <v>3697</v>
      </c>
      <c r="B157" s="6" t="s">
        <v>3698</v>
      </c>
    </row>
    <row r="158" spans="1:2" x14ac:dyDescent="0.25">
      <c r="A158" s="6" t="s">
        <v>3699</v>
      </c>
      <c r="B158" s="6" t="s">
        <v>3700</v>
      </c>
    </row>
    <row r="159" spans="1:2" x14ac:dyDescent="0.25">
      <c r="A159" s="6" t="s">
        <v>3701</v>
      </c>
      <c r="B159" s="6" t="s">
        <v>3702</v>
      </c>
    </row>
    <row r="160" spans="1:2" x14ac:dyDescent="0.25">
      <c r="A160" s="6" t="s">
        <v>3703</v>
      </c>
      <c r="B160" s="6" t="s">
        <v>3704</v>
      </c>
    </row>
    <row r="161" spans="1:2" x14ac:dyDescent="0.25">
      <c r="A161" s="6" t="s">
        <v>3705</v>
      </c>
      <c r="B161" s="6" t="s">
        <v>3706</v>
      </c>
    </row>
    <row r="162" spans="1:2" x14ac:dyDescent="0.25">
      <c r="A162" s="6" t="s">
        <v>3707</v>
      </c>
      <c r="B162" s="6" t="s">
        <v>3708</v>
      </c>
    </row>
    <row r="163" spans="1:2" x14ac:dyDescent="0.25">
      <c r="A163" s="6" t="s">
        <v>3709</v>
      </c>
      <c r="B163" s="6" t="s">
        <v>3710</v>
      </c>
    </row>
    <row r="164" spans="1:2" x14ac:dyDescent="0.25">
      <c r="A164" s="6" t="s">
        <v>3711</v>
      </c>
      <c r="B164" s="6" t="s">
        <v>3712</v>
      </c>
    </row>
    <row r="165" spans="1:2" x14ac:dyDescent="0.25">
      <c r="A165" s="6" t="s">
        <v>3713</v>
      </c>
      <c r="B165" s="6" t="s">
        <v>3714</v>
      </c>
    </row>
    <row r="166" spans="1:2" x14ac:dyDescent="0.25">
      <c r="A166" s="6" t="s">
        <v>3715</v>
      </c>
      <c r="B166" s="6" t="s">
        <v>3716</v>
      </c>
    </row>
    <row r="167" spans="1:2" x14ac:dyDescent="0.25">
      <c r="A167" s="6" t="s">
        <v>3717</v>
      </c>
      <c r="B167" s="6" t="s">
        <v>3718</v>
      </c>
    </row>
    <row r="168" spans="1:2" x14ac:dyDescent="0.25">
      <c r="A168" s="6" t="s">
        <v>3719</v>
      </c>
      <c r="B168" s="6" t="s">
        <v>3720</v>
      </c>
    </row>
    <row r="169" spans="1:2" x14ac:dyDescent="0.25">
      <c r="A169" s="6" t="s">
        <v>3721</v>
      </c>
      <c r="B169" s="6" t="s">
        <v>3722</v>
      </c>
    </row>
    <row r="170" spans="1:2" x14ac:dyDescent="0.25">
      <c r="A170" s="6" t="s">
        <v>3723</v>
      </c>
      <c r="B170" s="6" t="s">
        <v>3724</v>
      </c>
    </row>
    <row r="171" spans="1:2" x14ac:dyDescent="0.25">
      <c r="A171" s="6" t="s">
        <v>3725</v>
      </c>
      <c r="B171" s="6" t="s">
        <v>3726</v>
      </c>
    </row>
    <row r="172" spans="1:2" x14ac:dyDescent="0.25">
      <c r="A172" s="6" t="s">
        <v>3727</v>
      </c>
      <c r="B172" s="6" t="s">
        <v>3728</v>
      </c>
    </row>
    <row r="173" spans="1:2" x14ac:dyDescent="0.25">
      <c r="A173" s="6" t="s">
        <v>3729</v>
      </c>
      <c r="B173" s="6" t="s">
        <v>3730</v>
      </c>
    </row>
    <row r="174" spans="1:2" x14ac:dyDescent="0.25">
      <c r="A174" s="6" t="s">
        <v>3731</v>
      </c>
      <c r="B174" s="6" t="s">
        <v>3732</v>
      </c>
    </row>
    <row r="175" spans="1:2" x14ac:dyDescent="0.25">
      <c r="A175" s="6" t="s">
        <v>3733</v>
      </c>
      <c r="B175" s="6" t="s">
        <v>3734</v>
      </c>
    </row>
    <row r="176" spans="1:2" x14ac:dyDescent="0.25">
      <c r="A176" s="6" t="s">
        <v>3735</v>
      </c>
      <c r="B176" s="6" t="s">
        <v>3736</v>
      </c>
    </row>
    <row r="177" spans="1:2" x14ac:dyDescent="0.25">
      <c r="A177" s="6" t="s">
        <v>3737</v>
      </c>
      <c r="B177" s="6" t="s">
        <v>3738</v>
      </c>
    </row>
    <row r="178" spans="1:2" x14ac:dyDescent="0.25">
      <c r="A178" s="6" t="s">
        <v>3739</v>
      </c>
      <c r="B178" s="6" t="s">
        <v>3740</v>
      </c>
    </row>
    <row r="179" spans="1:2" x14ac:dyDescent="0.25">
      <c r="A179" s="6" t="s">
        <v>3741</v>
      </c>
      <c r="B179" s="6" t="s">
        <v>3742</v>
      </c>
    </row>
    <row r="180" spans="1:2" x14ac:dyDescent="0.25">
      <c r="A180" s="6" t="s">
        <v>3743</v>
      </c>
      <c r="B180" s="6" t="s">
        <v>3744</v>
      </c>
    </row>
    <row r="181" spans="1:2" x14ac:dyDescent="0.25">
      <c r="A181" s="6" t="s">
        <v>3745</v>
      </c>
      <c r="B181" s="6" t="s">
        <v>3746</v>
      </c>
    </row>
    <row r="182" spans="1:2" x14ac:dyDescent="0.25">
      <c r="A182" s="6" t="s">
        <v>3747</v>
      </c>
      <c r="B182" s="6" t="s">
        <v>3748</v>
      </c>
    </row>
    <row r="183" spans="1:2" x14ac:dyDescent="0.25">
      <c r="A183" s="6" t="s">
        <v>3749</v>
      </c>
      <c r="B183" s="6" t="s">
        <v>3750</v>
      </c>
    </row>
    <row r="184" spans="1:2" x14ac:dyDescent="0.25">
      <c r="A184" s="6" t="s">
        <v>3751</v>
      </c>
      <c r="B184" s="6" t="s">
        <v>3752</v>
      </c>
    </row>
    <row r="185" spans="1:2" x14ac:dyDescent="0.25">
      <c r="A185" s="6" t="s">
        <v>3753</v>
      </c>
      <c r="B185" s="6" t="s">
        <v>3754</v>
      </c>
    </row>
    <row r="186" spans="1:2" x14ac:dyDescent="0.25">
      <c r="A186" s="6" t="s">
        <v>3755</v>
      </c>
      <c r="B186" s="6" t="s">
        <v>3756</v>
      </c>
    </row>
    <row r="187" spans="1:2" x14ac:dyDescent="0.25">
      <c r="A187" s="6" t="s">
        <v>3757</v>
      </c>
      <c r="B187" s="6" t="s">
        <v>3758</v>
      </c>
    </row>
    <row r="188" spans="1:2" x14ac:dyDescent="0.25">
      <c r="A188" s="6" t="s">
        <v>3759</v>
      </c>
      <c r="B188" s="6" t="s">
        <v>3760</v>
      </c>
    </row>
    <row r="189" spans="1:2" x14ac:dyDescent="0.25">
      <c r="A189" s="6" t="s">
        <v>3761</v>
      </c>
      <c r="B189" s="6" t="s">
        <v>3762</v>
      </c>
    </row>
    <row r="190" spans="1:2" x14ac:dyDescent="0.25">
      <c r="A190" s="6" t="s">
        <v>3763</v>
      </c>
      <c r="B190" s="6" t="s">
        <v>3764</v>
      </c>
    </row>
    <row r="191" spans="1:2" x14ac:dyDescent="0.25">
      <c r="A191" s="6" t="s">
        <v>3765</v>
      </c>
      <c r="B191" s="6" t="s">
        <v>3766</v>
      </c>
    </row>
    <row r="192" spans="1:2" x14ac:dyDescent="0.25">
      <c r="A192" s="6" t="s">
        <v>3767</v>
      </c>
      <c r="B192" s="6" t="s">
        <v>3768</v>
      </c>
    </row>
    <row r="193" spans="1:2" x14ac:dyDescent="0.25">
      <c r="A193" s="6" t="s">
        <v>3769</v>
      </c>
      <c r="B193" s="6" t="s">
        <v>3770</v>
      </c>
    </row>
    <row r="194" spans="1:2" x14ac:dyDescent="0.25">
      <c r="A194" s="6" t="s">
        <v>3771</v>
      </c>
      <c r="B194" s="6" t="s">
        <v>3772</v>
      </c>
    </row>
    <row r="195" spans="1:2" x14ac:dyDescent="0.25">
      <c r="A195" s="6" t="s">
        <v>3773</v>
      </c>
      <c r="B195" s="6" t="s">
        <v>3774</v>
      </c>
    </row>
    <row r="196" spans="1:2" x14ac:dyDescent="0.25">
      <c r="A196" s="6" t="s">
        <v>3775</v>
      </c>
      <c r="B196" s="6" t="s">
        <v>3776</v>
      </c>
    </row>
    <row r="197" spans="1:2" x14ac:dyDescent="0.25">
      <c r="A197" s="6" t="s">
        <v>3777</v>
      </c>
      <c r="B197" s="6" t="s">
        <v>3778</v>
      </c>
    </row>
    <row r="198" spans="1:2" x14ac:dyDescent="0.25">
      <c r="A198" s="6" t="s">
        <v>3779</v>
      </c>
      <c r="B198" s="6" t="s">
        <v>3780</v>
      </c>
    </row>
    <row r="199" spans="1:2" x14ac:dyDescent="0.25">
      <c r="A199" s="6" t="s">
        <v>3781</v>
      </c>
      <c r="B199" s="6" t="s">
        <v>3782</v>
      </c>
    </row>
    <row r="200" spans="1:2" x14ac:dyDescent="0.25">
      <c r="A200" s="6" t="s">
        <v>3783</v>
      </c>
      <c r="B200" s="6" t="s">
        <v>3784</v>
      </c>
    </row>
    <row r="201" spans="1:2" x14ac:dyDescent="0.25">
      <c r="A201" s="6" t="s">
        <v>3785</v>
      </c>
      <c r="B201" s="6" t="s">
        <v>3786</v>
      </c>
    </row>
    <row r="202" spans="1:2" x14ac:dyDescent="0.25">
      <c r="A202" s="6" t="s">
        <v>3787</v>
      </c>
      <c r="B202" s="6" t="s">
        <v>3788</v>
      </c>
    </row>
    <row r="203" spans="1:2" x14ac:dyDescent="0.25">
      <c r="A203" s="6" t="s">
        <v>3789</v>
      </c>
      <c r="B203" s="6" t="s">
        <v>3790</v>
      </c>
    </row>
    <row r="204" spans="1:2" x14ac:dyDescent="0.25">
      <c r="A204" s="6" t="s">
        <v>3791</v>
      </c>
      <c r="B204" s="6" t="s">
        <v>3792</v>
      </c>
    </row>
    <row r="205" spans="1:2" x14ac:dyDescent="0.25">
      <c r="A205" s="6" t="s">
        <v>3793</v>
      </c>
      <c r="B205" s="6" t="s">
        <v>3794</v>
      </c>
    </row>
    <row r="206" spans="1:2" x14ac:dyDescent="0.25">
      <c r="A206" s="6" t="s">
        <v>3795</v>
      </c>
      <c r="B206" s="6" t="s">
        <v>3796</v>
      </c>
    </row>
    <row r="207" spans="1:2" x14ac:dyDescent="0.25">
      <c r="A207" s="6" t="s">
        <v>3797</v>
      </c>
      <c r="B207" s="6" t="s">
        <v>3798</v>
      </c>
    </row>
    <row r="208" spans="1:2" x14ac:dyDescent="0.25">
      <c r="A208" s="6" t="s">
        <v>3799</v>
      </c>
      <c r="B208" s="6" t="s">
        <v>3798</v>
      </c>
    </row>
    <row r="209" spans="1:2" x14ac:dyDescent="0.25">
      <c r="A209" s="6" t="s">
        <v>3800</v>
      </c>
      <c r="B209" s="6" t="s">
        <v>3801</v>
      </c>
    </row>
    <row r="210" spans="1:2" x14ac:dyDescent="0.25">
      <c r="A210" s="6" t="s">
        <v>3802</v>
      </c>
      <c r="B210" s="6" t="s">
        <v>3803</v>
      </c>
    </row>
    <row r="211" spans="1:2" x14ac:dyDescent="0.25">
      <c r="A211" s="6" t="s">
        <v>3804</v>
      </c>
      <c r="B211" s="6" t="s">
        <v>3805</v>
      </c>
    </row>
    <row r="212" spans="1:2" x14ac:dyDescent="0.25">
      <c r="A212" s="6" t="s">
        <v>3806</v>
      </c>
      <c r="B212" s="6" t="s">
        <v>3807</v>
      </c>
    </row>
    <row r="213" spans="1:2" x14ac:dyDescent="0.25">
      <c r="A213" s="6" t="s">
        <v>3808</v>
      </c>
      <c r="B213" s="6" t="s">
        <v>3809</v>
      </c>
    </row>
    <row r="214" spans="1:2" x14ac:dyDescent="0.25">
      <c r="A214" s="6" t="s">
        <v>3810</v>
      </c>
      <c r="B214" s="6" t="s">
        <v>3811</v>
      </c>
    </row>
    <row r="215" spans="1:2" x14ac:dyDescent="0.25">
      <c r="A215" s="6" t="s">
        <v>3812</v>
      </c>
      <c r="B215" s="6" t="s">
        <v>3813</v>
      </c>
    </row>
    <row r="216" spans="1:2" x14ac:dyDescent="0.25">
      <c r="A216" s="6" t="s">
        <v>3814</v>
      </c>
      <c r="B216" s="6" t="s">
        <v>3815</v>
      </c>
    </row>
    <row r="217" spans="1:2" x14ac:dyDescent="0.25">
      <c r="A217" s="6" t="s">
        <v>3816</v>
      </c>
      <c r="B217" s="6" t="s">
        <v>3817</v>
      </c>
    </row>
    <row r="218" spans="1:2" x14ac:dyDescent="0.25">
      <c r="A218" s="6" t="s">
        <v>3818</v>
      </c>
      <c r="B218" s="6" t="s">
        <v>3819</v>
      </c>
    </row>
    <row r="219" spans="1:2" x14ac:dyDescent="0.25">
      <c r="A219" s="6" t="s">
        <v>3820</v>
      </c>
      <c r="B219" s="6" t="s">
        <v>3821</v>
      </c>
    </row>
    <row r="220" spans="1:2" x14ac:dyDescent="0.25">
      <c r="A220" s="6" t="s">
        <v>3822</v>
      </c>
      <c r="B220" s="6" t="s">
        <v>3823</v>
      </c>
    </row>
    <row r="221" spans="1:2" x14ac:dyDescent="0.25">
      <c r="A221" s="6" t="s">
        <v>3824</v>
      </c>
      <c r="B221" s="6" t="s">
        <v>3825</v>
      </c>
    </row>
    <row r="222" spans="1:2" x14ac:dyDescent="0.25">
      <c r="A222" s="6" t="s">
        <v>3826</v>
      </c>
      <c r="B222" s="6" t="s">
        <v>3827</v>
      </c>
    </row>
    <row r="223" spans="1:2" x14ac:dyDescent="0.25">
      <c r="A223" s="6" t="s">
        <v>3828</v>
      </c>
      <c r="B223" s="6" t="s">
        <v>3829</v>
      </c>
    </row>
    <row r="224" spans="1:2" x14ac:dyDescent="0.25">
      <c r="A224" s="6" t="s">
        <v>3830</v>
      </c>
      <c r="B224" s="6" t="s">
        <v>3831</v>
      </c>
    </row>
    <row r="225" spans="1:2" x14ac:dyDescent="0.25">
      <c r="A225" s="6" t="s">
        <v>3832</v>
      </c>
      <c r="B225" s="6" t="s">
        <v>3833</v>
      </c>
    </row>
    <row r="226" spans="1:2" x14ac:dyDescent="0.25">
      <c r="A226" s="6" t="s">
        <v>3834</v>
      </c>
      <c r="B226" s="6" t="s">
        <v>3835</v>
      </c>
    </row>
    <row r="227" spans="1:2" x14ac:dyDescent="0.25">
      <c r="A227" s="6" t="s">
        <v>3836</v>
      </c>
      <c r="B227" s="6" t="s">
        <v>3837</v>
      </c>
    </row>
    <row r="228" spans="1:2" x14ac:dyDescent="0.25">
      <c r="A228" s="6" t="s">
        <v>3838</v>
      </c>
      <c r="B228" s="6" t="s">
        <v>3839</v>
      </c>
    </row>
    <row r="229" spans="1:2" x14ac:dyDescent="0.25">
      <c r="A229" s="6" t="s">
        <v>3840</v>
      </c>
      <c r="B229" s="6" t="s">
        <v>3841</v>
      </c>
    </row>
    <row r="230" spans="1:2" x14ac:dyDescent="0.25">
      <c r="A230" s="6" t="s">
        <v>3842</v>
      </c>
      <c r="B230" s="6" t="s">
        <v>3843</v>
      </c>
    </row>
    <row r="231" spans="1:2" x14ac:dyDescent="0.25">
      <c r="A231" s="6" t="s">
        <v>3844</v>
      </c>
      <c r="B231" s="6" t="s">
        <v>3845</v>
      </c>
    </row>
    <row r="232" spans="1:2" x14ac:dyDescent="0.25">
      <c r="A232" s="6" t="s">
        <v>3846</v>
      </c>
      <c r="B232" s="6" t="s">
        <v>3847</v>
      </c>
    </row>
    <row r="233" spans="1:2" x14ac:dyDescent="0.25">
      <c r="A233" s="6" t="s">
        <v>3848</v>
      </c>
      <c r="B233" s="6" t="s">
        <v>3849</v>
      </c>
    </row>
    <row r="234" spans="1:2" x14ac:dyDescent="0.25">
      <c r="A234" s="6" t="s">
        <v>3850</v>
      </c>
      <c r="B234" s="6" t="s">
        <v>3851</v>
      </c>
    </row>
    <row r="235" spans="1:2" x14ac:dyDescent="0.25">
      <c r="A235" s="6" t="s">
        <v>3852</v>
      </c>
      <c r="B235" s="6" t="s">
        <v>3853</v>
      </c>
    </row>
    <row r="236" spans="1:2" x14ac:dyDescent="0.25">
      <c r="A236" s="6" t="s">
        <v>3854</v>
      </c>
      <c r="B236" s="6" t="s">
        <v>3855</v>
      </c>
    </row>
    <row r="237" spans="1:2" x14ac:dyDescent="0.25">
      <c r="A237" s="6" t="s">
        <v>3856</v>
      </c>
      <c r="B237" s="6" t="s">
        <v>3857</v>
      </c>
    </row>
    <row r="238" spans="1:2" x14ac:dyDescent="0.25">
      <c r="A238" s="6" t="s">
        <v>3858</v>
      </c>
      <c r="B238" s="6" t="s">
        <v>3859</v>
      </c>
    </row>
    <row r="239" spans="1:2" x14ac:dyDescent="0.25">
      <c r="A239" s="6" t="s">
        <v>3860</v>
      </c>
      <c r="B239" s="6" t="s">
        <v>3861</v>
      </c>
    </row>
    <row r="240" spans="1:2" x14ac:dyDescent="0.25">
      <c r="A240" s="6" t="s">
        <v>3862</v>
      </c>
      <c r="B240" s="6" t="s">
        <v>3863</v>
      </c>
    </row>
    <row r="241" spans="1:2" x14ac:dyDescent="0.25">
      <c r="A241" s="6" t="s">
        <v>3864</v>
      </c>
      <c r="B241" s="6" t="s">
        <v>3865</v>
      </c>
    </row>
    <row r="242" spans="1:2" x14ac:dyDescent="0.25">
      <c r="A242" s="6" t="s">
        <v>3866</v>
      </c>
      <c r="B242" s="6" t="s">
        <v>3867</v>
      </c>
    </row>
    <row r="243" spans="1:2" x14ac:dyDescent="0.25">
      <c r="A243" s="6" t="s">
        <v>3868</v>
      </c>
      <c r="B243" s="6" t="s">
        <v>3869</v>
      </c>
    </row>
    <row r="244" spans="1:2" x14ac:dyDescent="0.25">
      <c r="A244" s="6" t="s">
        <v>3870</v>
      </c>
      <c r="B244" s="6" t="s">
        <v>3869</v>
      </c>
    </row>
    <row r="245" spans="1:2" x14ac:dyDescent="0.25">
      <c r="A245" s="6" t="s">
        <v>3871</v>
      </c>
      <c r="B245" s="6" t="s">
        <v>3872</v>
      </c>
    </row>
    <row r="246" spans="1:2" x14ac:dyDescent="0.25">
      <c r="A246" s="6" t="s">
        <v>3873</v>
      </c>
      <c r="B246" s="6" t="s">
        <v>3874</v>
      </c>
    </row>
    <row r="247" spans="1:2" x14ac:dyDescent="0.25">
      <c r="A247" s="6" t="s">
        <v>3875</v>
      </c>
      <c r="B247" s="6" t="s">
        <v>3876</v>
      </c>
    </row>
    <row r="248" spans="1:2" x14ac:dyDescent="0.25">
      <c r="A248" s="6" t="s">
        <v>3877</v>
      </c>
      <c r="B248" s="6" t="s">
        <v>3878</v>
      </c>
    </row>
    <row r="249" spans="1:2" x14ac:dyDescent="0.25">
      <c r="A249" s="6" t="s">
        <v>3879</v>
      </c>
      <c r="B249" s="6" t="s">
        <v>3880</v>
      </c>
    </row>
    <row r="250" spans="1:2" x14ac:dyDescent="0.25">
      <c r="A250" s="6" t="s">
        <v>3881</v>
      </c>
      <c r="B250" s="6" t="s">
        <v>3882</v>
      </c>
    </row>
    <row r="251" spans="1:2" x14ac:dyDescent="0.25">
      <c r="A251" s="6" t="s">
        <v>3883</v>
      </c>
      <c r="B251" s="6" t="s">
        <v>3884</v>
      </c>
    </row>
    <row r="252" spans="1:2" x14ac:dyDescent="0.25">
      <c r="A252" s="6" t="s">
        <v>3885</v>
      </c>
      <c r="B252" s="6" t="s">
        <v>3886</v>
      </c>
    </row>
    <row r="253" spans="1:2" x14ac:dyDescent="0.25">
      <c r="A253" s="6" t="s">
        <v>3887</v>
      </c>
      <c r="B253" s="6" t="s">
        <v>3888</v>
      </c>
    </row>
    <row r="254" spans="1:2" x14ac:dyDescent="0.25">
      <c r="A254" s="6" t="s">
        <v>3889</v>
      </c>
      <c r="B254" s="6" t="s">
        <v>3890</v>
      </c>
    </row>
    <row r="255" spans="1:2" x14ac:dyDescent="0.25">
      <c r="A255" s="6" t="s">
        <v>3891</v>
      </c>
      <c r="B255" s="6" t="s">
        <v>3892</v>
      </c>
    </row>
    <row r="256" spans="1:2" x14ac:dyDescent="0.25">
      <c r="A256" s="6" t="s">
        <v>3893</v>
      </c>
      <c r="B256" s="6" t="s">
        <v>3894</v>
      </c>
    </row>
    <row r="257" spans="1:2" x14ac:dyDescent="0.25">
      <c r="A257" s="6" t="s">
        <v>3895</v>
      </c>
      <c r="B257" s="6" t="s">
        <v>3896</v>
      </c>
    </row>
    <row r="258" spans="1:2" x14ac:dyDescent="0.25">
      <c r="A258" s="6" t="s">
        <v>3897</v>
      </c>
      <c r="B258" s="6" t="s">
        <v>3898</v>
      </c>
    </row>
    <row r="259" spans="1:2" x14ac:dyDescent="0.25">
      <c r="A259" s="6" t="s">
        <v>3899</v>
      </c>
      <c r="B259" s="6" t="s">
        <v>3900</v>
      </c>
    </row>
    <row r="260" spans="1:2" x14ac:dyDescent="0.25">
      <c r="A260" s="6" t="s">
        <v>3901</v>
      </c>
      <c r="B260" s="6" t="s">
        <v>3902</v>
      </c>
    </row>
    <row r="261" spans="1:2" x14ac:dyDescent="0.25">
      <c r="A261" s="6" t="s">
        <v>3903</v>
      </c>
      <c r="B261" s="6" t="s">
        <v>3904</v>
      </c>
    </row>
    <row r="262" spans="1:2" x14ac:dyDescent="0.25">
      <c r="A262" s="6" t="s">
        <v>3905</v>
      </c>
      <c r="B262" s="6" t="s">
        <v>3906</v>
      </c>
    </row>
    <row r="263" spans="1:2" x14ac:dyDescent="0.25">
      <c r="A263" s="6" t="s">
        <v>3907</v>
      </c>
      <c r="B263" s="6" t="s">
        <v>3908</v>
      </c>
    </row>
    <row r="264" spans="1:2" x14ac:dyDescent="0.25">
      <c r="A264" s="6" t="s">
        <v>3909</v>
      </c>
      <c r="B264" s="6" t="s">
        <v>3910</v>
      </c>
    </row>
    <row r="265" spans="1:2" x14ac:dyDescent="0.25">
      <c r="A265" s="6" t="s">
        <v>3911</v>
      </c>
      <c r="B265" s="6" t="s">
        <v>3912</v>
      </c>
    </row>
    <row r="266" spans="1:2" x14ac:dyDescent="0.25">
      <c r="A266" s="6" t="s">
        <v>3913</v>
      </c>
      <c r="B266" s="6" t="s">
        <v>3914</v>
      </c>
    </row>
    <row r="267" spans="1:2" x14ac:dyDescent="0.25">
      <c r="A267" s="6" t="s">
        <v>3915</v>
      </c>
      <c r="B267" s="6" t="s">
        <v>3916</v>
      </c>
    </row>
    <row r="268" spans="1:2" x14ac:dyDescent="0.25">
      <c r="A268" s="6" t="s">
        <v>3917</v>
      </c>
      <c r="B268" s="6" t="s">
        <v>3918</v>
      </c>
    </row>
    <row r="269" spans="1:2" x14ac:dyDescent="0.25">
      <c r="A269" s="6" t="s">
        <v>3919</v>
      </c>
      <c r="B269" s="6" t="s">
        <v>3920</v>
      </c>
    </row>
    <row r="270" spans="1:2" x14ac:dyDescent="0.25">
      <c r="A270" s="6" t="s">
        <v>3921</v>
      </c>
      <c r="B270" s="6" t="s">
        <v>3922</v>
      </c>
    </row>
    <row r="271" spans="1:2" x14ac:dyDescent="0.25">
      <c r="A271" s="6" t="s">
        <v>3923</v>
      </c>
      <c r="B271" s="6" t="s">
        <v>3924</v>
      </c>
    </row>
    <row r="272" spans="1:2" x14ac:dyDescent="0.25">
      <c r="A272" s="6" t="s">
        <v>3925</v>
      </c>
      <c r="B272" s="6" t="s">
        <v>3926</v>
      </c>
    </row>
    <row r="273" spans="1:2" x14ac:dyDescent="0.25">
      <c r="A273" s="6" t="s">
        <v>3927</v>
      </c>
      <c r="B273" s="6" t="s">
        <v>3928</v>
      </c>
    </row>
    <row r="274" spans="1:2" x14ac:dyDescent="0.25">
      <c r="A274" s="6" t="s">
        <v>3929</v>
      </c>
      <c r="B274" s="6" t="s">
        <v>3930</v>
      </c>
    </row>
    <row r="275" spans="1:2" x14ac:dyDescent="0.25">
      <c r="A275" s="6" t="s">
        <v>3931</v>
      </c>
      <c r="B275" s="6" t="s">
        <v>3932</v>
      </c>
    </row>
    <row r="276" spans="1:2" x14ac:dyDescent="0.25">
      <c r="A276" s="6" t="s">
        <v>3933</v>
      </c>
      <c r="B276" s="6" t="s">
        <v>3934</v>
      </c>
    </row>
    <row r="277" spans="1:2" x14ac:dyDescent="0.25">
      <c r="A277" s="6" t="s">
        <v>3935</v>
      </c>
      <c r="B277" s="6" t="s">
        <v>3936</v>
      </c>
    </row>
    <row r="278" spans="1:2" x14ac:dyDescent="0.25">
      <c r="A278" s="6" t="s">
        <v>3937</v>
      </c>
      <c r="B278" s="6" t="s">
        <v>3938</v>
      </c>
    </row>
    <row r="279" spans="1:2" x14ac:dyDescent="0.25">
      <c r="A279" s="6" t="s">
        <v>3939</v>
      </c>
      <c r="B279" s="6" t="s">
        <v>3940</v>
      </c>
    </row>
    <row r="280" spans="1:2" x14ac:dyDescent="0.25">
      <c r="A280" s="6" t="s">
        <v>3941</v>
      </c>
      <c r="B280" s="6" t="s">
        <v>3942</v>
      </c>
    </row>
    <row r="281" spans="1:2" x14ac:dyDescent="0.25">
      <c r="A281" s="6" t="s">
        <v>3943</v>
      </c>
      <c r="B281" s="6" t="s">
        <v>3944</v>
      </c>
    </row>
    <row r="282" spans="1:2" x14ac:dyDescent="0.25">
      <c r="A282" s="6" t="s">
        <v>3945</v>
      </c>
      <c r="B282" s="6" t="s">
        <v>3946</v>
      </c>
    </row>
    <row r="283" spans="1:2" x14ac:dyDescent="0.25">
      <c r="A283" s="6" t="s">
        <v>3947</v>
      </c>
      <c r="B283" s="6" t="s">
        <v>3948</v>
      </c>
    </row>
    <row r="284" spans="1:2" x14ac:dyDescent="0.25">
      <c r="A284" s="6" t="s">
        <v>3949</v>
      </c>
      <c r="B284" s="6" t="s">
        <v>3950</v>
      </c>
    </row>
    <row r="285" spans="1:2" x14ac:dyDescent="0.25">
      <c r="A285" s="6" t="s">
        <v>3951</v>
      </c>
      <c r="B285" s="6" t="s">
        <v>3952</v>
      </c>
    </row>
    <row r="286" spans="1:2" x14ac:dyDescent="0.25">
      <c r="A286" s="6" t="s">
        <v>3953</v>
      </c>
      <c r="B286" s="6" t="s">
        <v>3954</v>
      </c>
    </row>
    <row r="287" spans="1:2" x14ac:dyDescent="0.25">
      <c r="A287" s="6" t="s">
        <v>3955</v>
      </c>
      <c r="B287" s="6" t="s">
        <v>3956</v>
      </c>
    </row>
    <row r="288" spans="1:2" x14ac:dyDescent="0.25">
      <c r="A288" s="6" t="s">
        <v>3957</v>
      </c>
      <c r="B288" s="6" t="s">
        <v>3958</v>
      </c>
    </row>
    <row r="289" spans="1:2" x14ac:dyDescent="0.25">
      <c r="A289" s="6" t="s">
        <v>3959</v>
      </c>
      <c r="B289" s="6" t="s">
        <v>3960</v>
      </c>
    </row>
    <row r="290" spans="1:2" x14ac:dyDescent="0.25">
      <c r="A290" s="6" t="s">
        <v>3961</v>
      </c>
      <c r="B290" s="6" t="s">
        <v>3962</v>
      </c>
    </row>
    <row r="291" spans="1:2" x14ac:dyDescent="0.25">
      <c r="A291" s="6" t="s">
        <v>3963</v>
      </c>
      <c r="B291" s="6" t="s">
        <v>3964</v>
      </c>
    </row>
    <row r="292" spans="1:2" x14ac:dyDescent="0.25">
      <c r="A292" s="6" t="s">
        <v>3965</v>
      </c>
      <c r="B292" s="6" t="s">
        <v>3966</v>
      </c>
    </row>
    <row r="293" spans="1:2" x14ac:dyDescent="0.25">
      <c r="A293" s="6" t="s">
        <v>3967</v>
      </c>
      <c r="B293" s="6" t="s">
        <v>3968</v>
      </c>
    </row>
    <row r="294" spans="1:2" x14ac:dyDescent="0.25">
      <c r="A294" s="6" t="s">
        <v>3969</v>
      </c>
      <c r="B294" s="6" t="s">
        <v>3970</v>
      </c>
    </row>
    <row r="295" spans="1:2" x14ac:dyDescent="0.25">
      <c r="A295" s="6" t="s">
        <v>3971</v>
      </c>
      <c r="B295" s="6" t="s">
        <v>3972</v>
      </c>
    </row>
    <row r="296" spans="1:2" x14ac:dyDescent="0.25">
      <c r="A296" s="6" t="s">
        <v>3973</v>
      </c>
      <c r="B296" s="6" t="s">
        <v>3974</v>
      </c>
    </row>
    <row r="297" spans="1:2" x14ac:dyDescent="0.25">
      <c r="A297" s="6" t="s">
        <v>3975</v>
      </c>
      <c r="B297" s="6" t="s">
        <v>3976</v>
      </c>
    </row>
    <row r="298" spans="1:2" x14ac:dyDescent="0.25">
      <c r="A298" s="6" t="s">
        <v>3977</v>
      </c>
      <c r="B298" s="6" t="s">
        <v>3978</v>
      </c>
    </row>
    <row r="299" spans="1:2" x14ac:dyDescent="0.25">
      <c r="A299" s="6" t="s">
        <v>3979</v>
      </c>
      <c r="B299" s="6" t="s">
        <v>3980</v>
      </c>
    </row>
    <row r="300" spans="1:2" x14ac:dyDescent="0.25">
      <c r="A300" s="6" t="s">
        <v>3981</v>
      </c>
      <c r="B300" s="6" t="s">
        <v>3982</v>
      </c>
    </row>
    <row r="301" spans="1:2" x14ac:dyDescent="0.25">
      <c r="A301" s="6" t="s">
        <v>3983</v>
      </c>
      <c r="B301" s="6" t="s">
        <v>3984</v>
      </c>
    </row>
    <row r="302" spans="1:2" x14ac:dyDescent="0.25">
      <c r="A302" s="6" t="s">
        <v>3985</v>
      </c>
      <c r="B302" s="6" t="s">
        <v>3986</v>
      </c>
    </row>
    <row r="303" spans="1:2" x14ac:dyDescent="0.25">
      <c r="A303" s="6" t="s">
        <v>3987</v>
      </c>
      <c r="B303" s="6" t="s">
        <v>3988</v>
      </c>
    </row>
    <row r="304" spans="1:2" x14ac:dyDescent="0.25">
      <c r="A304" s="6" t="s">
        <v>3989</v>
      </c>
      <c r="B304" s="6" t="s">
        <v>3990</v>
      </c>
    </row>
    <row r="305" spans="1:2" x14ac:dyDescent="0.25">
      <c r="A305" s="6" t="s">
        <v>3991</v>
      </c>
      <c r="B305" s="6" t="s">
        <v>3992</v>
      </c>
    </row>
    <row r="306" spans="1:2" x14ac:dyDescent="0.25">
      <c r="A306" s="6" t="s">
        <v>3993</v>
      </c>
      <c r="B306" s="6" t="s">
        <v>3994</v>
      </c>
    </row>
    <row r="307" spans="1:2" x14ac:dyDescent="0.25">
      <c r="A307" s="6" t="s">
        <v>3995</v>
      </c>
      <c r="B307" s="6" t="s">
        <v>3996</v>
      </c>
    </row>
    <row r="308" spans="1:2" x14ac:dyDescent="0.25">
      <c r="A308" s="6" t="s">
        <v>3997</v>
      </c>
      <c r="B308" s="6" t="s">
        <v>3998</v>
      </c>
    </row>
    <row r="309" spans="1:2" x14ac:dyDescent="0.25">
      <c r="A309" s="6" t="s">
        <v>3999</v>
      </c>
      <c r="B309" s="6" t="s">
        <v>4000</v>
      </c>
    </row>
    <row r="310" spans="1:2" x14ac:dyDescent="0.25">
      <c r="A310" s="6" t="s">
        <v>4001</v>
      </c>
      <c r="B310" s="6" t="s">
        <v>4002</v>
      </c>
    </row>
    <row r="311" spans="1:2" x14ac:dyDescent="0.25">
      <c r="A311" s="6" t="s">
        <v>4003</v>
      </c>
      <c r="B311" s="6" t="s">
        <v>4004</v>
      </c>
    </row>
    <row r="312" spans="1:2" x14ac:dyDescent="0.25">
      <c r="A312" s="6" t="s">
        <v>4005</v>
      </c>
      <c r="B312" s="6" t="s">
        <v>4006</v>
      </c>
    </row>
    <row r="313" spans="1:2" x14ac:dyDescent="0.25">
      <c r="A313" s="6" t="s">
        <v>4007</v>
      </c>
      <c r="B313" s="6" t="s">
        <v>4008</v>
      </c>
    </row>
    <row r="314" spans="1:2" x14ac:dyDescent="0.25">
      <c r="A314" s="6" t="s">
        <v>4009</v>
      </c>
      <c r="B314" s="6" t="s">
        <v>4010</v>
      </c>
    </row>
    <row r="315" spans="1:2" x14ac:dyDescent="0.25">
      <c r="A315" s="6" t="s">
        <v>4011</v>
      </c>
      <c r="B315" s="6" t="s">
        <v>4012</v>
      </c>
    </row>
    <row r="316" spans="1:2" x14ac:dyDescent="0.25">
      <c r="A316" s="6" t="s">
        <v>4013</v>
      </c>
      <c r="B316" s="6" t="s">
        <v>4014</v>
      </c>
    </row>
    <row r="317" spans="1:2" x14ac:dyDescent="0.25">
      <c r="A317" s="6" t="s">
        <v>4015</v>
      </c>
      <c r="B317" s="6" t="s">
        <v>4016</v>
      </c>
    </row>
    <row r="318" spans="1:2" x14ac:dyDescent="0.25">
      <c r="A318" s="6" t="s">
        <v>4017</v>
      </c>
      <c r="B318" s="6" t="s">
        <v>4018</v>
      </c>
    </row>
    <row r="319" spans="1:2" x14ac:dyDescent="0.25">
      <c r="A319" s="6" t="s">
        <v>4019</v>
      </c>
      <c r="B319" s="6" t="s">
        <v>4020</v>
      </c>
    </row>
    <row r="320" spans="1:2" x14ac:dyDescent="0.25">
      <c r="A320" s="6" t="s">
        <v>4021</v>
      </c>
      <c r="B320" s="6" t="s">
        <v>4022</v>
      </c>
    </row>
    <row r="321" spans="1:2" x14ac:dyDescent="0.25">
      <c r="A321" s="6" t="s">
        <v>4023</v>
      </c>
      <c r="B321" s="6" t="s">
        <v>4024</v>
      </c>
    </row>
    <row r="322" spans="1:2" x14ac:dyDescent="0.25">
      <c r="A322" s="6" t="s">
        <v>4025</v>
      </c>
      <c r="B322" s="6" t="s">
        <v>4026</v>
      </c>
    </row>
    <row r="323" spans="1:2" x14ac:dyDescent="0.25">
      <c r="A323" s="6" t="s">
        <v>4027</v>
      </c>
      <c r="B323" s="6" t="s">
        <v>4028</v>
      </c>
    </row>
    <row r="324" spans="1:2" x14ac:dyDescent="0.25">
      <c r="A324" s="6" t="s">
        <v>4029</v>
      </c>
      <c r="B324" s="6" t="s">
        <v>4030</v>
      </c>
    </row>
    <row r="325" spans="1:2" x14ac:dyDescent="0.25">
      <c r="A325" s="6" t="s">
        <v>4031</v>
      </c>
      <c r="B325" s="6" t="s">
        <v>4032</v>
      </c>
    </row>
    <row r="326" spans="1:2" x14ac:dyDescent="0.25">
      <c r="A326" s="6" t="s">
        <v>4033</v>
      </c>
      <c r="B326" s="6" t="s">
        <v>4034</v>
      </c>
    </row>
    <row r="327" spans="1:2" x14ac:dyDescent="0.25">
      <c r="A327" s="6" t="s">
        <v>4035</v>
      </c>
      <c r="B327" s="6" t="s">
        <v>4036</v>
      </c>
    </row>
    <row r="328" spans="1:2" x14ac:dyDescent="0.25">
      <c r="A328" s="6" t="s">
        <v>4037</v>
      </c>
      <c r="B328" s="6" t="s">
        <v>4038</v>
      </c>
    </row>
    <row r="329" spans="1:2" x14ac:dyDescent="0.25">
      <c r="A329" s="6" t="s">
        <v>4039</v>
      </c>
      <c r="B329" s="6" t="s">
        <v>4040</v>
      </c>
    </row>
    <row r="330" spans="1:2" x14ac:dyDescent="0.25">
      <c r="A330" s="6" t="s">
        <v>4041</v>
      </c>
      <c r="B330" s="6" t="s">
        <v>4042</v>
      </c>
    </row>
    <row r="331" spans="1:2" x14ac:dyDescent="0.25">
      <c r="A331" s="6" t="s">
        <v>4043</v>
      </c>
      <c r="B331" s="6" t="s">
        <v>4044</v>
      </c>
    </row>
    <row r="332" spans="1:2" x14ac:dyDescent="0.25">
      <c r="A332" s="6" t="s">
        <v>4045</v>
      </c>
      <c r="B332" s="6" t="s">
        <v>4046</v>
      </c>
    </row>
    <row r="333" spans="1:2" x14ac:dyDescent="0.25">
      <c r="A333" s="6" t="s">
        <v>4047</v>
      </c>
      <c r="B333" s="6" t="s">
        <v>4048</v>
      </c>
    </row>
    <row r="334" spans="1:2" x14ac:dyDescent="0.25">
      <c r="A334" s="6" t="s">
        <v>4049</v>
      </c>
      <c r="B334" s="6" t="s">
        <v>4050</v>
      </c>
    </row>
    <row r="335" spans="1:2" x14ac:dyDescent="0.25">
      <c r="A335" s="6" t="s">
        <v>4051</v>
      </c>
      <c r="B335" s="6" t="s">
        <v>4052</v>
      </c>
    </row>
    <row r="336" spans="1:2" x14ac:dyDescent="0.25">
      <c r="A336" s="6" t="s">
        <v>4053</v>
      </c>
      <c r="B336" s="6" t="s">
        <v>4054</v>
      </c>
    </row>
    <row r="337" spans="1:2" x14ac:dyDescent="0.25">
      <c r="A337" s="6" t="s">
        <v>4055</v>
      </c>
      <c r="B337" s="6" t="s">
        <v>4056</v>
      </c>
    </row>
    <row r="338" spans="1:2" x14ac:dyDescent="0.25">
      <c r="A338" s="6" t="s">
        <v>4057</v>
      </c>
      <c r="B338" s="6" t="s">
        <v>4058</v>
      </c>
    </row>
    <row r="339" spans="1:2" x14ac:dyDescent="0.25">
      <c r="A339" s="6" t="s">
        <v>4059</v>
      </c>
      <c r="B339" s="6" t="s">
        <v>4060</v>
      </c>
    </row>
    <row r="340" spans="1:2" x14ac:dyDescent="0.25">
      <c r="A340" s="6" t="s">
        <v>4061</v>
      </c>
      <c r="B340" s="6" t="s">
        <v>4062</v>
      </c>
    </row>
    <row r="341" spans="1:2" x14ac:dyDescent="0.25">
      <c r="A341" s="6" t="s">
        <v>4063</v>
      </c>
      <c r="B341" s="6" t="s">
        <v>4064</v>
      </c>
    </row>
    <row r="342" spans="1:2" x14ac:dyDescent="0.25">
      <c r="A342" s="6" t="s">
        <v>4065</v>
      </c>
      <c r="B342" s="6" t="s">
        <v>4066</v>
      </c>
    </row>
    <row r="343" spans="1:2" x14ac:dyDescent="0.25">
      <c r="A343" s="6" t="s">
        <v>4067</v>
      </c>
      <c r="B343" s="6" t="s">
        <v>4068</v>
      </c>
    </row>
    <row r="344" spans="1:2" x14ac:dyDescent="0.25">
      <c r="A344" s="6" t="s">
        <v>4069</v>
      </c>
      <c r="B344" s="6" t="s">
        <v>4070</v>
      </c>
    </row>
    <row r="345" spans="1:2" x14ac:dyDescent="0.25">
      <c r="A345" s="6" t="s">
        <v>4071</v>
      </c>
      <c r="B345" s="6" t="s">
        <v>4072</v>
      </c>
    </row>
    <row r="346" spans="1:2" x14ac:dyDescent="0.25">
      <c r="A346" s="6" t="s">
        <v>4073</v>
      </c>
      <c r="B346" s="6" t="s">
        <v>4074</v>
      </c>
    </row>
    <row r="347" spans="1:2" x14ac:dyDescent="0.25">
      <c r="A347" s="6" t="s">
        <v>4075</v>
      </c>
      <c r="B347" s="6" t="s">
        <v>4076</v>
      </c>
    </row>
    <row r="348" spans="1:2" x14ac:dyDescent="0.25">
      <c r="A348" s="6" t="s">
        <v>4077</v>
      </c>
      <c r="B348" s="6" t="s">
        <v>4078</v>
      </c>
    </row>
    <row r="349" spans="1:2" x14ac:dyDescent="0.25">
      <c r="A349" s="6" t="s">
        <v>4079</v>
      </c>
      <c r="B349" s="6" t="s">
        <v>4080</v>
      </c>
    </row>
    <row r="350" spans="1:2" x14ac:dyDescent="0.25">
      <c r="A350" s="6" t="s">
        <v>4081</v>
      </c>
      <c r="B350" s="6" t="s">
        <v>4082</v>
      </c>
    </row>
    <row r="351" spans="1:2" x14ac:dyDescent="0.25">
      <c r="A351" s="6" t="s">
        <v>4083</v>
      </c>
      <c r="B351" s="6" t="s">
        <v>4084</v>
      </c>
    </row>
    <row r="352" spans="1:2" x14ac:dyDescent="0.25">
      <c r="A352" s="6" t="s">
        <v>4085</v>
      </c>
      <c r="B352" s="6" t="s">
        <v>4086</v>
      </c>
    </row>
    <row r="353" spans="1:2" x14ac:dyDescent="0.25">
      <c r="A353" s="6" t="s">
        <v>4087</v>
      </c>
      <c r="B353" s="6" t="s">
        <v>4088</v>
      </c>
    </row>
    <row r="354" spans="1:2" x14ac:dyDescent="0.25">
      <c r="A354" s="6" t="s">
        <v>4089</v>
      </c>
      <c r="B354" s="6" t="s">
        <v>4090</v>
      </c>
    </row>
    <row r="355" spans="1:2" x14ac:dyDescent="0.25">
      <c r="A355" s="6" t="s">
        <v>4091</v>
      </c>
      <c r="B355" s="6" t="s">
        <v>4092</v>
      </c>
    </row>
    <row r="356" spans="1:2" x14ac:dyDescent="0.25">
      <c r="A356" s="6" t="s">
        <v>4093</v>
      </c>
      <c r="B356" s="6" t="s">
        <v>4094</v>
      </c>
    </row>
    <row r="357" spans="1:2" x14ac:dyDescent="0.25">
      <c r="A357" s="6" t="s">
        <v>4095</v>
      </c>
      <c r="B357" s="6" t="s">
        <v>4096</v>
      </c>
    </row>
    <row r="358" spans="1:2" x14ac:dyDescent="0.25">
      <c r="A358" s="6" t="s">
        <v>4097</v>
      </c>
      <c r="B358" s="6" t="s">
        <v>4098</v>
      </c>
    </row>
    <row r="359" spans="1:2" x14ac:dyDescent="0.25">
      <c r="A359" s="6" t="s">
        <v>4099</v>
      </c>
      <c r="B359" s="6" t="s">
        <v>4100</v>
      </c>
    </row>
    <row r="360" spans="1:2" x14ac:dyDescent="0.25">
      <c r="A360" s="6" t="s">
        <v>4101</v>
      </c>
      <c r="B360" s="6" t="s">
        <v>4102</v>
      </c>
    </row>
    <row r="361" spans="1:2" x14ac:dyDescent="0.25">
      <c r="A361" s="6" t="s">
        <v>4103</v>
      </c>
      <c r="B361" s="6" t="s">
        <v>4104</v>
      </c>
    </row>
    <row r="362" spans="1:2" x14ac:dyDescent="0.25">
      <c r="A362" s="6" t="s">
        <v>4105</v>
      </c>
      <c r="B362" s="6" t="s">
        <v>4106</v>
      </c>
    </row>
    <row r="363" spans="1:2" x14ac:dyDescent="0.25">
      <c r="A363" s="6" t="s">
        <v>4107</v>
      </c>
      <c r="B363" s="6" t="s">
        <v>4108</v>
      </c>
    </row>
    <row r="364" spans="1:2" x14ac:dyDescent="0.25">
      <c r="A364" s="6" t="s">
        <v>4109</v>
      </c>
      <c r="B364" s="6" t="s">
        <v>4110</v>
      </c>
    </row>
    <row r="365" spans="1:2" x14ac:dyDescent="0.25">
      <c r="A365" s="6" t="s">
        <v>4111</v>
      </c>
      <c r="B365" s="6" t="s">
        <v>4112</v>
      </c>
    </row>
    <row r="366" spans="1:2" x14ac:dyDescent="0.25">
      <c r="A366" s="6" t="s">
        <v>4113</v>
      </c>
      <c r="B366" s="6" t="s">
        <v>4114</v>
      </c>
    </row>
    <row r="367" spans="1:2" x14ac:dyDescent="0.25">
      <c r="A367" s="6" t="s">
        <v>4115</v>
      </c>
      <c r="B367" s="6" t="s">
        <v>4116</v>
      </c>
    </row>
    <row r="368" spans="1:2" x14ac:dyDescent="0.25">
      <c r="A368" s="6" t="s">
        <v>4117</v>
      </c>
      <c r="B368" s="6" t="s">
        <v>4118</v>
      </c>
    </row>
    <row r="369" spans="1:2" x14ac:dyDescent="0.25">
      <c r="A369" s="6" t="s">
        <v>4119</v>
      </c>
      <c r="B369" s="6" t="s">
        <v>4120</v>
      </c>
    </row>
    <row r="370" spans="1:2" x14ac:dyDescent="0.25">
      <c r="A370" s="6" t="s">
        <v>4121</v>
      </c>
      <c r="B370" s="6" t="s">
        <v>4122</v>
      </c>
    </row>
    <row r="371" spans="1:2" x14ac:dyDescent="0.25">
      <c r="A371" s="6" t="s">
        <v>4123</v>
      </c>
      <c r="B371" s="6" t="s">
        <v>4124</v>
      </c>
    </row>
    <row r="372" spans="1:2" x14ac:dyDescent="0.25">
      <c r="A372" s="6" t="s">
        <v>4125</v>
      </c>
      <c r="B372" s="6" t="s">
        <v>4126</v>
      </c>
    </row>
    <row r="373" spans="1:2" x14ac:dyDescent="0.25">
      <c r="A373" s="6" t="s">
        <v>4127</v>
      </c>
      <c r="B373" s="6" t="s">
        <v>4128</v>
      </c>
    </row>
    <row r="374" spans="1:2" x14ac:dyDescent="0.25">
      <c r="A374" s="6" t="s">
        <v>4129</v>
      </c>
      <c r="B374" s="6" t="s">
        <v>4130</v>
      </c>
    </row>
    <row r="375" spans="1:2" x14ac:dyDescent="0.25">
      <c r="A375" s="6" t="s">
        <v>4131</v>
      </c>
      <c r="B375" s="6" t="s">
        <v>4132</v>
      </c>
    </row>
    <row r="376" spans="1:2" x14ac:dyDescent="0.25">
      <c r="A376" s="6" t="s">
        <v>4133</v>
      </c>
      <c r="B376" s="6" t="s">
        <v>4134</v>
      </c>
    </row>
    <row r="377" spans="1:2" x14ac:dyDescent="0.25">
      <c r="A377" s="6" t="s">
        <v>4135</v>
      </c>
      <c r="B377" s="6" t="s">
        <v>4136</v>
      </c>
    </row>
    <row r="378" spans="1:2" x14ac:dyDescent="0.25">
      <c r="A378" s="6" t="s">
        <v>4137</v>
      </c>
      <c r="B378" s="6" t="s">
        <v>4138</v>
      </c>
    </row>
    <row r="379" spans="1:2" x14ac:dyDescent="0.25">
      <c r="A379" s="6" t="s">
        <v>4139</v>
      </c>
      <c r="B379" s="6" t="s">
        <v>4140</v>
      </c>
    </row>
    <row r="380" spans="1:2" x14ac:dyDescent="0.25">
      <c r="A380" s="6" t="s">
        <v>4141</v>
      </c>
      <c r="B380" s="6" t="s">
        <v>4142</v>
      </c>
    </row>
    <row r="381" spans="1:2" x14ac:dyDescent="0.25">
      <c r="A381" s="6" t="s">
        <v>4143</v>
      </c>
      <c r="B381" s="6" t="s">
        <v>4144</v>
      </c>
    </row>
    <row r="382" spans="1:2" x14ac:dyDescent="0.25">
      <c r="A382" s="6" t="s">
        <v>4145</v>
      </c>
      <c r="B382" s="6" t="s">
        <v>4146</v>
      </c>
    </row>
    <row r="383" spans="1:2" x14ac:dyDescent="0.25">
      <c r="A383" s="6" t="s">
        <v>4147</v>
      </c>
      <c r="B383" s="6" t="s">
        <v>4148</v>
      </c>
    </row>
    <row r="384" spans="1:2" x14ac:dyDescent="0.25">
      <c r="A384" s="6" t="s">
        <v>4149</v>
      </c>
      <c r="B384" s="6" t="s">
        <v>4150</v>
      </c>
    </row>
    <row r="385" spans="1:2" x14ac:dyDescent="0.25">
      <c r="A385" s="6" t="s">
        <v>4151</v>
      </c>
      <c r="B385" s="6" t="s">
        <v>4152</v>
      </c>
    </row>
    <row r="386" spans="1:2" x14ac:dyDescent="0.25">
      <c r="A386" s="6" t="s">
        <v>4153</v>
      </c>
      <c r="B386" s="6" t="s">
        <v>4154</v>
      </c>
    </row>
    <row r="387" spans="1:2" x14ac:dyDescent="0.25">
      <c r="A387" s="6" t="s">
        <v>4155</v>
      </c>
      <c r="B387" s="6" t="s">
        <v>4156</v>
      </c>
    </row>
    <row r="388" spans="1:2" x14ac:dyDescent="0.25">
      <c r="A388" s="6" t="s">
        <v>4157</v>
      </c>
      <c r="B388" s="6" t="s">
        <v>4158</v>
      </c>
    </row>
    <row r="389" spans="1:2" x14ac:dyDescent="0.25">
      <c r="A389" s="6" t="s">
        <v>4159</v>
      </c>
      <c r="B389" s="6" t="s">
        <v>4160</v>
      </c>
    </row>
    <row r="390" spans="1:2" x14ac:dyDescent="0.25">
      <c r="A390" s="6" t="s">
        <v>4161</v>
      </c>
      <c r="B390" s="6" t="s">
        <v>4162</v>
      </c>
    </row>
    <row r="391" spans="1:2" x14ac:dyDescent="0.25">
      <c r="A391" s="6" t="s">
        <v>4163</v>
      </c>
      <c r="B391" s="6" t="s">
        <v>4164</v>
      </c>
    </row>
    <row r="392" spans="1:2" x14ac:dyDescent="0.25">
      <c r="A392" s="6" t="s">
        <v>4165</v>
      </c>
      <c r="B392" s="6" t="s">
        <v>4166</v>
      </c>
    </row>
    <row r="393" spans="1:2" x14ac:dyDescent="0.25">
      <c r="A393" s="6" t="s">
        <v>4167</v>
      </c>
      <c r="B393" s="6" t="s">
        <v>4168</v>
      </c>
    </row>
    <row r="394" spans="1:2" x14ac:dyDescent="0.25">
      <c r="A394" s="6" t="s">
        <v>4169</v>
      </c>
      <c r="B394" s="6" t="s">
        <v>4170</v>
      </c>
    </row>
    <row r="395" spans="1:2" x14ac:dyDescent="0.25">
      <c r="A395" s="6" t="s">
        <v>4171</v>
      </c>
      <c r="B395" s="6" t="s">
        <v>4172</v>
      </c>
    </row>
    <row r="396" spans="1:2" x14ac:dyDescent="0.25">
      <c r="A396" s="6" t="s">
        <v>4173</v>
      </c>
      <c r="B396" s="6" t="s">
        <v>4174</v>
      </c>
    </row>
    <row r="397" spans="1:2" x14ac:dyDescent="0.25">
      <c r="A397" s="6" t="s">
        <v>4175</v>
      </c>
      <c r="B397" s="6" t="s">
        <v>4176</v>
      </c>
    </row>
    <row r="398" spans="1:2" x14ac:dyDescent="0.25">
      <c r="A398" s="6" t="s">
        <v>4177</v>
      </c>
      <c r="B398" s="6" t="s">
        <v>4178</v>
      </c>
    </row>
    <row r="399" spans="1:2" x14ac:dyDescent="0.25">
      <c r="A399" s="6" t="s">
        <v>4179</v>
      </c>
      <c r="B399" s="6" t="s">
        <v>4180</v>
      </c>
    </row>
    <row r="400" spans="1:2" x14ac:dyDescent="0.25">
      <c r="A400" s="6" t="s">
        <v>4181</v>
      </c>
      <c r="B400" s="6" t="s">
        <v>4182</v>
      </c>
    </row>
    <row r="401" spans="1:2" x14ac:dyDescent="0.25">
      <c r="A401" s="6" t="s">
        <v>4183</v>
      </c>
      <c r="B401" s="6" t="s">
        <v>4184</v>
      </c>
    </row>
    <row r="402" spans="1:2" x14ac:dyDescent="0.25">
      <c r="A402" s="6" t="s">
        <v>4185</v>
      </c>
      <c r="B402" s="6" t="s">
        <v>4186</v>
      </c>
    </row>
    <row r="403" spans="1:2" x14ac:dyDescent="0.25">
      <c r="A403" s="6" t="s">
        <v>4187</v>
      </c>
      <c r="B403" s="6" t="s">
        <v>4188</v>
      </c>
    </row>
    <row r="404" spans="1:2" x14ac:dyDescent="0.25">
      <c r="A404" s="6" t="s">
        <v>4189</v>
      </c>
      <c r="B404" s="6" t="s">
        <v>4190</v>
      </c>
    </row>
    <row r="405" spans="1:2" x14ac:dyDescent="0.25">
      <c r="A405" s="6" t="s">
        <v>4191</v>
      </c>
      <c r="B405" s="6" t="s">
        <v>4192</v>
      </c>
    </row>
    <row r="406" spans="1:2" x14ac:dyDescent="0.25">
      <c r="A406" s="6" t="s">
        <v>4193</v>
      </c>
      <c r="B406" s="6" t="s">
        <v>4194</v>
      </c>
    </row>
    <row r="407" spans="1:2" x14ac:dyDescent="0.25">
      <c r="A407" s="6" t="s">
        <v>4195</v>
      </c>
      <c r="B407" s="6" t="s">
        <v>4196</v>
      </c>
    </row>
    <row r="408" spans="1:2" x14ac:dyDescent="0.25">
      <c r="A408" s="6" t="s">
        <v>4197</v>
      </c>
      <c r="B408" s="6" t="s">
        <v>4198</v>
      </c>
    </row>
    <row r="409" spans="1:2" x14ac:dyDescent="0.25">
      <c r="A409" s="6" t="s">
        <v>4199</v>
      </c>
      <c r="B409" s="6" t="s">
        <v>4200</v>
      </c>
    </row>
    <row r="410" spans="1:2" x14ac:dyDescent="0.25">
      <c r="A410" s="6" t="s">
        <v>4201</v>
      </c>
      <c r="B410" s="6" t="s">
        <v>4202</v>
      </c>
    </row>
    <row r="411" spans="1:2" x14ac:dyDescent="0.25">
      <c r="A411" s="6" t="s">
        <v>4203</v>
      </c>
      <c r="B411" s="6" t="s">
        <v>4204</v>
      </c>
    </row>
    <row r="412" spans="1:2" x14ac:dyDescent="0.25">
      <c r="A412" s="6" t="s">
        <v>4205</v>
      </c>
      <c r="B412" s="6" t="s">
        <v>4206</v>
      </c>
    </row>
    <row r="413" spans="1:2" x14ac:dyDescent="0.25">
      <c r="A413" s="6" t="s">
        <v>4207</v>
      </c>
      <c r="B413" s="6" t="s">
        <v>4208</v>
      </c>
    </row>
    <row r="414" spans="1:2" x14ac:dyDescent="0.25">
      <c r="A414" s="6" t="s">
        <v>4209</v>
      </c>
      <c r="B414" s="6" t="s">
        <v>4210</v>
      </c>
    </row>
    <row r="415" spans="1:2" x14ac:dyDescent="0.25">
      <c r="A415" s="6" t="s">
        <v>4211</v>
      </c>
      <c r="B415" s="6" t="s">
        <v>4212</v>
      </c>
    </row>
    <row r="416" spans="1:2" x14ac:dyDescent="0.25">
      <c r="A416" s="6" t="s">
        <v>4213</v>
      </c>
      <c r="B416" s="6" t="s">
        <v>4214</v>
      </c>
    </row>
    <row r="417" spans="1:2" x14ac:dyDescent="0.25">
      <c r="A417" s="6" t="s">
        <v>4215</v>
      </c>
      <c r="B417" s="6" t="s">
        <v>4216</v>
      </c>
    </row>
    <row r="418" spans="1:2" x14ac:dyDescent="0.25">
      <c r="A418" s="6" t="s">
        <v>4217</v>
      </c>
      <c r="B418" s="6" t="s">
        <v>4218</v>
      </c>
    </row>
    <row r="419" spans="1:2" x14ac:dyDescent="0.25">
      <c r="A419" s="6" t="s">
        <v>4219</v>
      </c>
      <c r="B419" s="6" t="s">
        <v>4220</v>
      </c>
    </row>
    <row r="420" spans="1:2" x14ac:dyDescent="0.25">
      <c r="A420" s="6" t="s">
        <v>4221</v>
      </c>
      <c r="B420" s="6" t="s">
        <v>4222</v>
      </c>
    </row>
    <row r="421" spans="1:2" x14ac:dyDescent="0.25">
      <c r="A421" s="6" t="s">
        <v>4223</v>
      </c>
      <c r="B421" s="6" t="s">
        <v>4224</v>
      </c>
    </row>
    <row r="422" spans="1:2" x14ac:dyDescent="0.25">
      <c r="A422" s="6" t="s">
        <v>4225</v>
      </c>
      <c r="B422" s="6" t="s">
        <v>4226</v>
      </c>
    </row>
    <row r="423" spans="1:2" x14ac:dyDescent="0.25">
      <c r="A423" s="6" t="s">
        <v>4227</v>
      </c>
      <c r="B423" s="6" t="s">
        <v>4228</v>
      </c>
    </row>
    <row r="424" spans="1:2" x14ac:dyDescent="0.25">
      <c r="A424" s="6" t="s">
        <v>4229</v>
      </c>
      <c r="B424" s="6" t="s">
        <v>4230</v>
      </c>
    </row>
    <row r="425" spans="1:2" x14ac:dyDescent="0.25">
      <c r="A425" s="6" t="s">
        <v>4231</v>
      </c>
      <c r="B425" s="6" t="s">
        <v>4232</v>
      </c>
    </row>
    <row r="426" spans="1:2" x14ac:dyDescent="0.25">
      <c r="A426" s="6" t="s">
        <v>4233</v>
      </c>
      <c r="B426" s="6" t="s">
        <v>4234</v>
      </c>
    </row>
    <row r="427" spans="1:2" x14ac:dyDescent="0.25">
      <c r="A427" s="6" t="s">
        <v>4235</v>
      </c>
      <c r="B427" s="6" t="s">
        <v>4236</v>
      </c>
    </row>
    <row r="428" spans="1:2" x14ac:dyDescent="0.25">
      <c r="A428" s="6" t="s">
        <v>4237</v>
      </c>
      <c r="B428" s="6" t="s">
        <v>4238</v>
      </c>
    </row>
    <row r="429" spans="1:2" x14ac:dyDescent="0.25">
      <c r="A429" s="6" t="s">
        <v>4239</v>
      </c>
      <c r="B429" s="6" t="s">
        <v>4240</v>
      </c>
    </row>
    <row r="430" spans="1:2" x14ac:dyDescent="0.25">
      <c r="A430" s="6" t="s">
        <v>4241</v>
      </c>
      <c r="B430" s="6" t="s">
        <v>4242</v>
      </c>
    </row>
    <row r="431" spans="1:2" x14ac:dyDescent="0.25">
      <c r="A431" s="6" t="s">
        <v>4243</v>
      </c>
      <c r="B431" s="6" t="s">
        <v>4244</v>
      </c>
    </row>
    <row r="432" spans="1:2" x14ac:dyDescent="0.25">
      <c r="A432" s="6" t="s">
        <v>4245</v>
      </c>
      <c r="B432" s="6" t="s">
        <v>4246</v>
      </c>
    </row>
    <row r="433" spans="1:2" x14ac:dyDescent="0.25">
      <c r="A433" s="6" t="s">
        <v>4247</v>
      </c>
      <c r="B433" s="6" t="s">
        <v>4248</v>
      </c>
    </row>
    <row r="434" spans="1:2" x14ac:dyDescent="0.25">
      <c r="A434" s="6" t="s">
        <v>4249</v>
      </c>
      <c r="B434" s="6" t="s">
        <v>4250</v>
      </c>
    </row>
    <row r="435" spans="1:2" x14ac:dyDescent="0.25">
      <c r="A435" s="6" t="s">
        <v>4251</v>
      </c>
      <c r="B435" s="6" t="s">
        <v>4252</v>
      </c>
    </row>
    <row r="436" spans="1:2" x14ac:dyDescent="0.25">
      <c r="A436" s="6" t="s">
        <v>4253</v>
      </c>
      <c r="B436" s="6" t="s">
        <v>4254</v>
      </c>
    </row>
    <row r="437" spans="1:2" x14ac:dyDescent="0.25">
      <c r="A437" s="6" t="s">
        <v>4255</v>
      </c>
      <c r="B437" s="6" t="s">
        <v>4256</v>
      </c>
    </row>
    <row r="438" spans="1:2" x14ac:dyDescent="0.25">
      <c r="A438" s="6" t="s">
        <v>4257</v>
      </c>
      <c r="B438" s="6" t="s">
        <v>4258</v>
      </c>
    </row>
    <row r="439" spans="1:2" x14ac:dyDescent="0.25">
      <c r="A439" s="6" t="s">
        <v>4259</v>
      </c>
      <c r="B439" s="6" t="s">
        <v>4260</v>
      </c>
    </row>
    <row r="440" spans="1:2" x14ac:dyDescent="0.25">
      <c r="A440" s="6" t="s">
        <v>4261</v>
      </c>
      <c r="B440" s="6" t="s">
        <v>4262</v>
      </c>
    </row>
    <row r="441" spans="1:2" x14ac:dyDescent="0.25">
      <c r="A441" s="6" t="s">
        <v>4263</v>
      </c>
      <c r="B441" s="6" t="s">
        <v>4264</v>
      </c>
    </row>
    <row r="442" spans="1:2" x14ac:dyDescent="0.25">
      <c r="A442" s="6" t="s">
        <v>4265</v>
      </c>
      <c r="B442" s="6" t="s">
        <v>4266</v>
      </c>
    </row>
    <row r="443" spans="1:2" x14ac:dyDescent="0.25">
      <c r="A443" s="6" t="s">
        <v>4267</v>
      </c>
      <c r="B443" s="6" t="s">
        <v>4268</v>
      </c>
    </row>
    <row r="444" spans="1:2" x14ac:dyDescent="0.25">
      <c r="A444" s="6" t="s">
        <v>4269</v>
      </c>
      <c r="B444" s="6" t="s">
        <v>4270</v>
      </c>
    </row>
    <row r="445" spans="1:2" x14ac:dyDescent="0.25">
      <c r="A445" s="6" t="s">
        <v>4271</v>
      </c>
      <c r="B445" s="6" t="s">
        <v>4272</v>
      </c>
    </row>
    <row r="446" spans="1:2" x14ac:dyDescent="0.25">
      <c r="A446" s="6" t="s">
        <v>4273</v>
      </c>
      <c r="B446" s="6" t="s">
        <v>4274</v>
      </c>
    </row>
    <row r="447" spans="1:2" x14ac:dyDescent="0.25">
      <c r="A447" s="6" t="s">
        <v>4275</v>
      </c>
      <c r="B447" s="6" t="s">
        <v>4276</v>
      </c>
    </row>
    <row r="448" spans="1:2" x14ac:dyDescent="0.25">
      <c r="A448" s="6" t="s">
        <v>4277</v>
      </c>
      <c r="B448" s="6" t="s">
        <v>4278</v>
      </c>
    </row>
    <row r="449" spans="1:2" x14ac:dyDescent="0.25">
      <c r="A449" s="6" t="s">
        <v>4279</v>
      </c>
      <c r="B449" s="6" t="s">
        <v>4280</v>
      </c>
    </row>
    <row r="450" spans="1:2" x14ac:dyDescent="0.25">
      <c r="A450" s="6" t="s">
        <v>4281</v>
      </c>
      <c r="B450" s="6" t="s">
        <v>4282</v>
      </c>
    </row>
    <row r="451" spans="1:2" x14ac:dyDescent="0.25">
      <c r="A451" s="6" t="s">
        <v>4283</v>
      </c>
      <c r="B451" s="6" t="s">
        <v>4284</v>
      </c>
    </row>
    <row r="452" spans="1:2" x14ac:dyDescent="0.25">
      <c r="A452" s="6" t="s">
        <v>4285</v>
      </c>
      <c r="B452" s="6" t="s">
        <v>4286</v>
      </c>
    </row>
    <row r="453" spans="1:2" x14ac:dyDescent="0.25">
      <c r="A453" s="6" t="s">
        <v>4287</v>
      </c>
      <c r="B453" s="6" t="s">
        <v>4288</v>
      </c>
    </row>
    <row r="454" spans="1:2" x14ac:dyDescent="0.25">
      <c r="A454" s="6" t="s">
        <v>4289</v>
      </c>
      <c r="B454" s="6" t="s">
        <v>4290</v>
      </c>
    </row>
    <row r="455" spans="1:2" x14ac:dyDescent="0.25">
      <c r="A455" s="6" t="s">
        <v>4291</v>
      </c>
      <c r="B455" s="6" t="s">
        <v>4292</v>
      </c>
    </row>
    <row r="456" spans="1:2" x14ac:dyDescent="0.25">
      <c r="A456" s="6" t="s">
        <v>4293</v>
      </c>
      <c r="B456" s="6" t="s">
        <v>4294</v>
      </c>
    </row>
    <row r="457" spans="1:2" x14ac:dyDescent="0.25">
      <c r="A457" s="6" t="s">
        <v>4295</v>
      </c>
      <c r="B457" s="6" t="s">
        <v>4296</v>
      </c>
    </row>
    <row r="458" spans="1:2" x14ac:dyDescent="0.25">
      <c r="A458" s="6" t="s">
        <v>4297</v>
      </c>
      <c r="B458" s="6" t="s">
        <v>4298</v>
      </c>
    </row>
    <row r="459" spans="1:2" x14ac:dyDescent="0.25">
      <c r="A459" s="6" t="s">
        <v>4299</v>
      </c>
      <c r="B459" s="6" t="s">
        <v>4300</v>
      </c>
    </row>
    <row r="460" spans="1:2" x14ac:dyDescent="0.25">
      <c r="A460" s="6" t="s">
        <v>4301</v>
      </c>
      <c r="B460" s="6" t="s">
        <v>4302</v>
      </c>
    </row>
    <row r="461" spans="1:2" x14ac:dyDescent="0.25">
      <c r="A461" s="6" t="s">
        <v>4303</v>
      </c>
      <c r="B461" s="6" t="s">
        <v>4304</v>
      </c>
    </row>
    <row r="462" spans="1:2" x14ac:dyDescent="0.25">
      <c r="A462" s="6" t="s">
        <v>4305</v>
      </c>
      <c r="B462" s="6" t="s">
        <v>4306</v>
      </c>
    </row>
    <row r="463" spans="1:2" x14ac:dyDescent="0.25">
      <c r="A463" s="6" t="s">
        <v>4307</v>
      </c>
      <c r="B463" s="6" t="s">
        <v>4308</v>
      </c>
    </row>
    <row r="464" spans="1:2" x14ac:dyDescent="0.25">
      <c r="A464" s="6" t="s">
        <v>4309</v>
      </c>
      <c r="B464" s="6" t="s">
        <v>4310</v>
      </c>
    </row>
    <row r="465" spans="1:2" x14ac:dyDescent="0.25">
      <c r="A465" s="6" t="s">
        <v>4311</v>
      </c>
      <c r="B465" s="6" t="s">
        <v>4312</v>
      </c>
    </row>
    <row r="466" spans="1:2" x14ac:dyDescent="0.25">
      <c r="A466" s="6" t="s">
        <v>4313</v>
      </c>
      <c r="B466" s="6" t="s">
        <v>4314</v>
      </c>
    </row>
    <row r="467" spans="1:2" x14ac:dyDescent="0.25">
      <c r="A467" s="6" t="s">
        <v>4315</v>
      </c>
      <c r="B467" s="6" t="s">
        <v>4316</v>
      </c>
    </row>
    <row r="468" spans="1:2" x14ac:dyDescent="0.25">
      <c r="A468" s="6" t="s">
        <v>4317</v>
      </c>
      <c r="B468" s="6" t="s">
        <v>4318</v>
      </c>
    </row>
    <row r="469" spans="1:2" x14ac:dyDescent="0.25">
      <c r="A469" s="6" t="s">
        <v>4319</v>
      </c>
      <c r="B469" s="6" t="s">
        <v>4320</v>
      </c>
    </row>
    <row r="470" spans="1:2" x14ac:dyDescent="0.25">
      <c r="A470" s="6" t="s">
        <v>4321</v>
      </c>
      <c r="B470" s="6" t="s">
        <v>4322</v>
      </c>
    </row>
    <row r="471" spans="1:2" x14ac:dyDescent="0.25">
      <c r="A471" s="6" t="s">
        <v>4323</v>
      </c>
      <c r="B471" s="6" t="s">
        <v>4324</v>
      </c>
    </row>
    <row r="472" spans="1:2" x14ac:dyDescent="0.25">
      <c r="A472" s="6" t="s">
        <v>4325</v>
      </c>
      <c r="B472" s="6" t="s">
        <v>4326</v>
      </c>
    </row>
    <row r="473" spans="1:2" x14ac:dyDescent="0.25">
      <c r="A473" s="6" t="s">
        <v>4327</v>
      </c>
      <c r="B473" s="6" t="s">
        <v>4328</v>
      </c>
    </row>
    <row r="474" spans="1:2" x14ac:dyDescent="0.25">
      <c r="A474" s="6" t="s">
        <v>4329</v>
      </c>
      <c r="B474" s="6" t="s">
        <v>4330</v>
      </c>
    </row>
    <row r="475" spans="1:2" x14ac:dyDescent="0.25">
      <c r="A475" s="6" t="s">
        <v>4331</v>
      </c>
      <c r="B475" s="6" t="s">
        <v>4332</v>
      </c>
    </row>
    <row r="476" spans="1:2" x14ac:dyDescent="0.25">
      <c r="A476" s="6" t="s">
        <v>4333</v>
      </c>
      <c r="B476" s="6" t="s">
        <v>4334</v>
      </c>
    </row>
    <row r="477" spans="1:2" x14ac:dyDescent="0.25">
      <c r="A477" s="6" t="s">
        <v>4335</v>
      </c>
      <c r="B477" s="6" t="s">
        <v>4336</v>
      </c>
    </row>
    <row r="478" spans="1:2" x14ac:dyDescent="0.25">
      <c r="A478" s="6" t="s">
        <v>4337</v>
      </c>
      <c r="B478" s="6" t="s">
        <v>4338</v>
      </c>
    </row>
    <row r="479" spans="1:2" x14ac:dyDescent="0.25">
      <c r="A479" s="6" t="s">
        <v>4339</v>
      </c>
      <c r="B479" s="6" t="s">
        <v>4340</v>
      </c>
    </row>
    <row r="480" spans="1:2" x14ac:dyDescent="0.25">
      <c r="A480" s="6" t="s">
        <v>4341</v>
      </c>
      <c r="B480" s="6" t="s">
        <v>4342</v>
      </c>
    </row>
    <row r="481" spans="1:2" x14ac:dyDescent="0.25">
      <c r="A481" s="6" t="s">
        <v>4343</v>
      </c>
      <c r="B481" s="6" t="s">
        <v>4344</v>
      </c>
    </row>
    <row r="482" spans="1:2" x14ac:dyDescent="0.25">
      <c r="A482" s="6" t="s">
        <v>4345</v>
      </c>
      <c r="B482" s="6" t="s">
        <v>4346</v>
      </c>
    </row>
    <row r="483" spans="1:2" x14ac:dyDescent="0.25">
      <c r="A483" s="6" t="s">
        <v>4347</v>
      </c>
      <c r="B483" s="6" t="s">
        <v>4348</v>
      </c>
    </row>
    <row r="484" spans="1:2" x14ac:dyDescent="0.25">
      <c r="A484" s="6" t="s">
        <v>4349</v>
      </c>
      <c r="B484" s="6" t="s">
        <v>4350</v>
      </c>
    </row>
    <row r="485" spans="1:2" x14ac:dyDescent="0.25">
      <c r="A485" s="6" t="s">
        <v>4351</v>
      </c>
      <c r="B485" s="6" t="s">
        <v>4352</v>
      </c>
    </row>
    <row r="486" spans="1:2" x14ac:dyDescent="0.25">
      <c r="A486" s="6" t="s">
        <v>4353</v>
      </c>
      <c r="B486" s="6" t="s">
        <v>4354</v>
      </c>
    </row>
    <row r="487" spans="1:2" x14ac:dyDescent="0.25">
      <c r="A487" s="6" t="s">
        <v>4355</v>
      </c>
      <c r="B487" s="6" t="s">
        <v>4356</v>
      </c>
    </row>
    <row r="488" spans="1:2" x14ac:dyDescent="0.25">
      <c r="A488" s="6" t="s">
        <v>4357</v>
      </c>
      <c r="B488" s="6" t="s">
        <v>4358</v>
      </c>
    </row>
    <row r="489" spans="1:2" x14ac:dyDescent="0.25">
      <c r="A489" s="6" t="s">
        <v>4359</v>
      </c>
      <c r="B489" s="6" t="s">
        <v>4360</v>
      </c>
    </row>
    <row r="490" spans="1:2" x14ac:dyDescent="0.25">
      <c r="A490" s="6" t="s">
        <v>4361</v>
      </c>
      <c r="B490" s="6" t="s">
        <v>4362</v>
      </c>
    </row>
    <row r="491" spans="1:2" x14ac:dyDescent="0.25">
      <c r="A491" s="6" t="s">
        <v>4363</v>
      </c>
      <c r="B491" s="6" t="s">
        <v>4364</v>
      </c>
    </row>
    <row r="492" spans="1:2" x14ac:dyDescent="0.25">
      <c r="A492" s="6" t="s">
        <v>4365</v>
      </c>
      <c r="B492" s="6" t="s">
        <v>4366</v>
      </c>
    </row>
    <row r="493" spans="1:2" x14ac:dyDescent="0.25">
      <c r="A493" s="6" t="s">
        <v>4367</v>
      </c>
      <c r="B493" s="6" t="s">
        <v>4368</v>
      </c>
    </row>
    <row r="494" spans="1:2" x14ac:dyDescent="0.25">
      <c r="A494" s="6" t="s">
        <v>4369</v>
      </c>
      <c r="B494" s="6" t="s">
        <v>4370</v>
      </c>
    </row>
    <row r="495" spans="1:2" x14ac:dyDescent="0.25">
      <c r="A495" s="6" t="s">
        <v>4371</v>
      </c>
      <c r="B495" s="6" t="s">
        <v>4372</v>
      </c>
    </row>
    <row r="496" spans="1:2" x14ac:dyDescent="0.25">
      <c r="A496" s="6" t="s">
        <v>4373</v>
      </c>
      <c r="B496" s="6" t="s">
        <v>4374</v>
      </c>
    </row>
    <row r="497" spans="1:2" x14ac:dyDescent="0.25">
      <c r="A497" s="6" t="s">
        <v>4375</v>
      </c>
      <c r="B497" s="6" t="s">
        <v>4376</v>
      </c>
    </row>
    <row r="498" spans="1:2" x14ac:dyDescent="0.25">
      <c r="A498" s="6" t="s">
        <v>4377</v>
      </c>
      <c r="B498" s="6" t="s">
        <v>4378</v>
      </c>
    </row>
    <row r="499" spans="1:2" x14ac:dyDescent="0.25">
      <c r="A499" s="6" t="s">
        <v>4379</v>
      </c>
      <c r="B499" s="6" t="s">
        <v>4380</v>
      </c>
    </row>
    <row r="500" spans="1:2" x14ac:dyDescent="0.25">
      <c r="A500" s="6" t="s">
        <v>4381</v>
      </c>
      <c r="B500" s="6" t="s">
        <v>4382</v>
      </c>
    </row>
    <row r="501" spans="1:2" x14ac:dyDescent="0.25">
      <c r="A501" s="6" t="s">
        <v>4383</v>
      </c>
      <c r="B501" s="6" t="s">
        <v>4384</v>
      </c>
    </row>
    <row r="502" spans="1:2" x14ac:dyDescent="0.25">
      <c r="A502" s="6" t="s">
        <v>4385</v>
      </c>
      <c r="B502" s="6" t="s">
        <v>4386</v>
      </c>
    </row>
    <row r="503" spans="1:2" x14ac:dyDescent="0.25">
      <c r="A503" s="6" t="s">
        <v>4387</v>
      </c>
      <c r="B503" s="6" t="s">
        <v>4388</v>
      </c>
    </row>
    <row r="504" spans="1:2" x14ac:dyDescent="0.25">
      <c r="A504" s="6" t="s">
        <v>4389</v>
      </c>
      <c r="B504" s="6" t="s">
        <v>4390</v>
      </c>
    </row>
    <row r="505" spans="1:2" x14ac:dyDescent="0.25">
      <c r="A505" s="6" t="s">
        <v>4391</v>
      </c>
      <c r="B505" s="6" t="s">
        <v>4392</v>
      </c>
    </row>
    <row r="506" spans="1:2" x14ac:dyDescent="0.25">
      <c r="A506" s="6" t="s">
        <v>4393</v>
      </c>
      <c r="B506" s="6" t="s">
        <v>4394</v>
      </c>
    </row>
    <row r="507" spans="1:2" x14ac:dyDescent="0.25">
      <c r="A507" s="6" t="s">
        <v>4395</v>
      </c>
      <c r="B507" s="6" t="s">
        <v>4396</v>
      </c>
    </row>
    <row r="508" spans="1:2" x14ac:dyDescent="0.25">
      <c r="A508" s="6" t="s">
        <v>4397</v>
      </c>
      <c r="B508" s="6" t="s">
        <v>4398</v>
      </c>
    </row>
    <row r="509" spans="1:2" x14ac:dyDescent="0.25">
      <c r="A509" s="6" t="s">
        <v>4399</v>
      </c>
      <c r="B509" s="6" t="s">
        <v>4400</v>
      </c>
    </row>
    <row r="510" spans="1:2" x14ac:dyDescent="0.25">
      <c r="A510" s="6" t="s">
        <v>4401</v>
      </c>
      <c r="B510" s="6" t="s">
        <v>4402</v>
      </c>
    </row>
    <row r="511" spans="1:2" x14ac:dyDescent="0.25">
      <c r="A511" s="6" t="s">
        <v>4403</v>
      </c>
      <c r="B511" s="6" t="s">
        <v>4404</v>
      </c>
    </row>
    <row r="512" spans="1:2" x14ac:dyDescent="0.25">
      <c r="A512" s="6" t="s">
        <v>4405</v>
      </c>
      <c r="B512" s="6" t="s">
        <v>4406</v>
      </c>
    </row>
    <row r="513" spans="1:2" x14ac:dyDescent="0.25">
      <c r="A513" s="6" t="s">
        <v>4407</v>
      </c>
      <c r="B513" s="6" t="s">
        <v>4408</v>
      </c>
    </row>
    <row r="514" spans="1:2" x14ac:dyDescent="0.25">
      <c r="A514" s="6" t="s">
        <v>4409</v>
      </c>
      <c r="B514" s="6" t="s">
        <v>4410</v>
      </c>
    </row>
    <row r="515" spans="1:2" x14ac:dyDescent="0.25">
      <c r="A515" s="6" t="s">
        <v>4411</v>
      </c>
      <c r="B515" s="6" t="s">
        <v>4412</v>
      </c>
    </row>
    <row r="516" spans="1:2" x14ac:dyDescent="0.25">
      <c r="A516" s="6" t="s">
        <v>4413</v>
      </c>
      <c r="B516" s="6" t="s">
        <v>4414</v>
      </c>
    </row>
    <row r="517" spans="1:2" x14ac:dyDescent="0.25">
      <c r="A517" s="6" t="s">
        <v>4415</v>
      </c>
      <c r="B517" s="6" t="s">
        <v>4416</v>
      </c>
    </row>
    <row r="518" spans="1:2" x14ac:dyDescent="0.25">
      <c r="A518" s="6" t="s">
        <v>4417</v>
      </c>
      <c r="B518" s="6" t="s">
        <v>4418</v>
      </c>
    </row>
    <row r="519" spans="1:2" x14ac:dyDescent="0.25">
      <c r="A519" s="6" t="s">
        <v>4419</v>
      </c>
      <c r="B519" s="6" t="s">
        <v>4420</v>
      </c>
    </row>
    <row r="520" spans="1:2" x14ac:dyDescent="0.25">
      <c r="A520" s="6" t="s">
        <v>4421</v>
      </c>
      <c r="B520" s="6" t="s">
        <v>4422</v>
      </c>
    </row>
    <row r="521" spans="1:2" x14ac:dyDescent="0.25">
      <c r="A521" s="6" t="s">
        <v>4423</v>
      </c>
      <c r="B521" s="6" t="s">
        <v>4424</v>
      </c>
    </row>
    <row r="522" spans="1:2" x14ac:dyDescent="0.25">
      <c r="A522" s="6" t="s">
        <v>4425</v>
      </c>
      <c r="B522" s="6" t="s">
        <v>4426</v>
      </c>
    </row>
    <row r="523" spans="1:2" x14ac:dyDescent="0.25">
      <c r="A523" s="6" t="s">
        <v>4427</v>
      </c>
      <c r="B523" s="6" t="s">
        <v>4428</v>
      </c>
    </row>
    <row r="524" spans="1:2" x14ac:dyDescent="0.25">
      <c r="A524" s="6" t="s">
        <v>4429</v>
      </c>
      <c r="B524" s="6" t="s">
        <v>4430</v>
      </c>
    </row>
    <row r="525" spans="1:2" x14ac:dyDescent="0.25">
      <c r="A525" s="6" t="s">
        <v>4431</v>
      </c>
      <c r="B525" s="6" t="s">
        <v>4432</v>
      </c>
    </row>
    <row r="526" spans="1:2" x14ac:dyDescent="0.25">
      <c r="A526" s="6" t="s">
        <v>4433</v>
      </c>
      <c r="B526" s="6" t="s">
        <v>4434</v>
      </c>
    </row>
    <row r="527" spans="1:2" x14ac:dyDescent="0.25">
      <c r="A527" s="6" t="s">
        <v>4435</v>
      </c>
      <c r="B527" s="6" t="s">
        <v>4436</v>
      </c>
    </row>
    <row r="528" spans="1:2" x14ac:dyDescent="0.25">
      <c r="A528" s="6" t="s">
        <v>4437</v>
      </c>
      <c r="B528" s="6" t="s">
        <v>4438</v>
      </c>
    </row>
    <row r="529" spans="1:2" x14ac:dyDescent="0.25">
      <c r="A529" s="6" t="s">
        <v>4439</v>
      </c>
      <c r="B529" s="6" t="s">
        <v>4440</v>
      </c>
    </row>
    <row r="530" spans="1:2" x14ac:dyDescent="0.25">
      <c r="A530" s="6" t="s">
        <v>4441</v>
      </c>
      <c r="B530" s="6" t="s">
        <v>4442</v>
      </c>
    </row>
    <row r="531" spans="1:2" x14ac:dyDescent="0.25">
      <c r="A531" s="6" t="s">
        <v>4443</v>
      </c>
      <c r="B531" s="6" t="s">
        <v>4444</v>
      </c>
    </row>
    <row r="532" spans="1:2" x14ac:dyDescent="0.25">
      <c r="A532" s="6" t="s">
        <v>4445</v>
      </c>
      <c r="B532" s="6" t="s">
        <v>4446</v>
      </c>
    </row>
    <row r="533" spans="1:2" x14ac:dyDescent="0.25">
      <c r="A533" s="6" t="s">
        <v>4447</v>
      </c>
      <c r="B533" s="6" t="s">
        <v>4448</v>
      </c>
    </row>
    <row r="534" spans="1:2" x14ac:dyDescent="0.25">
      <c r="A534" s="6" t="s">
        <v>4449</v>
      </c>
      <c r="B534" s="6" t="s">
        <v>4450</v>
      </c>
    </row>
    <row r="535" spans="1:2" x14ac:dyDescent="0.25">
      <c r="A535" s="6" t="s">
        <v>4451</v>
      </c>
      <c r="B535" s="6" t="s">
        <v>4452</v>
      </c>
    </row>
    <row r="536" spans="1:2" x14ac:dyDescent="0.25">
      <c r="A536" s="6" t="s">
        <v>4453</v>
      </c>
      <c r="B536" s="6" t="s">
        <v>4454</v>
      </c>
    </row>
    <row r="537" spans="1:2" x14ac:dyDescent="0.25">
      <c r="A537" s="6" t="s">
        <v>4455</v>
      </c>
      <c r="B537" s="6" t="s">
        <v>4456</v>
      </c>
    </row>
    <row r="538" spans="1:2" x14ac:dyDescent="0.25">
      <c r="A538" s="6" t="s">
        <v>4457</v>
      </c>
      <c r="B538" s="6" t="s">
        <v>4458</v>
      </c>
    </row>
    <row r="539" spans="1:2" x14ac:dyDescent="0.25">
      <c r="A539" s="6" t="s">
        <v>4459</v>
      </c>
      <c r="B539" s="6" t="s">
        <v>4460</v>
      </c>
    </row>
    <row r="540" spans="1:2" x14ac:dyDescent="0.25">
      <c r="A540" s="6" t="s">
        <v>4461</v>
      </c>
      <c r="B540" s="6" t="s">
        <v>4462</v>
      </c>
    </row>
    <row r="541" spans="1:2" x14ac:dyDescent="0.25">
      <c r="A541" s="6" t="s">
        <v>4463</v>
      </c>
      <c r="B541" s="6" t="s">
        <v>4464</v>
      </c>
    </row>
    <row r="542" spans="1:2" x14ac:dyDescent="0.25">
      <c r="A542" s="6" t="s">
        <v>4465</v>
      </c>
      <c r="B542" s="6" t="s">
        <v>4466</v>
      </c>
    </row>
    <row r="543" spans="1:2" x14ac:dyDescent="0.25">
      <c r="A543" s="6" t="s">
        <v>4467</v>
      </c>
      <c r="B543" s="6" t="s">
        <v>4468</v>
      </c>
    </row>
    <row r="544" spans="1:2" x14ac:dyDescent="0.25">
      <c r="A544" s="6" t="s">
        <v>4469</v>
      </c>
      <c r="B544" s="6" t="s">
        <v>4470</v>
      </c>
    </row>
    <row r="545" spans="1:2" x14ac:dyDescent="0.25">
      <c r="A545" s="6" t="s">
        <v>4471</v>
      </c>
      <c r="B545" s="6" t="s">
        <v>4472</v>
      </c>
    </row>
    <row r="546" spans="1:2" x14ac:dyDescent="0.25">
      <c r="A546" s="6" t="s">
        <v>4473</v>
      </c>
      <c r="B546" s="6" t="s">
        <v>4474</v>
      </c>
    </row>
    <row r="547" spans="1:2" x14ac:dyDescent="0.25">
      <c r="A547" s="6" t="s">
        <v>4475</v>
      </c>
      <c r="B547" s="6" t="s">
        <v>4476</v>
      </c>
    </row>
    <row r="548" spans="1:2" x14ac:dyDescent="0.25">
      <c r="A548" s="6" t="s">
        <v>4477</v>
      </c>
      <c r="B548" s="6" t="s">
        <v>4478</v>
      </c>
    </row>
    <row r="549" spans="1:2" x14ac:dyDescent="0.25">
      <c r="A549" s="6" t="s">
        <v>4479</v>
      </c>
      <c r="B549" s="6" t="s">
        <v>4480</v>
      </c>
    </row>
    <row r="550" spans="1:2" x14ac:dyDescent="0.25">
      <c r="A550" s="6" t="s">
        <v>4481</v>
      </c>
      <c r="B550" s="6" t="s">
        <v>4482</v>
      </c>
    </row>
    <row r="551" spans="1:2" x14ac:dyDescent="0.25">
      <c r="A551" s="6" t="s">
        <v>4483</v>
      </c>
      <c r="B551" s="6" t="s">
        <v>4484</v>
      </c>
    </row>
    <row r="552" spans="1:2" x14ac:dyDescent="0.25">
      <c r="A552" s="6" t="s">
        <v>4485</v>
      </c>
      <c r="B552" s="6" t="s">
        <v>4486</v>
      </c>
    </row>
    <row r="553" spans="1:2" x14ac:dyDescent="0.25">
      <c r="A553" s="6" t="s">
        <v>4487</v>
      </c>
      <c r="B553" s="6" t="s">
        <v>4488</v>
      </c>
    </row>
    <row r="554" spans="1:2" x14ac:dyDescent="0.25">
      <c r="A554" s="6" t="s">
        <v>4489</v>
      </c>
      <c r="B554" s="6" t="s">
        <v>4490</v>
      </c>
    </row>
    <row r="555" spans="1:2" x14ac:dyDescent="0.25">
      <c r="A555" s="6" t="s">
        <v>4491</v>
      </c>
      <c r="B555" s="6" t="s">
        <v>4492</v>
      </c>
    </row>
    <row r="556" spans="1:2" x14ac:dyDescent="0.25">
      <c r="A556" s="6" t="s">
        <v>4493</v>
      </c>
      <c r="B556" s="6" t="s">
        <v>4494</v>
      </c>
    </row>
    <row r="557" spans="1:2" x14ac:dyDescent="0.25">
      <c r="A557" s="6" t="s">
        <v>4495</v>
      </c>
      <c r="B557" s="6" t="s">
        <v>4496</v>
      </c>
    </row>
    <row r="558" spans="1:2" x14ac:dyDescent="0.25">
      <c r="A558" s="6" t="s">
        <v>4497</v>
      </c>
      <c r="B558" s="6" t="s">
        <v>4498</v>
      </c>
    </row>
    <row r="559" spans="1:2" x14ac:dyDescent="0.25">
      <c r="A559" s="6" t="s">
        <v>4499</v>
      </c>
      <c r="B559" s="6" t="s">
        <v>4500</v>
      </c>
    </row>
    <row r="560" spans="1:2" x14ac:dyDescent="0.25">
      <c r="A560" s="6" t="s">
        <v>4501</v>
      </c>
      <c r="B560" s="6" t="s">
        <v>4502</v>
      </c>
    </row>
    <row r="561" spans="1:2" x14ac:dyDescent="0.25">
      <c r="A561" s="6" t="s">
        <v>4503</v>
      </c>
      <c r="B561" s="6" t="s">
        <v>4504</v>
      </c>
    </row>
    <row r="562" spans="1:2" x14ac:dyDescent="0.25">
      <c r="A562" s="6" t="s">
        <v>4505</v>
      </c>
      <c r="B562" s="6" t="s">
        <v>4506</v>
      </c>
    </row>
    <row r="563" spans="1:2" x14ac:dyDescent="0.25">
      <c r="A563" s="6" t="s">
        <v>4507</v>
      </c>
      <c r="B563" s="6" t="s">
        <v>4508</v>
      </c>
    </row>
    <row r="564" spans="1:2" x14ac:dyDescent="0.25">
      <c r="A564" s="6" t="s">
        <v>4509</v>
      </c>
      <c r="B564" s="6" t="s">
        <v>4510</v>
      </c>
    </row>
    <row r="565" spans="1:2" x14ac:dyDescent="0.25">
      <c r="A565" s="6" t="s">
        <v>4511</v>
      </c>
      <c r="B565" s="6" t="s">
        <v>4512</v>
      </c>
    </row>
    <row r="566" spans="1:2" x14ac:dyDescent="0.25">
      <c r="A566" s="6" t="s">
        <v>4513</v>
      </c>
      <c r="B566" s="6" t="s">
        <v>4514</v>
      </c>
    </row>
    <row r="567" spans="1:2" x14ac:dyDescent="0.25">
      <c r="A567" s="6" t="s">
        <v>4515</v>
      </c>
      <c r="B567" s="6" t="s">
        <v>4516</v>
      </c>
    </row>
    <row r="568" spans="1:2" x14ac:dyDescent="0.25">
      <c r="A568" s="6" t="s">
        <v>4517</v>
      </c>
      <c r="B568" s="6" t="s">
        <v>4518</v>
      </c>
    </row>
    <row r="569" spans="1:2" x14ac:dyDescent="0.25">
      <c r="A569" s="6" t="s">
        <v>4519</v>
      </c>
      <c r="B569" s="6" t="s">
        <v>4520</v>
      </c>
    </row>
    <row r="570" spans="1:2" x14ac:dyDescent="0.25">
      <c r="A570" s="6" t="s">
        <v>4521</v>
      </c>
      <c r="B570" s="6" t="s">
        <v>4522</v>
      </c>
    </row>
    <row r="571" spans="1:2" x14ac:dyDescent="0.25">
      <c r="A571" s="6" t="s">
        <v>4523</v>
      </c>
      <c r="B571" s="6" t="s">
        <v>4524</v>
      </c>
    </row>
    <row r="572" spans="1:2" x14ac:dyDescent="0.25">
      <c r="A572" s="6" t="s">
        <v>4525</v>
      </c>
      <c r="B572" s="6" t="s">
        <v>4526</v>
      </c>
    </row>
    <row r="573" spans="1:2" x14ac:dyDescent="0.25">
      <c r="A573" s="6" t="s">
        <v>4527</v>
      </c>
      <c r="B573" s="6" t="s">
        <v>4528</v>
      </c>
    </row>
    <row r="574" spans="1:2" x14ac:dyDescent="0.25">
      <c r="A574" s="6" t="s">
        <v>4529</v>
      </c>
      <c r="B574" s="6" t="s">
        <v>4530</v>
      </c>
    </row>
    <row r="575" spans="1:2" x14ac:dyDescent="0.25">
      <c r="A575" s="6" t="s">
        <v>4531</v>
      </c>
      <c r="B575" s="6" t="s">
        <v>4532</v>
      </c>
    </row>
    <row r="576" spans="1:2" x14ac:dyDescent="0.25">
      <c r="A576" s="6" t="s">
        <v>4533</v>
      </c>
      <c r="B576" s="6" t="s">
        <v>4534</v>
      </c>
    </row>
    <row r="577" spans="1:2" x14ac:dyDescent="0.25">
      <c r="A577" s="6" t="s">
        <v>4535</v>
      </c>
      <c r="B577" s="6" t="s">
        <v>4536</v>
      </c>
    </row>
    <row r="578" spans="1:2" x14ac:dyDescent="0.25">
      <c r="A578" s="6" t="s">
        <v>4537</v>
      </c>
      <c r="B578" s="6" t="s">
        <v>4538</v>
      </c>
    </row>
    <row r="579" spans="1:2" x14ac:dyDescent="0.25">
      <c r="A579" s="6" t="s">
        <v>4539</v>
      </c>
      <c r="B579" s="6" t="s">
        <v>4540</v>
      </c>
    </row>
    <row r="580" spans="1:2" x14ac:dyDescent="0.25">
      <c r="A580" s="6" t="s">
        <v>4541</v>
      </c>
      <c r="B580" s="6" t="s">
        <v>4542</v>
      </c>
    </row>
    <row r="581" spans="1:2" x14ac:dyDescent="0.25">
      <c r="A581" s="6" t="s">
        <v>4543</v>
      </c>
      <c r="B581" s="6" t="s">
        <v>4544</v>
      </c>
    </row>
    <row r="582" spans="1:2" x14ac:dyDescent="0.25">
      <c r="A582" s="6" t="s">
        <v>4545</v>
      </c>
      <c r="B582" s="6" t="s">
        <v>4546</v>
      </c>
    </row>
    <row r="583" spans="1:2" x14ac:dyDescent="0.25">
      <c r="A583" s="6" t="s">
        <v>4547</v>
      </c>
      <c r="B583" s="6" t="s">
        <v>4548</v>
      </c>
    </row>
    <row r="584" spans="1:2" x14ac:dyDescent="0.25">
      <c r="A584" s="6" t="s">
        <v>4549</v>
      </c>
      <c r="B584" s="6" t="s">
        <v>4550</v>
      </c>
    </row>
    <row r="585" spans="1:2" x14ac:dyDescent="0.25">
      <c r="A585" s="6" t="s">
        <v>4551</v>
      </c>
      <c r="B585" s="6" t="s">
        <v>4552</v>
      </c>
    </row>
    <row r="586" spans="1:2" x14ac:dyDescent="0.25">
      <c r="A586" s="6" t="s">
        <v>4553</v>
      </c>
      <c r="B586" s="6" t="s">
        <v>4554</v>
      </c>
    </row>
    <row r="587" spans="1:2" x14ac:dyDescent="0.25">
      <c r="A587" s="6" t="s">
        <v>4555</v>
      </c>
      <c r="B587" s="6" t="s">
        <v>4556</v>
      </c>
    </row>
    <row r="588" spans="1:2" x14ac:dyDescent="0.25">
      <c r="A588" s="6" t="s">
        <v>4557</v>
      </c>
      <c r="B588" s="6" t="s">
        <v>4558</v>
      </c>
    </row>
    <row r="589" spans="1:2" x14ac:dyDescent="0.25">
      <c r="A589" s="6" t="s">
        <v>4559</v>
      </c>
      <c r="B589" s="6" t="s">
        <v>4560</v>
      </c>
    </row>
    <row r="590" spans="1:2" x14ac:dyDescent="0.25">
      <c r="A590" s="6" t="s">
        <v>4561</v>
      </c>
      <c r="B590" s="6" t="s">
        <v>4562</v>
      </c>
    </row>
    <row r="591" spans="1:2" x14ac:dyDescent="0.25">
      <c r="A591" s="6" t="s">
        <v>4563</v>
      </c>
      <c r="B591" s="6" t="s">
        <v>4564</v>
      </c>
    </row>
    <row r="592" spans="1:2" x14ac:dyDescent="0.25">
      <c r="A592" s="6" t="s">
        <v>4565</v>
      </c>
      <c r="B592" s="6" t="s">
        <v>4566</v>
      </c>
    </row>
    <row r="593" spans="1:2" x14ac:dyDescent="0.25">
      <c r="A593" s="6" t="s">
        <v>4567</v>
      </c>
      <c r="B593" s="6" t="s">
        <v>4568</v>
      </c>
    </row>
    <row r="594" spans="1:2" x14ac:dyDescent="0.25">
      <c r="A594" s="6" t="s">
        <v>4569</v>
      </c>
      <c r="B594" s="6" t="s">
        <v>4570</v>
      </c>
    </row>
    <row r="595" spans="1:2" x14ac:dyDescent="0.25">
      <c r="A595" s="6" t="s">
        <v>4571</v>
      </c>
      <c r="B595" s="6" t="s">
        <v>4572</v>
      </c>
    </row>
    <row r="596" spans="1:2" x14ac:dyDescent="0.25">
      <c r="A596" s="6" t="s">
        <v>4573</v>
      </c>
      <c r="B596" s="6" t="s">
        <v>4574</v>
      </c>
    </row>
    <row r="597" spans="1:2" x14ac:dyDescent="0.25">
      <c r="A597" s="6" t="s">
        <v>4575</v>
      </c>
      <c r="B597" s="6" t="s">
        <v>4576</v>
      </c>
    </row>
    <row r="598" spans="1:2" x14ac:dyDescent="0.25">
      <c r="A598" s="6" t="s">
        <v>4577</v>
      </c>
      <c r="B598" s="6" t="s">
        <v>4578</v>
      </c>
    </row>
    <row r="599" spans="1:2" x14ac:dyDescent="0.25">
      <c r="A599" s="6" t="s">
        <v>4579</v>
      </c>
      <c r="B599" s="6" t="s">
        <v>4580</v>
      </c>
    </row>
    <row r="600" spans="1:2" x14ac:dyDescent="0.25">
      <c r="A600" s="6" t="s">
        <v>4581</v>
      </c>
      <c r="B600" s="6" t="s">
        <v>4582</v>
      </c>
    </row>
    <row r="601" spans="1:2" x14ac:dyDescent="0.25">
      <c r="A601" s="6" t="s">
        <v>4583</v>
      </c>
      <c r="B601" s="6" t="s">
        <v>4584</v>
      </c>
    </row>
    <row r="602" spans="1:2" x14ac:dyDescent="0.25">
      <c r="A602" s="6" t="s">
        <v>4585</v>
      </c>
      <c r="B602" s="6" t="s">
        <v>4586</v>
      </c>
    </row>
    <row r="603" spans="1:2" x14ac:dyDescent="0.25">
      <c r="A603" s="6" t="s">
        <v>4587</v>
      </c>
      <c r="B603" s="6" t="s">
        <v>4588</v>
      </c>
    </row>
    <row r="604" spans="1:2" x14ac:dyDescent="0.25">
      <c r="A604" s="6" t="s">
        <v>4589</v>
      </c>
      <c r="B604" s="6" t="s">
        <v>4590</v>
      </c>
    </row>
    <row r="605" spans="1:2" x14ac:dyDescent="0.25">
      <c r="A605" s="6" t="s">
        <v>4591</v>
      </c>
      <c r="B605" s="6" t="s">
        <v>4592</v>
      </c>
    </row>
    <row r="606" spans="1:2" x14ac:dyDescent="0.25">
      <c r="A606" s="6" t="s">
        <v>4593</v>
      </c>
      <c r="B606" s="6" t="s">
        <v>4594</v>
      </c>
    </row>
    <row r="607" spans="1:2" x14ac:dyDescent="0.25">
      <c r="A607" s="6" t="s">
        <v>4595</v>
      </c>
      <c r="B607" s="6" t="s">
        <v>4596</v>
      </c>
    </row>
    <row r="608" spans="1:2" x14ac:dyDescent="0.25">
      <c r="A608" s="6" t="s">
        <v>4597</v>
      </c>
      <c r="B608" s="6" t="s">
        <v>4598</v>
      </c>
    </row>
    <row r="609" spans="1:2" x14ac:dyDescent="0.25">
      <c r="A609" s="6" t="s">
        <v>4599</v>
      </c>
      <c r="B609" s="6" t="s">
        <v>4600</v>
      </c>
    </row>
    <row r="610" spans="1:2" x14ac:dyDescent="0.25">
      <c r="A610" s="6" t="s">
        <v>4601</v>
      </c>
      <c r="B610" s="6" t="s">
        <v>4602</v>
      </c>
    </row>
    <row r="611" spans="1:2" x14ac:dyDescent="0.25">
      <c r="A611" s="6" t="s">
        <v>4603</v>
      </c>
      <c r="B611" s="6" t="s">
        <v>4604</v>
      </c>
    </row>
    <row r="612" spans="1:2" x14ac:dyDescent="0.25">
      <c r="A612" s="6" t="s">
        <v>4605</v>
      </c>
      <c r="B612" s="6" t="s">
        <v>4606</v>
      </c>
    </row>
    <row r="613" spans="1:2" x14ac:dyDescent="0.25">
      <c r="A613" s="6" t="s">
        <v>4607</v>
      </c>
      <c r="B613" s="6" t="s">
        <v>4608</v>
      </c>
    </row>
    <row r="614" spans="1:2" x14ac:dyDescent="0.25">
      <c r="A614" s="6" t="s">
        <v>4609</v>
      </c>
      <c r="B614" s="6" t="s">
        <v>4610</v>
      </c>
    </row>
    <row r="615" spans="1:2" x14ac:dyDescent="0.25">
      <c r="A615" s="6" t="s">
        <v>4611</v>
      </c>
      <c r="B615" s="6" t="s">
        <v>4612</v>
      </c>
    </row>
    <row r="616" spans="1:2" x14ac:dyDescent="0.25">
      <c r="A616" s="6" t="s">
        <v>4613</v>
      </c>
      <c r="B616" s="6" t="s">
        <v>4614</v>
      </c>
    </row>
    <row r="617" spans="1:2" x14ac:dyDescent="0.25">
      <c r="A617" s="6" t="s">
        <v>4615</v>
      </c>
      <c r="B617" s="6" t="s">
        <v>4616</v>
      </c>
    </row>
    <row r="618" spans="1:2" x14ac:dyDescent="0.25">
      <c r="A618" s="6" t="s">
        <v>4617</v>
      </c>
      <c r="B618" s="6" t="s">
        <v>4618</v>
      </c>
    </row>
    <row r="619" spans="1:2" x14ac:dyDescent="0.25">
      <c r="A619" s="6" t="s">
        <v>4619</v>
      </c>
      <c r="B619" s="6" t="s">
        <v>4620</v>
      </c>
    </row>
    <row r="620" spans="1:2" x14ac:dyDescent="0.25">
      <c r="A620" s="6" t="s">
        <v>4621</v>
      </c>
      <c r="B620" s="6" t="s">
        <v>4622</v>
      </c>
    </row>
    <row r="621" spans="1:2" x14ac:dyDescent="0.25">
      <c r="A621" s="6" t="s">
        <v>4623</v>
      </c>
      <c r="B621" s="6" t="s">
        <v>4624</v>
      </c>
    </row>
    <row r="622" spans="1:2" x14ac:dyDescent="0.25">
      <c r="A622" s="6" t="s">
        <v>4625</v>
      </c>
      <c r="B622" s="6" t="s">
        <v>4626</v>
      </c>
    </row>
    <row r="623" spans="1:2" x14ac:dyDescent="0.25">
      <c r="A623" s="6" t="s">
        <v>4627</v>
      </c>
      <c r="B623" s="6" t="s">
        <v>4628</v>
      </c>
    </row>
    <row r="624" spans="1:2" x14ac:dyDescent="0.25">
      <c r="A624" s="6" t="s">
        <v>4629</v>
      </c>
      <c r="B624" s="6" t="s">
        <v>4630</v>
      </c>
    </row>
    <row r="625" spans="1:2" x14ac:dyDescent="0.25">
      <c r="A625" s="6" t="s">
        <v>4631</v>
      </c>
      <c r="B625" s="6" t="s">
        <v>4632</v>
      </c>
    </row>
    <row r="626" spans="1:2" x14ac:dyDescent="0.25">
      <c r="A626" s="6" t="s">
        <v>4633</v>
      </c>
      <c r="B626" s="6" t="s">
        <v>4634</v>
      </c>
    </row>
    <row r="627" spans="1:2" x14ac:dyDescent="0.25">
      <c r="A627" s="6" t="s">
        <v>4635</v>
      </c>
      <c r="B627" s="6" t="s">
        <v>4636</v>
      </c>
    </row>
    <row r="628" spans="1:2" x14ac:dyDescent="0.25">
      <c r="A628" s="6" t="s">
        <v>4637</v>
      </c>
      <c r="B628" s="6" t="s">
        <v>4638</v>
      </c>
    </row>
    <row r="629" spans="1:2" x14ac:dyDescent="0.25">
      <c r="A629" s="6" t="s">
        <v>4639</v>
      </c>
      <c r="B629" s="6" t="s">
        <v>4640</v>
      </c>
    </row>
    <row r="630" spans="1:2" x14ac:dyDescent="0.25">
      <c r="A630" s="6" t="s">
        <v>4641</v>
      </c>
      <c r="B630" s="6" t="s">
        <v>4642</v>
      </c>
    </row>
    <row r="631" spans="1:2" x14ac:dyDescent="0.25">
      <c r="A631" s="6" t="s">
        <v>4643</v>
      </c>
      <c r="B631" s="6" t="s">
        <v>4644</v>
      </c>
    </row>
    <row r="632" spans="1:2" x14ac:dyDescent="0.25">
      <c r="A632" s="6" t="s">
        <v>4645</v>
      </c>
      <c r="B632" s="6" t="s">
        <v>4646</v>
      </c>
    </row>
    <row r="633" spans="1:2" x14ac:dyDescent="0.25">
      <c r="A633" s="6" t="s">
        <v>4647</v>
      </c>
      <c r="B633" s="6" t="s">
        <v>4648</v>
      </c>
    </row>
    <row r="634" spans="1:2" x14ac:dyDescent="0.25">
      <c r="A634" s="6" t="s">
        <v>4649</v>
      </c>
      <c r="B634" s="6" t="s">
        <v>4650</v>
      </c>
    </row>
    <row r="635" spans="1:2" x14ac:dyDescent="0.25">
      <c r="A635" s="6" t="s">
        <v>4651</v>
      </c>
      <c r="B635" s="6" t="s">
        <v>4652</v>
      </c>
    </row>
    <row r="636" spans="1:2" x14ac:dyDescent="0.25">
      <c r="A636" s="6" t="s">
        <v>4653</v>
      </c>
      <c r="B636" s="6" t="s">
        <v>4654</v>
      </c>
    </row>
    <row r="637" spans="1:2" x14ac:dyDescent="0.25">
      <c r="A637" s="6" t="s">
        <v>4655</v>
      </c>
      <c r="B637" s="6" t="s">
        <v>4656</v>
      </c>
    </row>
    <row r="638" spans="1:2" x14ac:dyDescent="0.25">
      <c r="A638" s="6" t="s">
        <v>4657</v>
      </c>
      <c r="B638" s="6" t="s">
        <v>4658</v>
      </c>
    </row>
    <row r="639" spans="1:2" x14ac:dyDescent="0.25">
      <c r="A639" s="6" t="s">
        <v>4659</v>
      </c>
      <c r="B639" s="6" t="s">
        <v>4660</v>
      </c>
    </row>
    <row r="640" spans="1:2" x14ac:dyDescent="0.25">
      <c r="A640" s="6" t="s">
        <v>4661</v>
      </c>
      <c r="B640" s="6" t="s">
        <v>4662</v>
      </c>
    </row>
    <row r="641" spans="1:2" x14ac:dyDescent="0.25">
      <c r="A641" s="6" t="s">
        <v>4663</v>
      </c>
      <c r="B641" s="6" t="s">
        <v>4664</v>
      </c>
    </row>
    <row r="642" spans="1:2" x14ac:dyDescent="0.25">
      <c r="A642" s="6" t="s">
        <v>4665</v>
      </c>
      <c r="B642" s="6" t="s">
        <v>4666</v>
      </c>
    </row>
    <row r="643" spans="1:2" x14ac:dyDescent="0.25">
      <c r="A643" s="6" t="s">
        <v>4667</v>
      </c>
      <c r="B643" s="6" t="s">
        <v>4668</v>
      </c>
    </row>
    <row r="644" spans="1:2" x14ac:dyDescent="0.25">
      <c r="A644" s="6" t="s">
        <v>4669</v>
      </c>
      <c r="B644" s="6" t="s">
        <v>4670</v>
      </c>
    </row>
    <row r="645" spans="1:2" x14ac:dyDescent="0.25">
      <c r="A645" s="6" t="s">
        <v>4671</v>
      </c>
      <c r="B645" s="6" t="s">
        <v>4672</v>
      </c>
    </row>
    <row r="646" spans="1:2" x14ac:dyDescent="0.25">
      <c r="A646" s="6" t="s">
        <v>4673</v>
      </c>
      <c r="B646" s="6" t="s">
        <v>4674</v>
      </c>
    </row>
    <row r="647" spans="1:2" x14ac:dyDescent="0.25">
      <c r="A647" s="6" t="s">
        <v>4675</v>
      </c>
      <c r="B647" s="6" t="s">
        <v>4676</v>
      </c>
    </row>
    <row r="648" spans="1:2" x14ac:dyDescent="0.25">
      <c r="A648" s="6" t="s">
        <v>4677</v>
      </c>
      <c r="B648" s="6" t="s">
        <v>4678</v>
      </c>
    </row>
    <row r="649" spans="1:2" x14ac:dyDescent="0.25">
      <c r="A649" s="6" t="s">
        <v>4679</v>
      </c>
      <c r="B649" s="6" t="s">
        <v>4680</v>
      </c>
    </row>
    <row r="650" spans="1:2" x14ac:dyDescent="0.25">
      <c r="A650" s="6" t="s">
        <v>4681</v>
      </c>
      <c r="B650" s="6" t="s">
        <v>4682</v>
      </c>
    </row>
    <row r="651" spans="1:2" x14ac:dyDescent="0.25">
      <c r="A651" s="6" t="s">
        <v>4683</v>
      </c>
      <c r="B651" s="6" t="s">
        <v>4684</v>
      </c>
    </row>
    <row r="652" spans="1:2" x14ac:dyDescent="0.25">
      <c r="A652" s="6" t="s">
        <v>4685</v>
      </c>
      <c r="B652" s="6" t="s">
        <v>4686</v>
      </c>
    </row>
    <row r="653" spans="1:2" x14ac:dyDescent="0.25">
      <c r="A653" s="6" t="s">
        <v>4687</v>
      </c>
      <c r="B653" s="6" t="s">
        <v>4688</v>
      </c>
    </row>
    <row r="654" spans="1:2" x14ac:dyDescent="0.25">
      <c r="A654" s="6" t="s">
        <v>4689</v>
      </c>
      <c r="B654" s="6" t="s">
        <v>4690</v>
      </c>
    </row>
    <row r="655" spans="1:2" x14ac:dyDescent="0.25">
      <c r="A655" s="6" t="s">
        <v>4691</v>
      </c>
      <c r="B655" s="6" t="s">
        <v>4692</v>
      </c>
    </row>
    <row r="656" spans="1:2" x14ac:dyDescent="0.25">
      <c r="A656" s="6" t="s">
        <v>4693</v>
      </c>
      <c r="B656" s="6" t="s">
        <v>4694</v>
      </c>
    </row>
    <row r="657" spans="1:2" x14ac:dyDescent="0.25">
      <c r="A657" s="6" t="s">
        <v>4695</v>
      </c>
      <c r="B657" s="6" t="s">
        <v>4696</v>
      </c>
    </row>
    <row r="658" spans="1:2" x14ac:dyDescent="0.25">
      <c r="A658" s="6" t="s">
        <v>4697</v>
      </c>
      <c r="B658" s="6" t="s">
        <v>4698</v>
      </c>
    </row>
    <row r="659" spans="1:2" x14ac:dyDescent="0.25">
      <c r="A659" s="6" t="s">
        <v>4699</v>
      </c>
      <c r="B659" s="6" t="s">
        <v>4700</v>
      </c>
    </row>
    <row r="660" spans="1:2" x14ac:dyDescent="0.25">
      <c r="A660" s="6" t="s">
        <v>4701</v>
      </c>
      <c r="B660" s="6" t="s">
        <v>4702</v>
      </c>
    </row>
    <row r="661" spans="1:2" x14ac:dyDescent="0.25">
      <c r="A661" s="6" t="s">
        <v>4703</v>
      </c>
      <c r="B661" s="6" t="s">
        <v>4704</v>
      </c>
    </row>
    <row r="662" spans="1:2" x14ac:dyDescent="0.25">
      <c r="A662" s="6" t="s">
        <v>4705</v>
      </c>
      <c r="B662" s="6" t="s">
        <v>4706</v>
      </c>
    </row>
    <row r="663" spans="1:2" x14ac:dyDescent="0.25">
      <c r="A663" s="6" t="s">
        <v>4707</v>
      </c>
      <c r="B663" s="6" t="s">
        <v>4708</v>
      </c>
    </row>
    <row r="664" spans="1:2" x14ac:dyDescent="0.25">
      <c r="A664" s="6" t="s">
        <v>4709</v>
      </c>
      <c r="B664" s="6" t="s">
        <v>4710</v>
      </c>
    </row>
    <row r="665" spans="1:2" x14ac:dyDescent="0.25">
      <c r="A665" s="6" t="s">
        <v>4711</v>
      </c>
      <c r="B665" s="6" t="s">
        <v>4712</v>
      </c>
    </row>
    <row r="666" spans="1:2" x14ac:dyDescent="0.25">
      <c r="A666" s="6" t="s">
        <v>4713</v>
      </c>
      <c r="B666" s="6" t="s">
        <v>4714</v>
      </c>
    </row>
    <row r="667" spans="1:2" x14ac:dyDescent="0.25">
      <c r="A667" s="6" t="s">
        <v>4715</v>
      </c>
      <c r="B667" s="6" t="s">
        <v>4716</v>
      </c>
    </row>
    <row r="668" spans="1:2" x14ac:dyDescent="0.25">
      <c r="A668" s="6" t="s">
        <v>4717</v>
      </c>
      <c r="B668" s="6" t="s">
        <v>4718</v>
      </c>
    </row>
    <row r="669" spans="1:2" x14ac:dyDescent="0.25">
      <c r="A669" s="6" t="s">
        <v>4719</v>
      </c>
      <c r="B669" s="6" t="s">
        <v>4720</v>
      </c>
    </row>
    <row r="670" spans="1:2" x14ac:dyDescent="0.25">
      <c r="A670" s="6" t="s">
        <v>4721</v>
      </c>
      <c r="B670" s="6" t="s">
        <v>4722</v>
      </c>
    </row>
    <row r="671" spans="1:2" x14ac:dyDescent="0.25">
      <c r="A671" s="6" t="s">
        <v>4723</v>
      </c>
      <c r="B671" s="6" t="s">
        <v>4724</v>
      </c>
    </row>
    <row r="672" spans="1:2" x14ac:dyDescent="0.25">
      <c r="A672" s="6" t="s">
        <v>4725</v>
      </c>
      <c r="B672" s="6" t="s">
        <v>4726</v>
      </c>
    </row>
    <row r="673" spans="1:2" x14ac:dyDescent="0.25">
      <c r="A673" s="6" t="s">
        <v>4727</v>
      </c>
      <c r="B673" s="6" t="s">
        <v>4728</v>
      </c>
    </row>
    <row r="674" spans="1:2" x14ac:dyDescent="0.25">
      <c r="A674" s="6" t="s">
        <v>4729</v>
      </c>
      <c r="B674" s="6" t="s">
        <v>4730</v>
      </c>
    </row>
    <row r="675" spans="1:2" x14ac:dyDescent="0.25">
      <c r="A675" s="6" t="s">
        <v>4731</v>
      </c>
      <c r="B675" s="6" t="s">
        <v>4732</v>
      </c>
    </row>
    <row r="676" spans="1:2" x14ac:dyDescent="0.25">
      <c r="A676" s="6" t="s">
        <v>4733</v>
      </c>
      <c r="B676" s="6" t="s">
        <v>4734</v>
      </c>
    </row>
    <row r="677" spans="1:2" x14ac:dyDescent="0.25">
      <c r="A677" s="6" t="s">
        <v>4735</v>
      </c>
      <c r="B677" s="6" t="s">
        <v>4736</v>
      </c>
    </row>
    <row r="678" spans="1:2" x14ac:dyDescent="0.25">
      <c r="A678" s="6" t="s">
        <v>4737</v>
      </c>
      <c r="B678" s="6" t="s">
        <v>4738</v>
      </c>
    </row>
    <row r="679" spans="1:2" x14ac:dyDescent="0.25">
      <c r="A679" s="6" t="s">
        <v>4739</v>
      </c>
      <c r="B679" s="6" t="s">
        <v>4740</v>
      </c>
    </row>
    <row r="680" spans="1:2" x14ac:dyDescent="0.25">
      <c r="A680" s="6" t="s">
        <v>4741</v>
      </c>
      <c r="B680" s="6" t="s">
        <v>4742</v>
      </c>
    </row>
    <row r="681" spans="1:2" x14ac:dyDescent="0.25">
      <c r="A681" s="6" t="s">
        <v>4743</v>
      </c>
      <c r="B681" s="6" t="s">
        <v>4744</v>
      </c>
    </row>
    <row r="682" spans="1:2" x14ac:dyDescent="0.25">
      <c r="A682" s="6" t="s">
        <v>4745</v>
      </c>
      <c r="B682" s="6" t="s">
        <v>4746</v>
      </c>
    </row>
    <row r="683" spans="1:2" x14ac:dyDescent="0.25">
      <c r="A683" s="6" t="s">
        <v>4747</v>
      </c>
      <c r="B683" s="6" t="s">
        <v>4748</v>
      </c>
    </row>
    <row r="684" spans="1:2" x14ac:dyDescent="0.25">
      <c r="A684" s="6" t="s">
        <v>4749</v>
      </c>
      <c r="B684" s="6" t="s">
        <v>4750</v>
      </c>
    </row>
    <row r="685" spans="1:2" x14ac:dyDescent="0.25">
      <c r="A685" s="6" t="s">
        <v>4751</v>
      </c>
      <c r="B685" s="6" t="s">
        <v>4752</v>
      </c>
    </row>
    <row r="686" spans="1:2" x14ac:dyDescent="0.25">
      <c r="A686" s="6" t="s">
        <v>4753</v>
      </c>
      <c r="B686" s="6" t="s">
        <v>4754</v>
      </c>
    </row>
    <row r="687" spans="1:2" x14ac:dyDescent="0.25">
      <c r="A687" s="6" t="s">
        <v>4755</v>
      </c>
      <c r="B687" s="6" t="s">
        <v>4756</v>
      </c>
    </row>
    <row r="688" spans="1:2" x14ac:dyDescent="0.25">
      <c r="A688" s="6" t="s">
        <v>4757</v>
      </c>
      <c r="B688" s="6" t="s">
        <v>4758</v>
      </c>
    </row>
    <row r="689" spans="1:2" x14ac:dyDescent="0.25">
      <c r="A689" s="6" t="s">
        <v>4759</v>
      </c>
      <c r="B689" s="6" t="s">
        <v>4760</v>
      </c>
    </row>
    <row r="690" spans="1:2" x14ac:dyDescent="0.25">
      <c r="A690" s="6" t="s">
        <v>4761</v>
      </c>
      <c r="B690" s="6" t="s">
        <v>4762</v>
      </c>
    </row>
    <row r="691" spans="1:2" x14ac:dyDescent="0.25">
      <c r="A691" s="6" t="s">
        <v>4763</v>
      </c>
      <c r="B691" s="6" t="s">
        <v>4764</v>
      </c>
    </row>
    <row r="692" spans="1:2" x14ac:dyDescent="0.25">
      <c r="A692" s="6" t="s">
        <v>4765</v>
      </c>
      <c r="B692" s="6" t="s">
        <v>4766</v>
      </c>
    </row>
    <row r="693" spans="1:2" x14ac:dyDescent="0.25">
      <c r="A693" s="6" t="s">
        <v>4767</v>
      </c>
      <c r="B693" s="6" t="s">
        <v>4768</v>
      </c>
    </row>
    <row r="694" spans="1:2" x14ac:dyDescent="0.25">
      <c r="A694" s="6" t="s">
        <v>4769</v>
      </c>
      <c r="B694" s="6" t="s">
        <v>4770</v>
      </c>
    </row>
    <row r="695" spans="1:2" x14ac:dyDescent="0.25">
      <c r="A695" s="6" t="s">
        <v>4771</v>
      </c>
      <c r="B695" s="6" t="s">
        <v>4772</v>
      </c>
    </row>
    <row r="696" spans="1:2" x14ac:dyDescent="0.25">
      <c r="A696" s="6" t="s">
        <v>4773</v>
      </c>
      <c r="B696" s="6" t="s">
        <v>4774</v>
      </c>
    </row>
    <row r="697" spans="1:2" x14ac:dyDescent="0.25">
      <c r="A697" s="6" t="s">
        <v>4775</v>
      </c>
      <c r="B697" s="6" t="s">
        <v>4776</v>
      </c>
    </row>
    <row r="698" spans="1:2" x14ac:dyDescent="0.25">
      <c r="A698" s="6" t="s">
        <v>4777</v>
      </c>
      <c r="B698" s="6" t="s">
        <v>4778</v>
      </c>
    </row>
    <row r="699" spans="1:2" x14ac:dyDescent="0.25">
      <c r="A699" s="6" t="s">
        <v>4779</v>
      </c>
      <c r="B699" s="6" t="s">
        <v>4780</v>
      </c>
    </row>
    <row r="700" spans="1:2" x14ac:dyDescent="0.25">
      <c r="A700" s="6" t="s">
        <v>4781</v>
      </c>
      <c r="B700" s="6" t="s">
        <v>4782</v>
      </c>
    </row>
    <row r="701" spans="1:2" x14ac:dyDescent="0.25">
      <c r="A701" s="6" t="s">
        <v>4783</v>
      </c>
      <c r="B701" s="6" t="s">
        <v>4784</v>
      </c>
    </row>
    <row r="702" spans="1:2" x14ac:dyDescent="0.25">
      <c r="A702" s="6" t="s">
        <v>4785</v>
      </c>
      <c r="B702" s="6" t="s">
        <v>4786</v>
      </c>
    </row>
    <row r="703" spans="1:2" x14ac:dyDescent="0.25">
      <c r="A703" s="6" t="s">
        <v>4787</v>
      </c>
      <c r="B703" s="6" t="s">
        <v>4788</v>
      </c>
    </row>
    <row r="704" spans="1:2" x14ac:dyDescent="0.25">
      <c r="A704" s="6" t="s">
        <v>4789</v>
      </c>
      <c r="B704" s="6" t="s">
        <v>4790</v>
      </c>
    </row>
    <row r="705" spans="1:2" x14ac:dyDescent="0.25">
      <c r="A705" s="6" t="s">
        <v>4791</v>
      </c>
      <c r="B705" s="6" t="s">
        <v>4792</v>
      </c>
    </row>
    <row r="706" spans="1:2" x14ac:dyDescent="0.25">
      <c r="A706" s="6" t="s">
        <v>4793</v>
      </c>
      <c r="B706" s="6" t="s">
        <v>4794</v>
      </c>
    </row>
    <row r="707" spans="1:2" x14ac:dyDescent="0.25">
      <c r="A707" s="6" t="s">
        <v>4795</v>
      </c>
      <c r="B707" s="6" t="s">
        <v>4796</v>
      </c>
    </row>
    <row r="708" spans="1:2" x14ac:dyDescent="0.25">
      <c r="A708" s="6" t="s">
        <v>4797</v>
      </c>
      <c r="B708" s="6" t="s">
        <v>4798</v>
      </c>
    </row>
    <row r="709" spans="1:2" x14ac:dyDescent="0.25">
      <c r="A709" s="6" t="s">
        <v>4799</v>
      </c>
      <c r="B709" s="6" t="s">
        <v>4800</v>
      </c>
    </row>
    <row r="710" spans="1:2" x14ac:dyDescent="0.25">
      <c r="A710" s="6" t="s">
        <v>4801</v>
      </c>
      <c r="B710" s="6" t="s">
        <v>4802</v>
      </c>
    </row>
    <row r="711" spans="1:2" x14ac:dyDescent="0.25">
      <c r="A711" s="6" t="s">
        <v>4803</v>
      </c>
      <c r="B711" s="6" t="s">
        <v>4804</v>
      </c>
    </row>
    <row r="712" spans="1:2" x14ac:dyDescent="0.25">
      <c r="A712" s="6" t="s">
        <v>4805</v>
      </c>
      <c r="B712" s="6" t="s">
        <v>4806</v>
      </c>
    </row>
    <row r="713" spans="1:2" x14ac:dyDescent="0.25">
      <c r="A713" s="6" t="s">
        <v>4807</v>
      </c>
      <c r="B713" s="6" t="s">
        <v>4808</v>
      </c>
    </row>
    <row r="714" spans="1:2" x14ac:dyDescent="0.25">
      <c r="A714" s="6" t="s">
        <v>4809</v>
      </c>
      <c r="B714" s="6" t="s">
        <v>4810</v>
      </c>
    </row>
    <row r="715" spans="1:2" x14ac:dyDescent="0.25">
      <c r="A715" s="6" t="s">
        <v>4811</v>
      </c>
      <c r="B715" s="6" t="s">
        <v>4812</v>
      </c>
    </row>
    <row r="716" spans="1:2" x14ac:dyDescent="0.25">
      <c r="A716" s="6" t="s">
        <v>4813</v>
      </c>
      <c r="B716" s="6" t="s">
        <v>4814</v>
      </c>
    </row>
    <row r="717" spans="1:2" x14ac:dyDescent="0.25">
      <c r="A717" s="6" t="s">
        <v>4815</v>
      </c>
      <c r="B717" s="6" t="s">
        <v>4816</v>
      </c>
    </row>
    <row r="718" spans="1:2" x14ac:dyDescent="0.25">
      <c r="A718" s="6" t="s">
        <v>4817</v>
      </c>
      <c r="B718" s="6" t="s">
        <v>4818</v>
      </c>
    </row>
    <row r="719" spans="1:2" x14ac:dyDescent="0.25">
      <c r="A719" s="6" t="s">
        <v>4819</v>
      </c>
      <c r="B719" s="6" t="s">
        <v>4820</v>
      </c>
    </row>
    <row r="720" spans="1:2" x14ac:dyDescent="0.25">
      <c r="A720" s="6" t="s">
        <v>4821</v>
      </c>
      <c r="B720" s="6" t="s">
        <v>4822</v>
      </c>
    </row>
    <row r="721" spans="1:2" x14ac:dyDescent="0.25">
      <c r="A721" s="6" t="s">
        <v>4823</v>
      </c>
      <c r="B721" s="6" t="s">
        <v>4824</v>
      </c>
    </row>
    <row r="722" spans="1:2" x14ac:dyDescent="0.25">
      <c r="A722" s="6" t="s">
        <v>4825</v>
      </c>
      <c r="B722" s="6" t="s">
        <v>4826</v>
      </c>
    </row>
    <row r="723" spans="1:2" x14ac:dyDescent="0.25">
      <c r="A723" s="6" t="s">
        <v>4827</v>
      </c>
      <c r="B723" s="6" t="s">
        <v>4828</v>
      </c>
    </row>
    <row r="724" spans="1:2" x14ac:dyDescent="0.25">
      <c r="A724" s="6" t="s">
        <v>4829</v>
      </c>
      <c r="B724" s="6" t="s">
        <v>4830</v>
      </c>
    </row>
    <row r="725" spans="1:2" x14ac:dyDescent="0.25">
      <c r="A725" s="6" t="s">
        <v>4831</v>
      </c>
      <c r="B725" s="6" t="s">
        <v>4832</v>
      </c>
    </row>
    <row r="726" spans="1:2" x14ac:dyDescent="0.25">
      <c r="A726" s="6" t="s">
        <v>4833</v>
      </c>
      <c r="B726" s="6" t="s">
        <v>4834</v>
      </c>
    </row>
    <row r="727" spans="1:2" x14ac:dyDescent="0.25">
      <c r="A727" s="6" t="s">
        <v>4835</v>
      </c>
      <c r="B727" s="6" t="s">
        <v>4836</v>
      </c>
    </row>
    <row r="728" spans="1:2" x14ac:dyDescent="0.25">
      <c r="A728" s="6" t="s">
        <v>4837</v>
      </c>
      <c r="B728" s="6" t="s">
        <v>4838</v>
      </c>
    </row>
    <row r="729" spans="1:2" x14ac:dyDescent="0.25">
      <c r="A729" s="6" t="s">
        <v>4839</v>
      </c>
      <c r="B729" s="6" t="s">
        <v>4840</v>
      </c>
    </row>
    <row r="730" spans="1:2" x14ac:dyDescent="0.25">
      <c r="A730" s="6" t="s">
        <v>4841</v>
      </c>
      <c r="B730" s="6" t="s">
        <v>4842</v>
      </c>
    </row>
    <row r="731" spans="1:2" x14ac:dyDescent="0.25">
      <c r="A731" s="6" t="s">
        <v>4843</v>
      </c>
      <c r="B731" s="6" t="s">
        <v>4844</v>
      </c>
    </row>
    <row r="732" spans="1:2" x14ac:dyDescent="0.25">
      <c r="A732" s="6" t="s">
        <v>4845</v>
      </c>
      <c r="B732" s="6" t="s">
        <v>4846</v>
      </c>
    </row>
    <row r="733" spans="1:2" x14ac:dyDescent="0.25">
      <c r="A733" s="6" t="s">
        <v>4847</v>
      </c>
      <c r="B733" s="6" t="s">
        <v>4848</v>
      </c>
    </row>
    <row r="734" spans="1:2" x14ac:dyDescent="0.25">
      <c r="A734" s="6" t="s">
        <v>4849</v>
      </c>
      <c r="B734" s="6" t="s">
        <v>4850</v>
      </c>
    </row>
    <row r="735" spans="1:2" x14ac:dyDescent="0.25">
      <c r="A735" s="6" t="s">
        <v>4851</v>
      </c>
      <c r="B735" s="6" t="s">
        <v>4852</v>
      </c>
    </row>
    <row r="736" spans="1:2" x14ac:dyDescent="0.25">
      <c r="A736" s="6" t="s">
        <v>4853</v>
      </c>
      <c r="B736" s="6" t="s">
        <v>4854</v>
      </c>
    </row>
    <row r="737" spans="1:2" x14ac:dyDescent="0.25">
      <c r="A737" s="6" t="s">
        <v>4855</v>
      </c>
      <c r="B737" s="6" t="s">
        <v>4856</v>
      </c>
    </row>
    <row r="738" spans="1:2" x14ac:dyDescent="0.25">
      <c r="A738" s="6" t="s">
        <v>4857</v>
      </c>
      <c r="B738" s="6" t="s">
        <v>4858</v>
      </c>
    </row>
    <row r="739" spans="1:2" x14ac:dyDescent="0.25">
      <c r="A739" s="6" t="s">
        <v>4859</v>
      </c>
      <c r="B739" s="6" t="s">
        <v>4860</v>
      </c>
    </row>
    <row r="740" spans="1:2" x14ac:dyDescent="0.25">
      <c r="A740" s="6" t="s">
        <v>4861</v>
      </c>
      <c r="B740" s="6" t="s">
        <v>4862</v>
      </c>
    </row>
    <row r="741" spans="1:2" x14ac:dyDescent="0.25">
      <c r="A741" s="6" t="s">
        <v>4863</v>
      </c>
      <c r="B741" s="6" t="s">
        <v>4864</v>
      </c>
    </row>
    <row r="742" spans="1:2" x14ac:dyDescent="0.25">
      <c r="A742" s="6" t="s">
        <v>4865</v>
      </c>
      <c r="B742" s="6" t="s">
        <v>4866</v>
      </c>
    </row>
    <row r="743" spans="1:2" x14ac:dyDescent="0.25">
      <c r="A743" s="6" t="s">
        <v>4867</v>
      </c>
      <c r="B743" s="6" t="s">
        <v>4868</v>
      </c>
    </row>
    <row r="744" spans="1:2" x14ac:dyDescent="0.25">
      <c r="A744" s="6" t="s">
        <v>4869</v>
      </c>
      <c r="B744" s="6" t="s">
        <v>4870</v>
      </c>
    </row>
    <row r="745" spans="1:2" x14ac:dyDescent="0.25">
      <c r="A745" s="6" t="s">
        <v>4871</v>
      </c>
      <c r="B745" s="6" t="s">
        <v>4872</v>
      </c>
    </row>
    <row r="746" spans="1:2" x14ac:dyDescent="0.25">
      <c r="A746" s="6" t="s">
        <v>4873</v>
      </c>
      <c r="B746" s="6" t="s">
        <v>4874</v>
      </c>
    </row>
    <row r="747" spans="1:2" x14ac:dyDescent="0.25">
      <c r="A747" s="6" t="s">
        <v>4875</v>
      </c>
      <c r="B747" s="6" t="s">
        <v>4876</v>
      </c>
    </row>
    <row r="748" spans="1:2" x14ac:dyDescent="0.25">
      <c r="A748" s="6" t="s">
        <v>4877</v>
      </c>
      <c r="B748" s="6" t="s">
        <v>4878</v>
      </c>
    </row>
    <row r="749" spans="1:2" x14ac:dyDescent="0.25">
      <c r="A749" s="6" t="s">
        <v>4879</v>
      </c>
      <c r="B749" s="6" t="s">
        <v>4880</v>
      </c>
    </row>
    <row r="750" spans="1:2" x14ac:dyDescent="0.25">
      <c r="A750" s="6" t="s">
        <v>4881</v>
      </c>
      <c r="B750" s="6" t="s">
        <v>4882</v>
      </c>
    </row>
    <row r="751" spans="1:2" x14ac:dyDescent="0.25">
      <c r="A751" s="6" t="s">
        <v>4883</v>
      </c>
      <c r="B751" s="6" t="s">
        <v>4884</v>
      </c>
    </row>
    <row r="752" spans="1:2" x14ac:dyDescent="0.25">
      <c r="A752" s="6" t="s">
        <v>4885</v>
      </c>
      <c r="B752" s="6" t="s">
        <v>4886</v>
      </c>
    </row>
    <row r="753" spans="1:2" x14ac:dyDescent="0.25">
      <c r="A753" s="6" t="s">
        <v>4887</v>
      </c>
      <c r="B753" s="6" t="s">
        <v>4888</v>
      </c>
    </row>
    <row r="754" spans="1:2" x14ac:dyDescent="0.25">
      <c r="A754" s="6" t="s">
        <v>4889</v>
      </c>
      <c r="B754" s="6" t="s">
        <v>4890</v>
      </c>
    </row>
    <row r="755" spans="1:2" x14ac:dyDescent="0.25">
      <c r="A755" s="6" t="s">
        <v>4891</v>
      </c>
      <c r="B755" s="6" t="s">
        <v>4892</v>
      </c>
    </row>
    <row r="756" spans="1:2" x14ac:dyDescent="0.25">
      <c r="A756" s="6" t="s">
        <v>4893</v>
      </c>
      <c r="B756" s="6" t="s">
        <v>4894</v>
      </c>
    </row>
    <row r="757" spans="1:2" x14ac:dyDescent="0.25">
      <c r="A757" s="6" t="s">
        <v>4895</v>
      </c>
      <c r="B757" s="6" t="s">
        <v>4896</v>
      </c>
    </row>
    <row r="758" spans="1:2" x14ac:dyDescent="0.25">
      <c r="A758" s="6" t="s">
        <v>4897</v>
      </c>
      <c r="B758" s="6" t="s">
        <v>4898</v>
      </c>
    </row>
    <row r="759" spans="1:2" x14ac:dyDescent="0.25">
      <c r="A759" s="6" t="s">
        <v>4899</v>
      </c>
      <c r="B759" s="6" t="s">
        <v>4900</v>
      </c>
    </row>
    <row r="760" spans="1:2" x14ac:dyDescent="0.25">
      <c r="A760" s="6" t="s">
        <v>4901</v>
      </c>
      <c r="B760" s="6" t="s">
        <v>4902</v>
      </c>
    </row>
    <row r="761" spans="1:2" x14ac:dyDescent="0.25">
      <c r="A761" s="6" t="s">
        <v>4903</v>
      </c>
      <c r="B761" s="6" t="s">
        <v>4904</v>
      </c>
    </row>
    <row r="762" spans="1:2" x14ac:dyDescent="0.25">
      <c r="A762" s="6" t="s">
        <v>4905</v>
      </c>
      <c r="B762" s="6" t="s">
        <v>4906</v>
      </c>
    </row>
    <row r="763" spans="1:2" x14ac:dyDescent="0.25">
      <c r="A763" s="6" t="s">
        <v>4907</v>
      </c>
      <c r="B763" s="6" t="s">
        <v>4908</v>
      </c>
    </row>
    <row r="764" spans="1:2" x14ac:dyDescent="0.25">
      <c r="A764" s="6" t="s">
        <v>4909</v>
      </c>
      <c r="B764" s="6" t="s">
        <v>4910</v>
      </c>
    </row>
    <row r="765" spans="1:2" x14ac:dyDescent="0.25">
      <c r="A765" s="6" t="s">
        <v>4911</v>
      </c>
      <c r="B765" s="6" t="s">
        <v>4912</v>
      </c>
    </row>
    <row r="766" spans="1:2" x14ac:dyDescent="0.25">
      <c r="A766" s="6" t="s">
        <v>4913</v>
      </c>
      <c r="B766" s="6" t="s">
        <v>4914</v>
      </c>
    </row>
    <row r="767" spans="1:2" x14ac:dyDescent="0.25">
      <c r="A767" s="6" t="s">
        <v>4915</v>
      </c>
      <c r="B767" s="6" t="s">
        <v>4916</v>
      </c>
    </row>
    <row r="768" spans="1:2" x14ac:dyDescent="0.25">
      <c r="A768" s="6" t="s">
        <v>4917</v>
      </c>
      <c r="B768" s="6" t="s">
        <v>4918</v>
      </c>
    </row>
    <row r="769" spans="1:2" x14ac:dyDescent="0.25">
      <c r="A769" s="6" t="s">
        <v>4919</v>
      </c>
      <c r="B769" s="6" t="s">
        <v>4920</v>
      </c>
    </row>
    <row r="770" spans="1:2" x14ac:dyDescent="0.25">
      <c r="A770" s="6" t="s">
        <v>4921</v>
      </c>
      <c r="B770" s="6" t="s">
        <v>4922</v>
      </c>
    </row>
    <row r="771" spans="1:2" x14ac:dyDescent="0.25">
      <c r="A771" s="6" t="s">
        <v>4923</v>
      </c>
      <c r="B771" s="6" t="s">
        <v>4924</v>
      </c>
    </row>
    <row r="772" spans="1:2" x14ac:dyDescent="0.25">
      <c r="A772" s="6" t="s">
        <v>4925</v>
      </c>
      <c r="B772" s="6" t="s">
        <v>4926</v>
      </c>
    </row>
    <row r="773" spans="1:2" x14ac:dyDescent="0.25">
      <c r="A773" s="6" t="s">
        <v>4927</v>
      </c>
      <c r="B773" s="6" t="s">
        <v>4928</v>
      </c>
    </row>
    <row r="774" spans="1:2" x14ac:dyDescent="0.25">
      <c r="A774" s="6" t="s">
        <v>4929</v>
      </c>
      <c r="B774" s="6" t="s">
        <v>4930</v>
      </c>
    </row>
    <row r="775" spans="1:2" x14ac:dyDescent="0.25">
      <c r="A775" s="6" t="s">
        <v>4931</v>
      </c>
      <c r="B775" s="6" t="s">
        <v>4932</v>
      </c>
    </row>
    <row r="776" spans="1:2" x14ac:dyDescent="0.25">
      <c r="A776" s="6" t="s">
        <v>4933</v>
      </c>
      <c r="B776" s="6" t="s">
        <v>4934</v>
      </c>
    </row>
    <row r="777" spans="1:2" x14ac:dyDescent="0.25">
      <c r="A777" s="6" t="s">
        <v>4935</v>
      </c>
      <c r="B777" s="6" t="s">
        <v>4936</v>
      </c>
    </row>
    <row r="778" spans="1:2" x14ac:dyDescent="0.25">
      <c r="A778" s="6" t="s">
        <v>4937</v>
      </c>
      <c r="B778" s="6" t="s">
        <v>4938</v>
      </c>
    </row>
    <row r="779" spans="1:2" x14ac:dyDescent="0.25">
      <c r="A779" s="6" t="s">
        <v>4939</v>
      </c>
      <c r="B779" s="6" t="s">
        <v>4940</v>
      </c>
    </row>
    <row r="780" spans="1:2" x14ac:dyDescent="0.25">
      <c r="A780" s="6" t="s">
        <v>4941</v>
      </c>
      <c r="B780" s="6" t="s">
        <v>4942</v>
      </c>
    </row>
    <row r="781" spans="1:2" x14ac:dyDescent="0.25">
      <c r="A781" s="6" t="s">
        <v>4943</v>
      </c>
      <c r="B781" s="6" t="s">
        <v>4944</v>
      </c>
    </row>
    <row r="782" spans="1:2" x14ac:dyDescent="0.25">
      <c r="A782" s="6" t="s">
        <v>4945</v>
      </c>
      <c r="B782" s="6" t="s">
        <v>4946</v>
      </c>
    </row>
    <row r="783" spans="1:2" x14ac:dyDescent="0.25">
      <c r="A783" s="6" t="s">
        <v>4947</v>
      </c>
      <c r="B783" s="6" t="s">
        <v>4948</v>
      </c>
    </row>
    <row r="784" spans="1:2" x14ac:dyDescent="0.25">
      <c r="A784" s="6" t="s">
        <v>4949</v>
      </c>
      <c r="B784" s="6" t="s">
        <v>4950</v>
      </c>
    </row>
    <row r="785" spans="1:2" x14ac:dyDescent="0.25">
      <c r="A785" s="6" t="s">
        <v>4951</v>
      </c>
      <c r="B785" s="6" t="s">
        <v>4952</v>
      </c>
    </row>
    <row r="786" spans="1:2" x14ac:dyDescent="0.25">
      <c r="A786" s="6" t="s">
        <v>4953</v>
      </c>
      <c r="B786" s="6" t="s">
        <v>4954</v>
      </c>
    </row>
    <row r="787" spans="1:2" x14ac:dyDescent="0.25">
      <c r="A787" s="6" t="s">
        <v>4955</v>
      </c>
      <c r="B787" s="6" t="s">
        <v>4956</v>
      </c>
    </row>
    <row r="788" spans="1:2" x14ac:dyDescent="0.25">
      <c r="A788" s="6" t="s">
        <v>4957</v>
      </c>
      <c r="B788" s="6" t="s">
        <v>4958</v>
      </c>
    </row>
    <row r="789" spans="1:2" x14ac:dyDescent="0.25">
      <c r="A789" s="6" t="s">
        <v>4959</v>
      </c>
      <c r="B789" s="6" t="s">
        <v>4960</v>
      </c>
    </row>
    <row r="790" spans="1:2" x14ac:dyDescent="0.25">
      <c r="A790" s="6" t="s">
        <v>4961</v>
      </c>
      <c r="B790" s="6" t="s">
        <v>4962</v>
      </c>
    </row>
    <row r="791" spans="1:2" x14ac:dyDescent="0.25">
      <c r="A791" s="6" t="s">
        <v>4963</v>
      </c>
      <c r="B791" s="6" t="s">
        <v>4964</v>
      </c>
    </row>
    <row r="792" spans="1:2" x14ac:dyDescent="0.25">
      <c r="A792" s="6" t="s">
        <v>4965</v>
      </c>
      <c r="B792" s="6" t="s">
        <v>4966</v>
      </c>
    </row>
    <row r="793" spans="1:2" x14ac:dyDescent="0.25">
      <c r="A793" s="6" t="s">
        <v>4967</v>
      </c>
      <c r="B793" s="6" t="s">
        <v>4968</v>
      </c>
    </row>
    <row r="794" spans="1:2" x14ac:dyDescent="0.25">
      <c r="A794" s="6" t="s">
        <v>4969</v>
      </c>
      <c r="B794" s="6" t="s">
        <v>4968</v>
      </c>
    </row>
    <row r="795" spans="1:2" x14ac:dyDescent="0.25">
      <c r="A795" s="6" t="s">
        <v>4970</v>
      </c>
      <c r="B795" s="6" t="s">
        <v>4971</v>
      </c>
    </row>
    <row r="796" spans="1:2" x14ac:dyDescent="0.25">
      <c r="A796" s="6" t="s">
        <v>4972</v>
      </c>
      <c r="B796" s="6" t="s">
        <v>4973</v>
      </c>
    </row>
    <row r="797" spans="1:2" x14ac:dyDescent="0.25">
      <c r="A797" s="6" t="s">
        <v>4974</v>
      </c>
      <c r="B797" s="6" t="s">
        <v>4975</v>
      </c>
    </row>
    <row r="798" spans="1:2" x14ac:dyDescent="0.25">
      <c r="A798" s="6" t="s">
        <v>4976</v>
      </c>
      <c r="B798" s="6" t="s">
        <v>4977</v>
      </c>
    </row>
    <row r="799" spans="1:2" x14ac:dyDescent="0.25">
      <c r="A799" s="6" t="s">
        <v>4978</v>
      </c>
      <c r="B799" s="6" t="s">
        <v>4979</v>
      </c>
    </row>
    <row r="800" spans="1:2" x14ac:dyDescent="0.25">
      <c r="A800" s="6" t="s">
        <v>4980</v>
      </c>
      <c r="B800" s="6" t="s">
        <v>4981</v>
      </c>
    </row>
    <row r="801" spans="1:2" x14ac:dyDescent="0.25">
      <c r="A801" s="6" t="s">
        <v>4982</v>
      </c>
      <c r="B801" s="6" t="s">
        <v>4983</v>
      </c>
    </row>
    <row r="802" spans="1:2" x14ac:dyDescent="0.25">
      <c r="A802" s="6" t="s">
        <v>4984</v>
      </c>
      <c r="B802" s="6" t="s">
        <v>4985</v>
      </c>
    </row>
    <row r="803" spans="1:2" x14ac:dyDescent="0.25">
      <c r="A803" s="6" t="s">
        <v>4986</v>
      </c>
      <c r="B803" s="6" t="s">
        <v>4987</v>
      </c>
    </row>
    <row r="804" spans="1:2" x14ac:dyDescent="0.25">
      <c r="A804" s="6" t="s">
        <v>4988</v>
      </c>
      <c r="B804" s="6" t="s">
        <v>4989</v>
      </c>
    </row>
    <row r="805" spans="1:2" x14ac:dyDescent="0.25">
      <c r="A805" s="6" t="s">
        <v>4990</v>
      </c>
      <c r="B805" s="6" t="s">
        <v>4991</v>
      </c>
    </row>
    <row r="806" spans="1:2" x14ac:dyDescent="0.25">
      <c r="A806" s="6" t="s">
        <v>4992</v>
      </c>
      <c r="B806" s="6" t="s">
        <v>4993</v>
      </c>
    </row>
    <row r="807" spans="1:2" x14ac:dyDescent="0.25">
      <c r="A807" s="6" t="s">
        <v>4994</v>
      </c>
      <c r="B807" s="6" t="s">
        <v>4995</v>
      </c>
    </row>
    <row r="808" spans="1:2" x14ac:dyDescent="0.25">
      <c r="A808" s="6" t="s">
        <v>4996</v>
      </c>
      <c r="B808" s="6" t="s">
        <v>4997</v>
      </c>
    </row>
    <row r="809" spans="1:2" x14ac:dyDescent="0.25">
      <c r="A809" s="6" t="s">
        <v>4998</v>
      </c>
      <c r="B809" s="6" t="s">
        <v>4999</v>
      </c>
    </row>
    <row r="810" spans="1:2" x14ac:dyDescent="0.25">
      <c r="A810" s="6" t="s">
        <v>5000</v>
      </c>
      <c r="B810" s="6" t="s">
        <v>5001</v>
      </c>
    </row>
    <row r="811" spans="1:2" x14ac:dyDescent="0.25">
      <c r="A811" s="6" t="s">
        <v>5002</v>
      </c>
      <c r="B811" s="6" t="s">
        <v>5003</v>
      </c>
    </row>
    <row r="812" spans="1:2" x14ac:dyDescent="0.25">
      <c r="A812" s="6" t="s">
        <v>5004</v>
      </c>
      <c r="B812" s="6" t="s">
        <v>5005</v>
      </c>
    </row>
    <row r="813" spans="1:2" x14ac:dyDescent="0.25">
      <c r="A813" s="6" t="s">
        <v>5006</v>
      </c>
      <c r="B813" s="6" t="s">
        <v>5007</v>
      </c>
    </row>
    <row r="814" spans="1:2" x14ac:dyDescent="0.25">
      <c r="A814" s="6" t="s">
        <v>5008</v>
      </c>
      <c r="B814" s="6" t="s">
        <v>5009</v>
      </c>
    </row>
    <row r="815" spans="1:2" x14ac:dyDescent="0.25">
      <c r="A815" s="6" t="s">
        <v>5010</v>
      </c>
      <c r="B815" s="6" t="s">
        <v>5011</v>
      </c>
    </row>
    <row r="816" spans="1:2" x14ac:dyDescent="0.25">
      <c r="A816" s="6" t="s">
        <v>5012</v>
      </c>
      <c r="B816" s="6" t="s">
        <v>5013</v>
      </c>
    </row>
    <row r="817" spans="1:2" x14ac:dyDescent="0.25">
      <c r="A817" s="6" t="s">
        <v>5014</v>
      </c>
      <c r="B817" s="6" t="s">
        <v>5015</v>
      </c>
    </row>
    <row r="818" spans="1:2" x14ac:dyDescent="0.25">
      <c r="A818" s="6" t="s">
        <v>5016</v>
      </c>
      <c r="B818" s="6" t="s">
        <v>5017</v>
      </c>
    </row>
    <row r="819" spans="1:2" x14ac:dyDescent="0.25">
      <c r="A819" s="6" t="s">
        <v>5018</v>
      </c>
      <c r="B819" s="6" t="s">
        <v>5019</v>
      </c>
    </row>
    <row r="820" spans="1:2" x14ac:dyDescent="0.25">
      <c r="A820" s="6" t="s">
        <v>5020</v>
      </c>
      <c r="B820" s="6" t="s">
        <v>5021</v>
      </c>
    </row>
    <row r="821" spans="1:2" x14ac:dyDescent="0.25">
      <c r="A821" s="6" t="s">
        <v>5022</v>
      </c>
      <c r="B821" s="6" t="s">
        <v>5023</v>
      </c>
    </row>
    <row r="822" spans="1:2" x14ac:dyDescent="0.25">
      <c r="A822" s="6" t="s">
        <v>5024</v>
      </c>
      <c r="B822" s="6" t="s">
        <v>5025</v>
      </c>
    </row>
    <row r="823" spans="1:2" x14ac:dyDescent="0.25">
      <c r="A823" s="6" t="s">
        <v>5026</v>
      </c>
      <c r="B823" s="6" t="s">
        <v>5027</v>
      </c>
    </row>
    <row r="824" spans="1:2" x14ac:dyDescent="0.25">
      <c r="A824" s="6" t="s">
        <v>5028</v>
      </c>
      <c r="B824" s="6" t="s">
        <v>5029</v>
      </c>
    </row>
    <row r="825" spans="1:2" x14ac:dyDescent="0.25">
      <c r="A825" s="6" t="s">
        <v>5030</v>
      </c>
      <c r="B825" s="6" t="s">
        <v>5031</v>
      </c>
    </row>
    <row r="826" spans="1:2" x14ac:dyDescent="0.25">
      <c r="A826" s="6" t="s">
        <v>5032</v>
      </c>
      <c r="B826" s="6" t="s">
        <v>5033</v>
      </c>
    </row>
    <row r="827" spans="1:2" x14ac:dyDescent="0.25">
      <c r="A827" s="6" t="s">
        <v>5034</v>
      </c>
      <c r="B827" s="6" t="s">
        <v>5035</v>
      </c>
    </row>
    <row r="828" spans="1:2" x14ac:dyDescent="0.25">
      <c r="A828" s="6" t="s">
        <v>5036</v>
      </c>
      <c r="B828" s="6" t="s">
        <v>5037</v>
      </c>
    </row>
    <row r="829" spans="1:2" x14ac:dyDescent="0.25">
      <c r="A829" s="6" t="s">
        <v>5038</v>
      </c>
      <c r="B829" s="6" t="s">
        <v>5039</v>
      </c>
    </row>
    <row r="830" spans="1:2" x14ac:dyDescent="0.25">
      <c r="A830" s="6" t="s">
        <v>5040</v>
      </c>
      <c r="B830" s="6" t="s">
        <v>5041</v>
      </c>
    </row>
    <row r="831" spans="1:2" x14ac:dyDescent="0.25">
      <c r="A831" s="6" t="s">
        <v>5042</v>
      </c>
      <c r="B831" s="6" t="s">
        <v>5043</v>
      </c>
    </row>
    <row r="832" spans="1:2" x14ac:dyDescent="0.25">
      <c r="A832" s="6" t="s">
        <v>5044</v>
      </c>
      <c r="B832" s="6" t="s">
        <v>5045</v>
      </c>
    </row>
    <row r="833" spans="1:2" x14ac:dyDescent="0.25">
      <c r="A833" s="6" t="s">
        <v>5046</v>
      </c>
      <c r="B833" s="6" t="s">
        <v>5047</v>
      </c>
    </row>
    <row r="834" spans="1:2" x14ac:dyDescent="0.25">
      <c r="A834" s="6" t="s">
        <v>5048</v>
      </c>
      <c r="B834" s="6" t="s">
        <v>5049</v>
      </c>
    </row>
    <row r="835" spans="1:2" x14ac:dyDescent="0.25">
      <c r="A835" s="6" t="s">
        <v>5050</v>
      </c>
      <c r="B835" s="6" t="s">
        <v>5051</v>
      </c>
    </row>
    <row r="836" spans="1:2" x14ac:dyDescent="0.25">
      <c r="A836" s="6" t="s">
        <v>5052</v>
      </c>
      <c r="B836" s="6" t="s">
        <v>5053</v>
      </c>
    </row>
    <row r="837" spans="1:2" x14ac:dyDescent="0.25">
      <c r="A837" s="6" t="s">
        <v>5054</v>
      </c>
      <c r="B837" s="6" t="s">
        <v>5055</v>
      </c>
    </row>
    <row r="838" spans="1:2" x14ac:dyDescent="0.25">
      <c r="A838" s="6" t="s">
        <v>5056</v>
      </c>
      <c r="B838" s="6" t="s">
        <v>5057</v>
      </c>
    </row>
    <row r="839" spans="1:2" x14ac:dyDescent="0.25">
      <c r="A839" s="6" t="s">
        <v>5058</v>
      </c>
      <c r="B839" s="6" t="s">
        <v>5059</v>
      </c>
    </row>
    <row r="840" spans="1:2" x14ac:dyDescent="0.25">
      <c r="A840" s="6" t="s">
        <v>5060</v>
      </c>
      <c r="B840" s="6" t="s">
        <v>5061</v>
      </c>
    </row>
    <row r="841" spans="1:2" x14ac:dyDescent="0.25">
      <c r="A841" s="6" t="s">
        <v>5062</v>
      </c>
      <c r="B841" s="6" t="s">
        <v>5063</v>
      </c>
    </row>
    <row r="842" spans="1:2" x14ac:dyDescent="0.25">
      <c r="A842" s="6" t="s">
        <v>5064</v>
      </c>
      <c r="B842" s="6" t="s">
        <v>5065</v>
      </c>
    </row>
    <row r="843" spans="1:2" x14ac:dyDescent="0.25">
      <c r="A843" s="6" t="s">
        <v>5066</v>
      </c>
      <c r="B843" s="6" t="s">
        <v>5067</v>
      </c>
    </row>
    <row r="844" spans="1:2" x14ac:dyDescent="0.25">
      <c r="A844" s="6" t="s">
        <v>5068</v>
      </c>
      <c r="B844" s="6" t="s">
        <v>5069</v>
      </c>
    </row>
    <row r="845" spans="1:2" x14ac:dyDescent="0.25">
      <c r="A845" s="6" t="s">
        <v>5070</v>
      </c>
      <c r="B845" s="6" t="s">
        <v>5071</v>
      </c>
    </row>
    <row r="846" spans="1:2" x14ac:dyDescent="0.25">
      <c r="A846" s="6" t="s">
        <v>5072</v>
      </c>
      <c r="B846" s="6" t="s">
        <v>5073</v>
      </c>
    </row>
    <row r="847" spans="1:2" x14ac:dyDescent="0.25">
      <c r="A847" s="6" t="s">
        <v>5074</v>
      </c>
      <c r="B847" s="6" t="s">
        <v>5075</v>
      </c>
    </row>
    <row r="848" spans="1:2" x14ac:dyDescent="0.25">
      <c r="A848" s="6" t="s">
        <v>5076</v>
      </c>
      <c r="B848" s="6" t="s">
        <v>5077</v>
      </c>
    </row>
    <row r="849" spans="1:2" x14ac:dyDescent="0.25">
      <c r="A849" s="6" t="s">
        <v>5078</v>
      </c>
      <c r="B849" s="6" t="s">
        <v>5079</v>
      </c>
    </row>
    <row r="850" spans="1:2" x14ac:dyDescent="0.25">
      <c r="A850" s="6" t="s">
        <v>5080</v>
      </c>
      <c r="B850" s="6" t="s">
        <v>5081</v>
      </c>
    </row>
    <row r="851" spans="1:2" x14ac:dyDescent="0.25">
      <c r="A851" s="6" t="s">
        <v>5082</v>
      </c>
      <c r="B851" s="6" t="s">
        <v>5083</v>
      </c>
    </row>
    <row r="852" spans="1:2" x14ac:dyDescent="0.25">
      <c r="A852" s="6" t="s">
        <v>5084</v>
      </c>
      <c r="B852" s="6" t="s">
        <v>5085</v>
      </c>
    </row>
    <row r="853" spans="1:2" x14ac:dyDescent="0.25">
      <c r="A853" s="6" t="s">
        <v>5086</v>
      </c>
      <c r="B853" s="6" t="s">
        <v>5087</v>
      </c>
    </row>
    <row r="854" spans="1:2" x14ac:dyDescent="0.25">
      <c r="A854" s="6" t="s">
        <v>5088</v>
      </c>
      <c r="B854" s="6" t="s">
        <v>5089</v>
      </c>
    </row>
    <row r="855" spans="1:2" x14ac:dyDescent="0.25">
      <c r="A855" s="6" t="s">
        <v>5090</v>
      </c>
      <c r="B855" s="6" t="s">
        <v>5091</v>
      </c>
    </row>
    <row r="856" spans="1:2" x14ac:dyDescent="0.25">
      <c r="A856" s="6" t="s">
        <v>5092</v>
      </c>
      <c r="B856" s="6" t="s">
        <v>5093</v>
      </c>
    </row>
    <row r="857" spans="1:2" x14ac:dyDescent="0.25">
      <c r="A857" s="6" t="s">
        <v>5094</v>
      </c>
      <c r="B857" s="6" t="s">
        <v>5095</v>
      </c>
    </row>
    <row r="858" spans="1:2" x14ac:dyDescent="0.25">
      <c r="A858" s="6" t="s">
        <v>5096</v>
      </c>
      <c r="B858" s="6" t="s">
        <v>5097</v>
      </c>
    </row>
    <row r="859" spans="1:2" x14ac:dyDescent="0.25">
      <c r="A859" s="6" t="s">
        <v>5098</v>
      </c>
      <c r="B859" s="6" t="s">
        <v>5099</v>
      </c>
    </row>
    <row r="860" spans="1:2" x14ac:dyDescent="0.25">
      <c r="A860" s="6" t="s">
        <v>5100</v>
      </c>
      <c r="B860" s="6" t="s">
        <v>5101</v>
      </c>
    </row>
    <row r="861" spans="1:2" x14ac:dyDescent="0.25">
      <c r="A861" s="6" t="s">
        <v>5102</v>
      </c>
      <c r="B861" s="6" t="s">
        <v>5103</v>
      </c>
    </row>
    <row r="862" spans="1:2" x14ac:dyDescent="0.25">
      <c r="A862" s="6" t="s">
        <v>5104</v>
      </c>
      <c r="B862" s="6" t="s">
        <v>5105</v>
      </c>
    </row>
    <row r="863" spans="1:2" x14ac:dyDescent="0.25">
      <c r="A863" s="6" t="s">
        <v>5106</v>
      </c>
      <c r="B863" s="6" t="s">
        <v>5107</v>
      </c>
    </row>
    <row r="864" spans="1:2" x14ac:dyDescent="0.25">
      <c r="A864" s="6" t="s">
        <v>5108</v>
      </c>
      <c r="B864" s="6" t="s">
        <v>5109</v>
      </c>
    </row>
    <row r="865" spans="1:2" x14ac:dyDescent="0.25">
      <c r="A865" s="6" t="s">
        <v>5110</v>
      </c>
      <c r="B865" s="6" t="s">
        <v>5109</v>
      </c>
    </row>
    <row r="866" spans="1:2" x14ac:dyDescent="0.25">
      <c r="A866" s="6" t="s">
        <v>5111</v>
      </c>
      <c r="B866" s="6" t="s">
        <v>5112</v>
      </c>
    </row>
    <row r="867" spans="1:2" x14ac:dyDescent="0.25">
      <c r="A867" s="6" t="s">
        <v>5113</v>
      </c>
      <c r="B867" s="6" t="s">
        <v>5114</v>
      </c>
    </row>
    <row r="868" spans="1:2" x14ac:dyDescent="0.25">
      <c r="A868" s="6" t="s">
        <v>5115</v>
      </c>
      <c r="B868" s="6" t="s">
        <v>5116</v>
      </c>
    </row>
    <row r="869" spans="1:2" x14ac:dyDescent="0.25">
      <c r="A869" s="6" t="s">
        <v>5117</v>
      </c>
      <c r="B869" s="6" t="s">
        <v>5118</v>
      </c>
    </row>
    <row r="870" spans="1:2" x14ac:dyDescent="0.25">
      <c r="A870" s="6" t="s">
        <v>5119</v>
      </c>
      <c r="B870" s="6" t="s">
        <v>5120</v>
      </c>
    </row>
    <row r="871" spans="1:2" x14ac:dyDescent="0.25">
      <c r="A871" s="6" t="s">
        <v>5121</v>
      </c>
      <c r="B871" s="6" t="s">
        <v>5122</v>
      </c>
    </row>
    <row r="872" spans="1:2" x14ac:dyDescent="0.25">
      <c r="A872" s="6" t="s">
        <v>5123</v>
      </c>
      <c r="B872" s="6" t="s">
        <v>5124</v>
      </c>
    </row>
    <row r="873" spans="1:2" x14ac:dyDescent="0.25">
      <c r="A873" s="6" t="s">
        <v>5125</v>
      </c>
      <c r="B873" s="6" t="s">
        <v>5126</v>
      </c>
    </row>
    <row r="874" spans="1:2" x14ac:dyDescent="0.25">
      <c r="A874" s="6" t="s">
        <v>5127</v>
      </c>
      <c r="B874" s="6" t="s">
        <v>5128</v>
      </c>
    </row>
    <row r="875" spans="1:2" x14ac:dyDescent="0.25">
      <c r="A875" s="6" t="s">
        <v>5129</v>
      </c>
      <c r="B875" s="6" t="s">
        <v>5130</v>
      </c>
    </row>
    <row r="876" spans="1:2" x14ac:dyDescent="0.25">
      <c r="A876" s="6" t="s">
        <v>5131</v>
      </c>
      <c r="B876" s="6" t="s">
        <v>5132</v>
      </c>
    </row>
    <row r="877" spans="1:2" x14ac:dyDescent="0.25">
      <c r="A877" s="6" t="s">
        <v>5133</v>
      </c>
      <c r="B877" s="6" t="s">
        <v>5134</v>
      </c>
    </row>
    <row r="878" spans="1:2" x14ac:dyDescent="0.25">
      <c r="A878" s="6" t="s">
        <v>5135</v>
      </c>
      <c r="B878" s="6" t="s">
        <v>5136</v>
      </c>
    </row>
    <row r="879" spans="1:2" x14ac:dyDescent="0.25">
      <c r="A879" s="6" t="s">
        <v>5137</v>
      </c>
      <c r="B879" s="6" t="s">
        <v>5138</v>
      </c>
    </row>
    <row r="880" spans="1:2" x14ac:dyDescent="0.25">
      <c r="A880" s="6" t="s">
        <v>5139</v>
      </c>
      <c r="B880" s="6" t="s">
        <v>5140</v>
      </c>
    </row>
    <row r="881" spans="1:2" x14ac:dyDescent="0.25">
      <c r="A881" s="6" t="s">
        <v>5141</v>
      </c>
      <c r="B881" s="6" t="s">
        <v>5142</v>
      </c>
    </row>
    <row r="882" spans="1:2" x14ac:dyDescent="0.25">
      <c r="A882" s="6" t="s">
        <v>5143</v>
      </c>
      <c r="B882" s="6" t="s">
        <v>5144</v>
      </c>
    </row>
    <row r="883" spans="1:2" x14ac:dyDescent="0.25">
      <c r="A883" s="6" t="s">
        <v>5145</v>
      </c>
      <c r="B883" s="6" t="s">
        <v>5146</v>
      </c>
    </row>
    <row r="884" spans="1:2" x14ac:dyDescent="0.25">
      <c r="A884" s="6" t="s">
        <v>5147</v>
      </c>
      <c r="B884" s="6" t="s">
        <v>5148</v>
      </c>
    </row>
    <row r="885" spans="1:2" x14ac:dyDescent="0.25">
      <c r="A885" s="6" t="s">
        <v>5149</v>
      </c>
      <c r="B885" s="6" t="s">
        <v>5150</v>
      </c>
    </row>
    <row r="886" spans="1:2" x14ac:dyDescent="0.25">
      <c r="A886" s="6" t="s">
        <v>5151</v>
      </c>
      <c r="B886" s="6" t="s">
        <v>5152</v>
      </c>
    </row>
    <row r="887" spans="1:2" x14ac:dyDescent="0.25">
      <c r="A887" s="6" t="s">
        <v>5153</v>
      </c>
      <c r="B887" s="6" t="s">
        <v>5154</v>
      </c>
    </row>
    <row r="888" spans="1:2" x14ac:dyDescent="0.25">
      <c r="A888" s="6" t="s">
        <v>5155</v>
      </c>
      <c r="B888" s="6" t="s">
        <v>5156</v>
      </c>
    </row>
    <row r="889" spans="1:2" x14ac:dyDescent="0.25">
      <c r="A889" s="6" t="s">
        <v>5157</v>
      </c>
      <c r="B889" s="6" t="s">
        <v>5158</v>
      </c>
    </row>
    <row r="890" spans="1:2" x14ac:dyDescent="0.25">
      <c r="A890" s="6" t="s">
        <v>5159</v>
      </c>
      <c r="B890" s="6" t="s">
        <v>5160</v>
      </c>
    </row>
    <row r="891" spans="1:2" x14ac:dyDescent="0.25">
      <c r="A891" s="6" t="s">
        <v>5161</v>
      </c>
      <c r="B891" s="6" t="s">
        <v>5162</v>
      </c>
    </row>
    <row r="892" spans="1:2" x14ac:dyDescent="0.25">
      <c r="A892" s="6" t="s">
        <v>5163</v>
      </c>
      <c r="B892" s="6" t="s">
        <v>5164</v>
      </c>
    </row>
    <row r="893" spans="1:2" x14ac:dyDescent="0.25">
      <c r="A893" s="6" t="s">
        <v>5165</v>
      </c>
      <c r="B893" s="6" t="s">
        <v>5166</v>
      </c>
    </row>
    <row r="894" spans="1:2" x14ac:dyDescent="0.25">
      <c r="A894" s="6" t="s">
        <v>5167</v>
      </c>
      <c r="B894" s="6" t="s">
        <v>5168</v>
      </c>
    </row>
    <row r="895" spans="1:2" x14ac:dyDescent="0.25">
      <c r="A895" s="6" t="s">
        <v>5169</v>
      </c>
      <c r="B895" s="6" t="s">
        <v>5170</v>
      </c>
    </row>
    <row r="896" spans="1:2" x14ac:dyDescent="0.25">
      <c r="A896" s="6" t="s">
        <v>5171</v>
      </c>
      <c r="B896" s="6" t="s">
        <v>5172</v>
      </c>
    </row>
    <row r="897" spans="1:2" x14ac:dyDescent="0.25">
      <c r="A897" s="6" t="s">
        <v>5173</v>
      </c>
      <c r="B897" s="6" t="s">
        <v>5174</v>
      </c>
    </row>
    <row r="898" spans="1:2" x14ac:dyDescent="0.25">
      <c r="A898" s="6" t="s">
        <v>5175</v>
      </c>
      <c r="B898" s="6" t="s">
        <v>5176</v>
      </c>
    </row>
    <row r="899" spans="1:2" x14ac:dyDescent="0.25">
      <c r="A899" s="6" t="s">
        <v>5177</v>
      </c>
      <c r="B899" s="6" t="s">
        <v>5178</v>
      </c>
    </row>
    <row r="900" spans="1:2" x14ac:dyDescent="0.25">
      <c r="A900" s="6" t="s">
        <v>5179</v>
      </c>
      <c r="B900" s="6" t="s">
        <v>5180</v>
      </c>
    </row>
    <row r="901" spans="1:2" x14ac:dyDescent="0.25">
      <c r="A901" s="6" t="s">
        <v>5181</v>
      </c>
      <c r="B901" s="6" t="s">
        <v>5182</v>
      </c>
    </row>
    <row r="902" spans="1:2" x14ac:dyDescent="0.25">
      <c r="A902" s="6" t="s">
        <v>5183</v>
      </c>
      <c r="B902" s="6" t="s">
        <v>5184</v>
      </c>
    </row>
    <row r="903" spans="1:2" x14ac:dyDescent="0.25">
      <c r="A903" s="6" t="s">
        <v>5185</v>
      </c>
      <c r="B903" s="6" t="s">
        <v>5186</v>
      </c>
    </row>
    <row r="904" spans="1:2" x14ac:dyDescent="0.25">
      <c r="A904" s="6" t="s">
        <v>5187</v>
      </c>
      <c r="B904" s="6" t="s">
        <v>5188</v>
      </c>
    </row>
    <row r="905" spans="1:2" x14ac:dyDescent="0.25">
      <c r="A905" s="6" t="s">
        <v>5189</v>
      </c>
      <c r="B905" s="6" t="s">
        <v>5190</v>
      </c>
    </row>
    <row r="906" spans="1:2" x14ac:dyDescent="0.25">
      <c r="A906" s="6" t="s">
        <v>5191</v>
      </c>
      <c r="B906" s="6" t="s">
        <v>5192</v>
      </c>
    </row>
    <row r="907" spans="1:2" x14ac:dyDescent="0.25">
      <c r="A907" s="6" t="s">
        <v>5193</v>
      </c>
      <c r="B907" s="6" t="s">
        <v>5194</v>
      </c>
    </row>
    <row r="908" spans="1:2" x14ac:dyDescent="0.25">
      <c r="A908" s="6" t="s">
        <v>5195</v>
      </c>
      <c r="B908" s="6" t="s">
        <v>5196</v>
      </c>
    </row>
    <row r="909" spans="1:2" x14ac:dyDescent="0.25">
      <c r="A909" s="6" t="s">
        <v>5197</v>
      </c>
      <c r="B909" s="6" t="s">
        <v>5198</v>
      </c>
    </row>
    <row r="910" spans="1:2" x14ac:dyDescent="0.25">
      <c r="A910" s="6" t="s">
        <v>5199</v>
      </c>
      <c r="B910" s="6" t="s">
        <v>5200</v>
      </c>
    </row>
    <row r="911" spans="1:2" x14ac:dyDescent="0.25">
      <c r="A911" s="6" t="s">
        <v>5201</v>
      </c>
      <c r="B911" s="6" t="s">
        <v>5202</v>
      </c>
    </row>
    <row r="912" spans="1:2" x14ac:dyDescent="0.25">
      <c r="A912" s="6" t="s">
        <v>5203</v>
      </c>
      <c r="B912" s="6" t="s">
        <v>5204</v>
      </c>
    </row>
    <row r="913" spans="1:2" x14ac:dyDescent="0.25">
      <c r="A913" s="6" t="s">
        <v>5205</v>
      </c>
      <c r="B913" s="6" t="s">
        <v>5206</v>
      </c>
    </row>
    <row r="914" spans="1:2" x14ac:dyDescent="0.25">
      <c r="A914" s="6" t="s">
        <v>5207</v>
      </c>
      <c r="B914" s="6" t="s">
        <v>5208</v>
      </c>
    </row>
    <row r="915" spans="1:2" x14ac:dyDescent="0.25">
      <c r="A915" s="6" t="s">
        <v>5209</v>
      </c>
      <c r="B915" s="6" t="s">
        <v>5210</v>
      </c>
    </row>
    <row r="916" spans="1:2" x14ac:dyDescent="0.25">
      <c r="A916" s="6">
        <v>7008500</v>
      </c>
      <c r="B916" s="6" t="s">
        <v>5211</v>
      </c>
    </row>
    <row r="917" spans="1:2" x14ac:dyDescent="0.25">
      <c r="A917" s="6" t="s">
        <v>5212</v>
      </c>
      <c r="B917" s="6" t="s">
        <v>5213</v>
      </c>
    </row>
    <row r="918" spans="1:2" x14ac:dyDescent="0.25">
      <c r="A918" s="6" t="s">
        <v>5214</v>
      </c>
      <c r="B918" s="6" t="s">
        <v>5215</v>
      </c>
    </row>
    <row r="919" spans="1:2" x14ac:dyDescent="0.25">
      <c r="A919" s="6" t="s">
        <v>5216</v>
      </c>
      <c r="B919" s="6" t="s">
        <v>5217</v>
      </c>
    </row>
    <row r="920" spans="1:2" x14ac:dyDescent="0.25">
      <c r="A920" s="6" t="s">
        <v>5218</v>
      </c>
      <c r="B920" s="6" t="s">
        <v>5219</v>
      </c>
    </row>
    <row r="921" spans="1:2" x14ac:dyDescent="0.25">
      <c r="A921" s="6" t="s">
        <v>5220</v>
      </c>
      <c r="B921" s="6" t="s">
        <v>5221</v>
      </c>
    </row>
    <row r="922" spans="1:2" x14ac:dyDescent="0.25">
      <c r="A922" s="6" t="s">
        <v>5222</v>
      </c>
      <c r="B922" s="6" t="s">
        <v>5223</v>
      </c>
    </row>
    <row r="923" spans="1:2" x14ac:dyDescent="0.25">
      <c r="A923" s="6" t="s">
        <v>5224</v>
      </c>
      <c r="B923" s="6" t="s">
        <v>5225</v>
      </c>
    </row>
    <row r="924" spans="1:2" x14ac:dyDescent="0.25">
      <c r="A924" s="6" t="s">
        <v>5226</v>
      </c>
      <c r="B924" s="6" t="s">
        <v>5227</v>
      </c>
    </row>
    <row r="925" spans="1:2" x14ac:dyDescent="0.25">
      <c r="A925" s="6" t="s">
        <v>5228</v>
      </c>
      <c r="B925" s="6" t="s">
        <v>5227</v>
      </c>
    </row>
    <row r="926" spans="1:2" x14ac:dyDescent="0.25">
      <c r="A926" s="6" t="s">
        <v>5229</v>
      </c>
      <c r="B926" s="6" t="s">
        <v>5230</v>
      </c>
    </row>
    <row r="927" spans="1:2" x14ac:dyDescent="0.25">
      <c r="A927" s="6" t="s">
        <v>5231</v>
      </c>
      <c r="B927" s="6" t="s">
        <v>5232</v>
      </c>
    </row>
    <row r="928" spans="1:2" x14ac:dyDescent="0.25">
      <c r="A928" s="6" t="s">
        <v>5233</v>
      </c>
      <c r="B928" s="6" t="s">
        <v>5234</v>
      </c>
    </row>
    <row r="929" spans="1:2" x14ac:dyDescent="0.25">
      <c r="A929" s="6" t="s">
        <v>5235</v>
      </c>
      <c r="B929" s="6" t="s">
        <v>5236</v>
      </c>
    </row>
    <row r="930" spans="1:2" x14ac:dyDescent="0.25">
      <c r="A930" s="6" t="s">
        <v>5237</v>
      </c>
      <c r="B930" s="6" t="s">
        <v>5238</v>
      </c>
    </row>
    <row r="931" spans="1:2" x14ac:dyDescent="0.25">
      <c r="A931" s="6" t="s">
        <v>5239</v>
      </c>
      <c r="B931" s="6" t="s">
        <v>5240</v>
      </c>
    </row>
    <row r="932" spans="1:2" x14ac:dyDescent="0.25">
      <c r="A932" s="6" t="s">
        <v>5241</v>
      </c>
      <c r="B932" s="6" t="s">
        <v>5242</v>
      </c>
    </row>
    <row r="933" spans="1:2" x14ac:dyDescent="0.25">
      <c r="A933" s="6" t="s">
        <v>5243</v>
      </c>
      <c r="B933" s="6" t="s">
        <v>5244</v>
      </c>
    </row>
    <row r="934" spans="1:2" x14ac:dyDescent="0.25">
      <c r="A934" s="6" t="s">
        <v>5245</v>
      </c>
      <c r="B934" s="6" t="s">
        <v>5246</v>
      </c>
    </row>
    <row r="935" spans="1:2" x14ac:dyDescent="0.25">
      <c r="A935" s="6" t="s">
        <v>5247</v>
      </c>
      <c r="B935" s="6" t="s">
        <v>5248</v>
      </c>
    </row>
    <row r="936" spans="1:2" x14ac:dyDescent="0.25">
      <c r="A936" s="6" t="s">
        <v>5249</v>
      </c>
      <c r="B936" s="6" t="s">
        <v>5250</v>
      </c>
    </row>
    <row r="937" spans="1:2" x14ac:dyDescent="0.25">
      <c r="A937" s="6" t="s">
        <v>5251</v>
      </c>
      <c r="B937" s="6" t="s">
        <v>5252</v>
      </c>
    </row>
    <row r="938" spans="1:2" x14ac:dyDescent="0.25">
      <c r="A938" s="6" t="s">
        <v>5253</v>
      </c>
      <c r="B938" s="6" t="s">
        <v>5254</v>
      </c>
    </row>
    <row r="939" spans="1:2" x14ac:dyDescent="0.25">
      <c r="A939" s="6" t="s">
        <v>5255</v>
      </c>
      <c r="B939" s="6" t="s">
        <v>5256</v>
      </c>
    </row>
    <row r="940" spans="1:2" x14ac:dyDescent="0.25">
      <c r="A940" s="6" t="s">
        <v>5257</v>
      </c>
      <c r="B940" s="6" t="s">
        <v>5258</v>
      </c>
    </row>
    <row r="941" spans="1:2" x14ac:dyDescent="0.25">
      <c r="A941" s="6" t="s">
        <v>5259</v>
      </c>
      <c r="B941" s="6" t="s">
        <v>5260</v>
      </c>
    </row>
    <row r="942" spans="1:2" x14ac:dyDescent="0.25">
      <c r="A942" s="6" t="s">
        <v>5261</v>
      </c>
      <c r="B942" s="6" t="s">
        <v>5262</v>
      </c>
    </row>
    <row r="943" spans="1:2" x14ac:dyDescent="0.25">
      <c r="A943" s="6" t="s">
        <v>5263</v>
      </c>
      <c r="B943" s="6" t="s">
        <v>5264</v>
      </c>
    </row>
    <row r="944" spans="1:2" x14ac:dyDescent="0.25">
      <c r="A944" s="6" t="s">
        <v>5265</v>
      </c>
      <c r="B944" s="6" t="s">
        <v>5266</v>
      </c>
    </row>
    <row r="945" spans="1:2" x14ac:dyDescent="0.25">
      <c r="A945" s="6" t="s">
        <v>5267</v>
      </c>
      <c r="B945" s="6" t="s">
        <v>5268</v>
      </c>
    </row>
    <row r="946" spans="1:2" x14ac:dyDescent="0.25">
      <c r="A946" s="6" t="s">
        <v>5269</v>
      </c>
      <c r="B946" s="6" t="s">
        <v>5270</v>
      </c>
    </row>
    <row r="947" spans="1:2" x14ac:dyDescent="0.25">
      <c r="A947" s="6" t="s">
        <v>5271</v>
      </c>
      <c r="B947" s="6" t="s">
        <v>5272</v>
      </c>
    </row>
    <row r="948" spans="1:2" x14ac:dyDescent="0.25">
      <c r="A948" s="6" t="s">
        <v>5273</v>
      </c>
      <c r="B948" s="6" t="s">
        <v>5274</v>
      </c>
    </row>
    <row r="949" spans="1:2" x14ac:dyDescent="0.25">
      <c r="A949" s="6" t="s">
        <v>5275</v>
      </c>
      <c r="B949" s="6" t="s">
        <v>5276</v>
      </c>
    </row>
    <row r="950" spans="1:2" x14ac:dyDescent="0.25">
      <c r="A950" s="6" t="s">
        <v>5277</v>
      </c>
      <c r="B950" s="6" t="s">
        <v>5278</v>
      </c>
    </row>
    <row r="951" spans="1:2" x14ac:dyDescent="0.25">
      <c r="A951" s="6" t="s">
        <v>5279</v>
      </c>
      <c r="B951" s="6" t="s">
        <v>5280</v>
      </c>
    </row>
    <row r="952" spans="1:2" x14ac:dyDescent="0.25">
      <c r="A952" s="6" t="s">
        <v>5281</v>
      </c>
      <c r="B952" s="6" t="s">
        <v>5282</v>
      </c>
    </row>
    <row r="953" spans="1:2" x14ac:dyDescent="0.25">
      <c r="A953" s="6" t="s">
        <v>5283</v>
      </c>
      <c r="B953" s="6" t="s">
        <v>5284</v>
      </c>
    </row>
    <row r="954" spans="1:2" x14ac:dyDescent="0.25">
      <c r="A954" s="6" t="s">
        <v>5285</v>
      </c>
      <c r="B954" s="6" t="s">
        <v>5286</v>
      </c>
    </row>
    <row r="955" spans="1:2" x14ac:dyDescent="0.25">
      <c r="A955" s="6" t="s">
        <v>5287</v>
      </c>
      <c r="B955" s="6" t="s">
        <v>5288</v>
      </c>
    </row>
    <row r="956" spans="1:2" x14ac:dyDescent="0.25">
      <c r="A956" s="6" t="s">
        <v>5289</v>
      </c>
      <c r="B956" s="6" t="s">
        <v>5290</v>
      </c>
    </row>
    <row r="957" spans="1:2" x14ac:dyDescent="0.25">
      <c r="A957" s="6" t="s">
        <v>5291</v>
      </c>
      <c r="B957" s="6" t="s">
        <v>5292</v>
      </c>
    </row>
    <row r="958" spans="1:2" x14ac:dyDescent="0.25">
      <c r="A958" s="6" t="s">
        <v>5293</v>
      </c>
      <c r="B958" s="6" t="s">
        <v>5294</v>
      </c>
    </row>
    <row r="959" spans="1:2" x14ac:dyDescent="0.25">
      <c r="A959" s="6" t="s">
        <v>5295</v>
      </c>
      <c r="B959" s="6" t="s">
        <v>5296</v>
      </c>
    </row>
    <row r="960" spans="1:2" x14ac:dyDescent="0.25">
      <c r="A960" s="6" t="s">
        <v>5297</v>
      </c>
      <c r="B960" s="6" t="s">
        <v>5298</v>
      </c>
    </row>
    <row r="961" spans="1:2" x14ac:dyDescent="0.25">
      <c r="A961" s="6" t="s">
        <v>5299</v>
      </c>
      <c r="B961" s="6" t="s">
        <v>5300</v>
      </c>
    </row>
    <row r="962" spans="1:2" x14ac:dyDescent="0.25">
      <c r="A962" s="6" t="s">
        <v>5301</v>
      </c>
      <c r="B962" s="6" t="s">
        <v>5302</v>
      </c>
    </row>
    <row r="963" spans="1:2" x14ac:dyDescent="0.25">
      <c r="A963" s="6" t="s">
        <v>5303</v>
      </c>
      <c r="B963" s="6" t="s">
        <v>5304</v>
      </c>
    </row>
    <row r="964" spans="1:2" x14ac:dyDescent="0.25">
      <c r="A964" s="6" t="s">
        <v>5305</v>
      </c>
      <c r="B964" s="6" t="s">
        <v>5306</v>
      </c>
    </row>
    <row r="965" spans="1:2" x14ac:dyDescent="0.25">
      <c r="A965" s="6" t="s">
        <v>5307</v>
      </c>
      <c r="B965" s="6" t="s">
        <v>5308</v>
      </c>
    </row>
    <row r="966" spans="1:2" x14ac:dyDescent="0.25">
      <c r="A966" s="6" t="s">
        <v>5309</v>
      </c>
      <c r="B966" s="6" t="s">
        <v>5310</v>
      </c>
    </row>
    <row r="967" spans="1:2" x14ac:dyDescent="0.25">
      <c r="A967" s="6" t="s">
        <v>5311</v>
      </c>
      <c r="B967" s="6" t="s">
        <v>5312</v>
      </c>
    </row>
    <row r="968" spans="1:2" x14ac:dyDescent="0.25">
      <c r="A968" s="6" t="s">
        <v>5313</v>
      </c>
      <c r="B968" s="6" t="s">
        <v>5314</v>
      </c>
    </row>
    <row r="969" spans="1:2" x14ac:dyDescent="0.25">
      <c r="A969" s="6" t="s">
        <v>5315</v>
      </c>
      <c r="B969" s="6" t="s">
        <v>5316</v>
      </c>
    </row>
    <row r="970" spans="1:2" x14ac:dyDescent="0.25">
      <c r="A970" s="6" t="s">
        <v>5317</v>
      </c>
      <c r="B970" s="6" t="s">
        <v>5318</v>
      </c>
    </row>
    <row r="971" spans="1:2" x14ac:dyDescent="0.25">
      <c r="A971" s="6" t="s">
        <v>5319</v>
      </c>
      <c r="B971" s="6" t="s">
        <v>5320</v>
      </c>
    </row>
    <row r="972" spans="1:2" x14ac:dyDescent="0.25">
      <c r="A972" s="6" t="s">
        <v>5321</v>
      </c>
      <c r="B972" s="6" t="s">
        <v>5322</v>
      </c>
    </row>
    <row r="973" spans="1:2" x14ac:dyDescent="0.25">
      <c r="A973" s="6" t="s">
        <v>5323</v>
      </c>
      <c r="B973" s="6" t="s">
        <v>5324</v>
      </c>
    </row>
    <row r="974" spans="1:2" x14ac:dyDescent="0.25">
      <c r="A974" s="6" t="s">
        <v>5325</v>
      </c>
      <c r="B974" s="6" t="s">
        <v>5326</v>
      </c>
    </row>
    <row r="975" spans="1:2" x14ac:dyDescent="0.25">
      <c r="A975" s="6" t="s">
        <v>5327</v>
      </c>
      <c r="B975" s="6" t="s">
        <v>5328</v>
      </c>
    </row>
    <row r="976" spans="1:2" x14ac:dyDescent="0.25">
      <c r="A976" s="6" t="s">
        <v>5329</v>
      </c>
      <c r="B976" s="6" t="s">
        <v>5330</v>
      </c>
    </row>
    <row r="977" spans="1:2" x14ac:dyDescent="0.25">
      <c r="A977" s="6" t="s">
        <v>5331</v>
      </c>
      <c r="B977" s="6" t="s">
        <v>5332</v>
      </c>
    </row>
    <row r="978" spans="1:2" x14ac:dyDescent="0.25">
      <c r="A978" s="6" t="s">
        <v>5333</v>
      </c>
      <c r="B978" s="6" t="s">
        <v>5334</v>
      </c>
    </row>
    <row r="979" spans="1:2" x14ac:dyDescent="0.25">
      <c r="A979" s="6" t="s">
        <v>5335</v>
      </c>
      <c r="B979" s="6" t="s">
        <v>5336</v>
      </c>
    </row>
    <row r="980" spans="1:2" x14ac:dyDescent="0.25">
      <c r="A980" s="6" t="s">
        <v>5337</v>
      </c>
      <c r="B980" s="6" t="s">
        <v>5338</v>
      </c>
    </row>
    <row r="981" spans="1:2" x14ac:dyDescent="0.25">
      <c r="A981" s="6" t="s">
        <v>5339</v>
      </c>
      <c r="B981" s="6" t="s">
        <v>5340</v>
      </c>
    </row>
    <row r="982" spans="1:2" x14ac:dyDescent="0.25">
      <c r="A982" s="6" t="s">
        <v>5341</v>
      </c>
      <c r="B982" s="6" t="s">
        <v>5342</v>
      </c>
    </row>
    <row r="983" spans="1:2" x14ac:dyDescent="0.25">
      <c r="A983" s="6" t="s">
        <v>5343</v>
      </c>
      <c r="B983" s="6" t="s">
        <v>5344</v>
      </c>
    </row>
    <row r="984" spans="1:2" x14ac:dyDescent="0.25">
      <c r="A984" s="6" t="s">
        <v>5345</v>
      </c>
      <c r="B984" s="6" t="s">
        <v>5346</v>
      </c>
    </row>
    <row r="985" spans="1:2" x14ac:dyDescent="0.25">
      <c r="A985" s="6" t="s">
        <v>5347</v>
      </c>
      <c r="B985" s="6" t="s">
        <v>5348</v>
      </c>
    </row>
    <row r="986" spans="1:2" x14ac:dyDescent="0.25">
      <c r="A986" s="6" t="s">
        <v>5349</v>
      </c>
      <c r="B986" s="6" t="s">
        <v>5350</v>
      </c>
    </row>
    <row r="987" spans="1:2" x14ac:dyDescent="0.25">
      <c r="A987" s="6" t="s">
        <v>5351</v>
      </c>
      <c r="B987" s="6" t="s">
        <v>5352</v>
      </c>
    </row>
    <row r="988" spans="1:2" x14ac:dyDescent="0.25">
      <c r="A988" s="6" t="s">
        <v>5353</v>
      </c>
      <c r="B988" s="6" t="s">
        <v>5354</v>
      </c>
    </row>
    <row r="989" spans="1:2" x14ac:dyDescent="0.25">
      <c r="A989" s="6" t="s">
        <v>5355</v>
      </c>
      <c r="B989" s="6" t="s">
        <v>5356</v>
      </c>
    </row>
    <row r="990" spans="1:2" x14ac:dyDescent="0.25">
      <c r="A990" s="6" t="s">
        <v>5357</v>
      </c>
      <c r="B990" s="6" t="s">
        <v>5358</v>
      </c>
    </row>
    <row r="991" spans="1:2" x14ac:dyDescent="0.25">
      <c r="A991" s="6" t="s">
        <v>5359</v>
      </c>
      <c r="B991" s="6" t="s">
        <v>5360</v>
      </c>
    </row>
    <row r="992" spans="1:2" x14ac:dyDescent="0.25">
      <c r="A992" s="6" t="s">
        <v>5361</v>
      </c>
      <c r="B992" s="6" t="s">
        <v>5362</v>
      </c>
    </row>
    <row r="993" spans="1:2" x14ac:dyDescent="0.25">
      <c r="A993" s="6" t="s">
        <v>5363</v>
      </c>
      <c r="B993" s="6" t="s">
        <v>5364</v>
      </c>
    </row>
    <row r="994" spans="1:2" x14ac:dyDescent="0.25">
      <c r="A994" s="6" t="s">
        <v>5365</v>
      </c>
      <c r="B994" s="6" t="s">
        <v>5366</v>
      </c>
    </row>
    <row r="995" spans="1:2" x14ac:dyDescent="0.25">
      <c r="A995" s="6" t="s">
        <v>5367</v>
      </c>
      <c r="B995" s="6" t="s">
        <v>5368</v>
      </c>
    </row>
    <row r="996" spans="1:2" x14ac:dyDescent="0.25">
      <c r="A996" s="6" t="s">
        <v>5369</v>
      </c>
      <c r="B996" s="6" t="s">
        <v>5370</v>
      </c>
    </row>
    <row r="997" spans="1:2" x14ac:dyDescent="0.25">
      <c r="A997" s="6" t="s">
        <v>5371</v>
      </c>
      <c r="B997" s="6" t="s">
        <v>5372</v>
      </c>
    </row>
    <row r="998" spans="1:2" x14ac:dyDescent="0.25">
      <c r="A998" s="6" t="s">
        <v>5373</v>
      </c>
      <c r="B998" s="6" t="s">
        <v>5374</v>
      </c>
    </row>
    <row r="999" spans="1:2" x14ac:dyDescent="0.25">
      <c r="A999" s="6" t="s">
        <v>5375</v>
      </c>
      <c r="B999" s="6" t="s">
        <v>5376</v>
      </c>
    </row>
    <row r="1000" spans="1:2" x14ac:dyDescent="0.25">
      <c r="A1000" s="6" t="s">
        <v>5377</v>
      </c>
      <c r="B1000" s="6" t="s">
        <v>5378</v>
      </c>
    </row>
    <row r="1001" spans="1:2" x14ac:dyDescent="0.25">
      <c r="A1001" s="6" t="s">
        <v>5379</v>
      </c>
      <c r="B1001" s="6" t="s">
        <v>5380</v>
      </c>
    </row>
    <row r="1002" spans="1:2" x14ac:dyDescent="0.25">
      <c r="A1002" s="6" t="s">
        <v>5381</v>
      </c>
      <c r="B1002" s="6" t="s">
        <v>5382</v>
      </c>
    </row>
    <row r="1003" spans="1:2" x14ac:dyDescent="0.25">
      <c r="A1003" s="6" t="s">
        <v>5383</v>
      </c>
      <c r="B1003" s="6" t="s">
        <v>5384</v>
      </c>
    </row>
    <row r="1004" spans="1:2" x14ac:dyDescent="0.25">
      <c r="A1004" s="6" t="s">
        <v>5385</v>
      </c>
      <c r="B1004" s="6" t="s">
        <v>5386</v>
      </c>
    </row>
    <row r="1005" spans="1:2" x14ac:dyDescent="0.25">
      <c r="A1005" s="6" t="s">
        <v>5387</v>
      </c>
      <c r="B1005" s="6" t="s">
        <v>5388</v>
      </c>
    </row>
    <row r="1006" spans="1:2" x14ac:dyDescent="0.25">
      <c r="A1006" s="6" t="s">
        <v>5389</v>
      </c>
      <c r="B1006" s="6" t="s">
        <v>5390</v>
      </c>
    </row>
    <row r="1007" spans="1:2" x14ac:dyDescent="0.25">
      <c r="A1007" s="6" t="s">
        <v>5391</v>
      </c>
      <c r="B1007" s="6" t="s">
        <v>5392</v>
      </c>
    </row>
    <row r="1008" spans="1:2" x14ac:dyDescent="0.25">
      <c r="A1008" s="6" t="s">
        <v>5393</v>
      </c>
      <c r="B1008" s="6" t="s">
        <v>5394</v>
      </c>
    </row>
    <row r="1009" spans="1:2" x14ac:dyDescent="0.25">
      <c r="A1009" s="6" t="s">
        <v>5395</v>
      </c>
      <c r="B1009" s="6" t="s">
        <v>5396</v>
      </c>
    </row>
    <row r="1010" spans="1:2" x14ac:dyDescent="0.25">
      <c r="A1010" s="6" t="s">
        <v>5397</v>
      </c>
      <c r="B1010" s="6" t="s">
        <v>5396</v>
      </c>
    </row>
    <row r="1011" spans="1:2" x14ac:dyDescent="0.25">
      <c r="A1011" s="6" t="s">
        <v>5398</v>
      </c>
      <c r="B1011" s="6" t="s">
        <v>5399</v>
      </c>
    </row>
    <row r="1012" spans="1:2" x14ac:dyDescent="0.25">
      <c r="A1012" s="6" t="s">
        <v>5400</v>
      </c>
      <c r="B1012" s="6" t="s">
        <v>5401</v>
      </c>
    </row>
    <row r="1013" spans="1:2" x14ac:dyDescent="0.25">
      <c r="A1013" s="6" t="s">
        <v>5402</v>
      </c>
      <c r="B1013" s="6" t="s">
        <v>5403</v>
      </c>
    </row>
    <row r="1014" spans="1:2" x14ac:dyDescent="0.25">
      <c r="A1014" s="6" t="s">
        <v>5404</v>
      </c>
      <c r="B1014" s="6" t="s">
        <v>5405</v>
      </c>
    </row>
    <row r="1015" spans="1:2" x14ac:dyDescent="0.25">
      <c r="A1015" s="6" t="s">
        <v>5406</v>
      </c>
      <c r="B1015" s="6" t="s">
        <v>5407</v>
      </c>
    </row>
    <row r="1016" spans="1:2" x14ac:dyDescent="0.25">
      <c r="A1016" s="6" t="s">
        <v>5408</v>
      </c>
      <c r="B1016" s="6" t="s">
        <v>5409</v>
      </c>
    </row>
    <row r="1017" spans="1:2" x14ac:dyDescent="0.25">
      <c r="A1017" s="6" t="s">
        <v>5410</v>
      </c>
      <c r="B1017" s="6" t="s">
        <v>5411</v>
      </c>
    </row>
    <row r="1018" spans="1:2" x14ac:dyDescent="0.25">
      <c r="A1018" s="6" t="s">
        <v>5412</v>
      </c>
      <c r="B1018" s="6" t="s">
        <v>5413</v>
      </c>
    </row>
    <row r="1019" spans="1:2" x14ac:dyDescent="0.25">
      <c r="A1019" s="6" t="s">
        <v>5414</v>
      </c>
      <c r="B1019" s="6" t="s">
        <v>5415</v>
      </c>
    </row>
    <row r="1020" spans="1:2" x14ac:dyDescent="0.25">
      <c r="A1020" s="6" t="s">
        <v>5416</v>
      </c>
      <c r="B1020" s="6" t="s">
        <v>5417</v>
      </c>
    </row>
    <row r="1021" spans="1:2" x14ac:dyDescent="0.25">
      <c r="A1021" s="6" t="s">
        <v>5418</v>
      </c>
      <c r="B1021" s="6" t="s">
        <v>5419</v>
      </c>
    </row>
    <row r="1022" spans="1:2" x14ac:dyDescent="0.25">
      <c r="A1022" s="6" t="s">
        <v>5420</v>
      </c>
      <c r="B1022" s="6" t="s">
        <v>5421</v>
      </c>
    </row>
    <row r="1023" spans="1:2" x14ac:dyDescent="0.25">
      <c r="A1023" s="6" t="s">
        <v>5422</v>
      </c>
      <c r="B1023" s="6" t="s">
        <v>5423</v>
      </c>
    </row>
    <row r="1024" spans="1:2" x14ac:dyDescent="0.25">
      <c r="A1024" s="6" t="s">
        <v>5424</v>
      </c>
      <c r="B1024" s="6" t="s">
        <v>5425</v>
      </c>
    </row>
    <row r="1025" spans="1:2" x14ac:dyDescent="0.25">
      <c r="A1025" s="6" t="s">
        <v>5426</v>
      </c>
      <c r="B1025" s="6" t="s">
        <v>5427</v>
      </c>
    </row>
    <row r="1026" spans="1:2" x14ac:dyDescent="0.25">
      <c r="A1026" s="6" t="s">
        <v>5428</v>
      </c>
      <c r="B1026" s="6" t="s">
        <v>5429</v>
      </c>
    </row>
    <row r="1027" spans="1:2" x14ac:dyDescent="0.25">
      <c r="A1027" s="6" t="s">
        <v>5430</v>
      </c>
      <c r="B1027" s="6" t="s">
        <v>5431</v>
      </c>
    </row>
    <row r="1028" spans="1:2" x14ac:dyDescent="0.25">
      <c r="A1028" s="6" t="s">
        <v>5432</v>
      </c>
      <c r="B1028" s="6" t="s">
        <v>5433</v>
      </c>
    </row>
    <row r="1029" spans="1:2" x14ac:dyDescent="0.25">
      <c r="A1029" s="6" t="s">
        <v>5434</v>
      </c>
      <c r="B1029" s="6" t="s">
        <v>5435</v>
      </c>
    </row>
    <row r="1030" spans="1:2" x14ac:dyDescent="0.25">
      <c r="A1030" s="6" t="s">
        <v>5436</v>
      </c>
      <c r="B1030" s="6" t="s">
        <v>5437</v>
      </c>
    </row>
    <row r="1031" spans="1:2" x14ac:dyDescent="0.25">
      <c r="A1031" s="6" t="s">
        <v>5438</v>
      </c>
      <c r="B1031" s="6" t="s">
        <v>5439</v>
      </c>
    </row>
    <row r="1032" spans="1:2" x14ac:dyDescent="0.25">
      <c r="A1032" s="6" t="s">
        <v>5440</v>
      </c>
      <c r="B1032" s="6" t="s">
        <v>5441</v>
      </c>
    </row>
    <row r="1033" spans="1:2" x14ac:dyDescent="0.25">
      <c r="A1033" s="6" t="s">
        <v>5442</v>
      </c>
      <c r="B1033" s="6" t="s">
        <v>5443</v>
      </c>
    </row>
    <row r="1034" spans="1:2" x14ac:dyDescent="0.25">
      <c r="A1034" s="6" t="s">
        <v>5444</v>
      </c>
      <c r="B1034" s="6" t="s">
        <v>5445</v>
      </c>
    </row>
    <row r="1035" spans="1:2" x14ac:dyDescent="0.25">
      <c r="A1035" s="6" t="s">
        <v>5446</v>
      </c>
      <c r="B1035" s="6" t="s">
        <v>5447</v>
      </c>
    </row>
    <row r="1036" spans="1:2" x14ac:dyDescent="0.25">
      <c r="A1036" s="6" t="s">
        <v>5448</v>
      </c>
      <c r="B1036" s="6" t="s">
        <v>5449</v>
      </c>
    </row>
    <row r="1037" spans="1:2" x14ac:dyDescent="0.25">
      <c r="A1037" s="6" t="s">
        <v>5450</v>
      </c>
      <c r="B1037" s="6" t="s">
        <v>5451</v>
      </c>
    </row>
    <row r="1038" spans="1:2" x14ac:dyDescent="0.25">
      <c r="A1038" s="6" t="s">
        <v>5452</v>
      </c>
      <c r="B1038" s="6" t="s">
        <v>5453</v>
      </c>
    </row>
    <row r="1039" spans="1:2" x14ac:dyDescent="0.25">
      <c r="A1039" s="6" t="s">
        <v>5454</v>
      </c>
      <c r="B1039" s="6" t="s">
        <v>5455</v>
      </c>
    </row>
    <row r="1040" spans="1:2" x14ac:dyDescent="0.25">
      <c r="A1040" s="6" t="s">
        <v>5456</v>
      </c>
      <c r="B1040" s="6" t="s">
        <v>5457</v>
      </c>
    </row>
    <row r="1041" spans="1:2" x14ac:dyDescent="0.25">
      <c r="A1041" s="6" t="s">
        <v>5458</v>
      </c>
      <c r="B1041" s="6" t="s">
        <v>5459</v>
      </c>
    </row>
    <row r="1042" spans="1:2" x14ac:dyDescent="0.25">
      <c r="A1042" s="6" t="s">
        <v>5460</v>
      </c>
      <c r="B1042" s="6" t="s">
        <v>5461</v>
      </c>
    </row>
    <row r="1043" spans="1:2" x14ac:dyDescent="0.25">
      <c r="A1043" s="6" t="s">
        <v>5462</v>
      </c>
      <c r="B1043" s="6" t="s">
        <v>5463</v>
      </c>
    </row>
    <row r="1044" spans="1:2" x14ac:dyDescent="0.25">
      <c r="A1044" s="6" t="s">
        <v>5464</v>
      </c>
      <c r="B1044" s="6" t="s">
        <v>5465</v>
      </c>
    </row>
    <row r="1045" spans="1:2" x14ac:dyDescent="0.25">
      <c r="A1045" s="6" t="s">
        <v>5466</v>
      </c>
      <c r="B1045" s="6" t="s">
        <v>5467</v>
      </c>
    </row>
    <row r="1046" spans="1:2" x14ac:dyDescent="0.25">
      <c r="A1046" s="6" t="s">
        <v>5468</v>
      </c>
      <c r="B1046" s="6" t="s">
        <v>5469</v>
      </c>
    </row>
    <row r="1047" spans="1:2" x14ac:dyDescent="0.25">
      <c r="A1047" s="6" t="s">
        <v>5470</v>
      </c>
      <c r="B1047" s="6" t="s">
        <v>5471</v>
      </c>
    </row>
    <row r="1048" spans="1:2" x14ac:dyDescent="0.25">
      <c r="A1048" s="6" t="s">
        <v>5472</v>
      </c>
      <c r="B1048" s="6" t="s">
        <v>5473</v>
      </c>
    </row>
    <row r="1049" spans="1:2" x14ac:dyDescent="0.25">
      <c r="A1049" s="6" t="s">
        <v>5474</v>
      </c>
      <c r="B1049" s="6" t="s">
        <v>5475</v>
      </c>
    </row>
    <row r="1050" spans="1:2" x14ac:dyDescent="0.25">
      <c r="A1050" s="6" t="s">
        <v>5476</v>
      </c>
      <c r="B1050" s="6" t="s">
        <v>5477</v>
      </c>
    </row>
    <row r="1051" spans="1:2" x14ac:dyDescent="0.25">
      <c r="A1051" s="6" t="s">
        <v>5478</v>
      </c>
      <c r="B1051" s="6" t="s">
        <v>5479</v>
      </c>
    </row>
    <row r="1052" spans="1:2" x14ac:dyDescent="0.25">
      <c r="A1052" s="6" t="s">
        <v>5480</v>
      </c>
      <c r="B1052" s="6" t="s">
        <v>5481</v>
      </c>
    </row>
    <row r="1053" spans="1:2" x14ac:dyDescent="0.25">
      <c r="A1053" s="6" t="s">
        <v>5482</v>
      </c>
      <c r="B1053" s="6" t="s">
        <v>5483</v>
      </c>
    </row>
    <row r="1054" spans="1:2" x14ac:dyDescent="0.25">
      <c r="A1054" s="6" t="s">
        <v>5484</v>
      </c>
      <c r="B1054" s="6" t="s">
        <v>5485</v>
      </c>
    </row>
    <row r="1055" spans="1:2" x14ac:dyDescent="0.25">
      <c r="A1055" s="6" t="s">
        <v>5486</v>
      </c>
      <c r="B1055" s="6" t="s">
        <v>5487</v>
      </c>
    </row>
    <row r="1056" spans="1:2" x14ac:dyDescent="0.25">
      <c r="A1056" s="6" t="s">
        <v>5488</v>
      </c>
      <c r="B1056" s="6" t="s">
        <v>5489</v>
      </c>
    </row>
    <row r="1057" spans="1:2" x14ac:dyDescent="0.25">
      <c r="A1057" s="6" t="s">
        <v>5490</v>
      </c>
      <c r="B1057" s="6" t="s">
        <v>5491</v>
      </c>
    </row>
    <row r="1058" spans="1:2" x14ac:dyDescent="0.25">
      <c r="A1058" s="6" t="s">
        <v>5492</v>
      </c>
      <c r="B1058" s="6" t="s">
        <v>5493</v>
      </c>
    </row>
    <row r="1059" spans="1:2" x14ac:dyDescent="0.25">
      <c r="A1059" s="6" t="s">
        <v>5494</v>
      </c>
      <c r="B1059" s="6" t="s">
        <v>5495</v>
      </c>
    </row>
    <row r="1060" spans="1:2" x14ac:dyDescent="0.25">
      <c r="A1060" s="6" t="s">
        <v>5496</v>
      </c>
      <c r="B1060" s="6" t="s">
        <v>5497</v>
      </c>
    </row>
    <row r="1061" spans="1:2" x14ac:dyDescent="0.25">
      <c r="A1061" s="6" t="s">
        <v>5498</v>
      </c>
      <c r="B1061" s="6" t="s">
        <v>5499</v>
      </c>
    </row>
    <row r="1062" spans="1:2" x14ac:dyDescent="0.25">
      <c r="A1062" s="6" t="s">
        <v>5500</v>
      </c>
      <c r="B1062" s="6" t="s">
        <v>5501</v>
      </c>
    </row>
    <row r="1063" spans="1:2" x14ac:dyDescent="0.25">
      <c r="A1063" s="6" t="s">
        <v>5502</v>
      </c>
      <c r="B1063" s="6" t="s">
        <v>5503</v>
      </c>
    </row>
    <row r="1064" spans="1:2" x14ac:dyDescent="0.25">
      <c r="A1064" s="6" t="s">
        <v>5504</v>
      </c>
      <c r="B1064" s="6" t="s">
        <v>5505</v>
      </c>
    </row>
    <row r="1065" spans="1:2" x14ac:dyDescent="0.25">
      <c r="A1065" s="6" t="s">
        <v>5506</v>
      </c>
      <c r="B1065" s="6" t="s">
        <v>5507</v>
      </c>
    </row>
    <row r="1066" spans="1:2" x14ac:dyDescent="0.25">
      <c r="A1066" s="6" t="s">
        <v>5508</v>
      </c>
      <c r="B1066" s="6" t="s">
        <v>5509</v>
      </c>
    </row>
    <row r="1067" spans="1:2" x14ac:dyDescent="0.25">
      <c r="A1067" s="6" t="s">
        <v>5510</v>
      </c>
      <c r="B1067" s="6" t="s">
        <v>5511</v>
      </c>
    </row>
    <row r="1068" spans="1:2" x14ac:dyDescent="0.25">
      <c r="A1068" s="6" t="s">
        <v>5512</v>
      </c>
      <c r="B1068" s="6" t="s">
        <v>5513</v>
      </c>
    </row>
    <row r="1069" spans="1:2" x14ac:dyDescent="0.25">
      <c r="A1069" s="6" t="s">
        <v>5514</v>
      </c>
      <c r="B1069" s="6" t="s">
        <v>5515</v>
      </c>
    </row>
    <row r="1070" spans="1:2" x14ac:dyDescent="0.25">
      <c r="A1070" s="6" t="s">
        <v>5516</v>
      </c>
      <c r="B1070" s="6" t="s">
        <v>5517</v>
      </c>
    </row>
    <row r="1071" spans="1:2" x14ac:dyDescent="0.25">
      <c r="A1071" s="6" t="s">
        <v>5518</v>
      </c>
      <c r="B1071" s="6" t="s">
        <v>5519</v>
      </c>
    </row>
    <row r="1072" spans="1:2" x14ac:dyDescent="0.25">
      <c r="A1072" s="6" t="s">
        <v>5520</v>
      </c>
      <c r="B1072" s="6" t="s">
        <v>5521</v>
      </c>
    </row>
    <row r="1073" spans="1:2" x14ac:dyDescent="0.25">
      <c r="A1073" s="6" t="s">
        <v>5522</v>
      </c>
      <c r="B1073" s="6" t="s">
        <v>5523</v>
      </c>
    </row>
    <row r="1074" spans="1:2" x14ac:dyDescent="0.25">
      <c r="A1074" s="6" t="s">
        <v>5524</v>
      </c>
      <c r="B1074" s="6" t="s">
        <v>5525</v>
      </c>
    </row>
    <row r="1075" spans="1:2" x14ac:dyDescent="0.25">
      <c r="A1075" s="6" t="s">
        <v>5526</v>
      </c>
      <c r="B1075" s="6" t="s">
        <v>5527</v>
      </c>
    </row>
    <row r="1076" spans="1:2" x14ac:dyDescent="0.25">
      <c r="A1076" s="6" t="s">
        <v>5528</v>
      </c>
      <c r="B1076" s="6" t="s">
        <v>5529</v>
      </c>
    </row>
    <row r="1077" spans="1:2" x14ac:dyDescent="0.25">
      <c r="A1077" s="6" t="s">
        <v>5530</v>
      </c>
      <c r="B1077" s="6" t="s">
        <v>5531</v>
      </c>
    </row>
    <row r="1078" spans="1:2" x14ac:dyDescent="0.25">
      <c r="A1078" s="6" t="s">
        <v>5532</v>
      </c>
      <c r="B1078" s="6" t="s">
        <v>5533</v>
      </c>
    </row>
    <row r="1079" spans="1:2" x14ac:dyDescent="0.25">
      <c r="A1079" s="6" t="s">
        <v>5534</v>
      </c>
      <c r="B1079" s="6" t="s">
        <v>5535</v>
      </c>
    </row>
    <row r="1080" spans="1:2" x14ac:dyDescent="0.25">
      <c r="A1080" s="6" t="s">
        <v>5536</v>
      </c>
      <c r="B1080" s="6" t="s">
        <v>5537</v>
      </c>
    </row>
    <row r="1081" spans="1:2" x14ac:dyDescent="0.25">
      <c r="A1081" s="6" t="s">
        <v>5538</v>
      </c>
      <c r="B1081" s="6" t="s">
        <v>5539</v>
      </c>
    </row>
    <row r="1082" spans="1:2" x14ac:dyDescent="0.25">
      <c r="A1082" s="6" t="s">
        <v>5540</v>
      </c>
      <c r="B1082" s="6" t="s">
        <v>5541</v>
      </c>
    </row>
    <row r="1083" spans="1:2" x14ac:dyDescent="0.25">
      <c r="A1083" s="6" t="s">
        <v>5542</v>
      </c>
      <c r="B1083" s="6" t="s">
        <v>5543</v>
      </c>
    </row>
    <row r="1084" spans="1:2" x14ac:dyDescent="0.25">
      <c r="A1084" s="6" t="s">
        <v>5544</v>
      </c>
      <c r="B1084" s="6" t="s">
        <v>5545</v>
      </c>
    </row>
    <row r="1085" spans="1:2" x14ac:dyDescent="0.25">
      <c r="A1085" s="6" t="s">
        <v>5546</v>
      </c>
      <c r="B1085" s="6" t="s">
        <v>5547</v>
      </c>
    </row>
    <row r="1086" spans="1:2" x14ac:dyDescent="0.25">
      <c r="A1086" s="6" t="s">
        <v>5548</v>
      </c>
      <c r="B1086" s="6" t="s">
        <v>5549</v>
      </c>
    </row>
    <row r="1087" spans="1:2" x14ac:dyDescent="0.25">
      <c r="A1087" s="6" t="s">
        <v>5550</v>
      </c>
      <c r="B1087" s="6" t="s">
        <v>5551</v>
      </c>
    </row>
    <row r="1088" spans="1:2" x14ac:dyDescent="0.25">
      <c r="A1088" s="6" t="s">
        <v>5552</v>
      </c>
      <c r="B1088" s="6" t="s">
        <v>5553</v>
      </c>
    </row>
    <row r="1089" spans="1:2" x14ac:dyDescent="0.25">
      <c r="A1089" s="6" t="s">
        <v>5554</v>
      </c>
      <c r="B1089" s="6" t="s">
        <v>5555</v>
      </c>
    </row>
    <row r="1090" spans="1:2" x14ac:dyDescent="0.25">
      <c r="A1090" s="6" t="s">
        <v>5556</v>
      </c>
      <c r="B1090" s="6" t="s">
        <v>5557</v>
      </c>
    </row>
    <row r="1091" spans="1:2" x14ac:dyDescent="0.25">
      <c r="A1091" s="6" t="s">
        <v>5558</v>
      </c>
      <c r="B1091" s="6" t="s">
        <v>5559</v>
      </c>
    </row>
    <row r="1092" spans="1:2" x14ac:dyDescent="0.25">
      <c r="A1092" s="6" t="s">
        <v>5560</v>
      </c>
      <c r="B1092" s="6" t="s">
        <v>5561</v>
      </c>
    </row>
    <row r="1093" spans="1:2" x14ac:dyDescent="0.25">
      <c r="A1093" s="6" t="s">
        <v>5562</v>
      </c>
      <c r="B1093" s="6" t="s">
        <v>5563</v>
      </c>
    </row>
    <row r="1094" spans="1:2" x14ac:dyDescent="0.25">
      <c r="A1094" s="6" t="s">
        <v>5564</v>
      </c>
      <c r="B1094" s="6" t="s">
        <v>5565</v>
      </c>
    </row>
    <row r="1095" spans="1:2" x14ac:dyDescent="0.25">
      <c r="A1095" s="6" t="s">
        <v>5566</v>
      </c>
      <c r="B1095" s="6" t="s">
        <v>5567</v>
      </c>
    </row>
    <row r="1096" spans="1:2" x14ac:dyDescent="0.25">
      <c r="A1096" s="6" t="s">
        <v>5568</v>
      </c>
      <c r="B1096" s="6" t="s">
        <v>5569</v>
      </c>
    </row>
    <row r="1097" spans="1:2" x14ac:dyDescent="0.25">
      <c r="A1097" s="6" t="s">
        <v>5570</v>
      </c>
      <c r="B1097" s="6" t="s">
        <v>5571</v>
      </c>
    </row>
    <row r="1098" spans="1:2" x14ac:dyDescent="0.25">
      <c r="A1098" s="6" t="s">
        <v>5572</v>
      </c>
      <c r="B1098" s="6" t="s">
        <v>5573</v>
      </c>
    </row>
    <row r="1099" spans="1:2" x14ac:dyDescent="0.25">
      <c r="A1099" s="6" t="s">
        <v>5574</v>
      </c>
      <c r="B1099" s="6" t="s">
        <v>5575</v>
      </c>
    </row>
    <row r="1100" spans="1:2" x14ac:dyDescent="0.25">
      <c r="A1100" s="6" t="s">
        <v>5576</v>
      </c>
      <c r="B1100" s="6" t="s">
        <v>5577</v>
      </c>
    </row>
    <row r="1101" spans="1:2" x14ac:dyDescent="0.25">
      <c r="A1101" s="6" t="s">
        <v>5578</v>
      </c>
      <c r="B1101" s="6" t="s">
        <v>5579</v>
      </c>
    </row>
    <row r="1102" spans="1:2" x14ac:dyDescent="0.25">
      <c r="A1102" s="6" t="s">
        <v>5580</v>
      </c>
      <c r="B1102" s="6" t="s">
        <v>5581</v>
      </c>
    </row>
    <row r="1103" spans="1:2" x14ac:dyDescent="0.25">
      <c r="A1103" s="6" t="s">
        <v>5582</v>
      </c>
      <c r="B1103" s="6" t="s">
        <v>5583</v>
      </c>
    </row>
    <row r="1104" spans="1:2" x14ac:dyDescent="0.25">
      <c r="A1104" s="6" t="s">
        <v>5584</v>
      </c>
      <c r="B1104" s="6" t="s">
        <v>5585</v>
      </c>
    </row>
    <row r="1105" spans="1:2" x14ac:dyDescent="0.25">
      <c r="A1105" s="6" t="s">
        <v>5586</v>
      </c>
      <c r="B1105" s="6" t="s">
        <v>5587</v>
      </c>
    </row>
    <row r="1106" spans="1:2" x14ac:dyDescent="0.25">
      <c r="A1106" s="6" t="s">
        <v>5588</v>
      </c>
      <c r="B1106" s="6" t="s">
        <v>5589</v>
      </c>
    </row>
    <row r="1107" spans="1:2" x14ac:dyDescent="0.25">
      <c r="A1107" s="6" t="s">
        <v>5590</v>
      </c>
      <c r="B1107" s="6" t="s">
        <v>5591</v>
      </c>
    </row>
    <row r="1108" spans="1:2" x14ac:dyDescent="0.25">
      <c r="A1108" s="6" t="s">
        <v>5592</v>
      </c>
      <c r="B1108" s="6" t="s">
        <v>5593</v>
      </c>
    </row>
    <row r="1109" spans="1:2" x14ac:dyDescent="0.25">
      <c r="A1109" s="6" t="s">
        <v>5594</v>
      </c>
      <c r="B1109" s="6" t="s">
        <v>5595</v>
      </c>
    </row>
    <row r="1110" spans="1:2" x14ac:dyDescent="0.25">
      <c r="A1110" s="6" t="s">
        <v>5596</v>
      </c>
      <c r="B1110" s="6" t="s">
        <v>5597</v>
      </c>
    </row>
    <row r="1111" spans="1:2" x14ac:dyDescent="0.25">
      <c r="A1111" s="6" t="s">
        <v>5598</v>
      </c>
      <c r="B1111" s="6" t="s">
        <v>5599</v>
      </c>
    </row>
    <row r="1112" spans="1:2" x14ac:dyDescent="0.25">
      <c r="A1112" s="6" t="s">
        <v>5600</v>
      </c>
      <c r="B1112" s="6" t="s">
        <v>5601</v>
      </c>
    </row>
    <row r="1113" spans="1:2" x14ac:dyDescent="0.25">
      <c r="A1113" s="6" t="s">
        <v>5602</v>
      </c>
      <c r="B1113" s="6" t="s">
        <v>5603</v>
      </c>
    </row>
    <row r="1114" spans="1:2" x14ac:dyDescent="0.25">
      <c r="A1114" s="6" t="s">
        <v>5604</v>
      </c>
      <c r="B1114" s="6" t="s">
        <v>5605</v>
      </c>
    </row>
    <row r="1115" spans="1:2" x14ac:dyDescent="0.25">
      <c r="A1115" s="6" t="s">
        <v>5606</v>
      </c>
      <c r="B1115" s="6" t="s">
        <v>5607</v>
      </c>
    </row>
    <row r="1116" spans="1:2" x14ac:dyDescent="0.25">
      <c r="A1116" s="6" t="s">
        <v>5608</v>
      </c>
      <c r="B1116" s="6" t="s">
        <v>5609</v>
      </c>
    </row>
    <row r="1117" spans="1:2" x14ac:dyDescent="0.25">
      <c r="A1117" s="6" t="s">
        <v>5610</v>
      </c>
      <c r="B1117" s="6" t="s">
        <v>5611</v>
      </c>
    </row>
    <row r="1118" spans="1:2" x14ac:dyDescent="0.25">
      <c r="A1118" s="6" t="s">
        <v>5612</v>
      </c>
      <c r="B1118" s="6" t="s">
        <v>5613</v>
      </c>
    </row>
    <row r="1119" spans="1:2" x14ac:dyDescent="0.25">
      <c r="A1119" s="6" t="s">
        <v>5614</v>
      </c>
      <c r="B1119" s="6" t="s">
        <v>5615</v>
      </c>
    </row>
    <row r="1120" spans="1:2" x14ac:dyDescent="0.25">
      <c r="A1120" s="6" t="s">
        <v>5616</v>
      </c>
      <c r="B1120" s="6" t="s">
        <v>5617</v>
      </c>
    </row>
    <row r="1121" spans="1:2" x14ac:dyDescent="0.25">
      <c r="A1121" s="6" t="s">
        <v>5618</v>
      </c>
      <c r="B1121" s="6" t="s">
        <v>5619</v>
      </c>
    </row>
    <row r="1122" spans="1:2" x14ac:dyDescent="0.25">
      <c r="A1122" s="6" t="s">
        <v>5620</v>
      </c>
      <c r="B1122" s="6" t="s">
        <v>5621</v>
      </c>
    </row>
    <row r="1123" spans="1:2" x14ac:dyDescent="0.25">
      <c r="A1123" s="6" t="s">
        <v>5622</v>
      </c>
      <c r="B1123" s="6" t="s">
        <v>5623</v>
      </c>
    </row>
    <row r="1124" spans="1:2" x14ac:dyDescent="0.25">
      <c r="A1124" s="6" t="s">
        <v>5624</v>
      </c>
      <c r="B1124" s="6" t="s">
        <v>5625</v>
      </c>
    </row>
    <row r="1125" spans="1:2" x14ac:dyDescent="0.25">
      <c r="A1125" s="6" t="s">
        <v>5626</v>
      </c>
      <c r="B1125" s="6" t="s">
        <v>5627</v>
      </c>
    </row>
    <row r="1126" spans="1:2" x14ac:dyDescent="0.25">
      <c r="A1126" s="6" t="s">
        <v>5628</v>
      </c>
      <c r="B1126" s="6" t="s">
        <v>5629</v>
      </c>
    </row>
    <row r="1127" spans="1:2" x14ac:dyDescent="0.25">
      <c r="A1127" s="6" t="s">
        <v>5630</v>
      </c>
      <c r="B1127" s="6" t="s">
        <v>5631</v>
      </c>
    </row>
    <row r="1128" spans="1:2" x14ac:dyDescent="0.25">
      <c r="A1128" s="6" t="s">
        <v>5632</v>
      </c>
      <c r="B1128" s="6" t="s">
        <v>5633</v>
      </c>
    </row>
    <row r="1129" spans="1:2" x14ac:dyDescent="0.25">
      <c r="A1129" s="6" t="s">
        <v>5634</v>
      </c>
      <c r="B1129" s="6" t="s">
        <v>5635</v>
      </c>
    </row>
    <row r="1130" spans="1:2" x14ac:dyDescent="0.25">
      <c r="A1130" s="6" t="s">
        <v>5636</v>
      </c>
      <c r="B1130" s="6" t="s">
        <v>5637</v>
      </c>
    </row>
    <row r="1131" spans="1:2" x14ac:dyDescent="0.25">
      <c r="A1131" s="6" t="s">
        <v>5638</v>
      </c>
      <c r="B1131" s="6" t="s">
        <v>5639</v>
      </c>
    </row>
    <row r="1132" spans="1:2" x14ac:dyDescent="0.25">
      <c r="A1132" s="6" t="s">
        <v>5640</v>
      </c>
      <c r="B1132" s="6" t="s">
        <v>5641</v>
      </c>
    </row>
    <row r="1133" spans="1:2" x14ac:dyDescent="0.25">
      <c r="A1133" s="6" t="s">
        <v>5642</v>
      </c>
      <c r="B1133" s="6" t="s">
        <v>5643</v>
      </c>
    </row>
    <row r="1134" spans="1:2" x14ac:dyDescent="0.25">
      <c r="A1134" s="6" t="s">
        <v>5644</v>
      </c>
      <c r="B1134" s="6" t="s">
        <v>5645</v>
      </c>
    </row>
    <row r="1135" spans="1:2" x14ac:dyDescent="0.25">
      <c r="A1135" s="6" t="s">
        <v>5646</v>
      </c>
      <c r="B1135" s="6" t="s">
        <v>5647</v>
      </c>
    </row>
    <row r="1136" spans="1:2" x14ac:dyDescent="0.25">
      <c r="A1136" s="6" t="s">
        <v>5648</v>
      </c>
      <c r="B1136" s="6" t="s">
        <v>5649</v>
      </c>
    </row>
    <row r="1137" spans="1:2" x14ac:dyDescent="0.25">
      <c r="A1137" s="6" t="s">
        <v>5650</v>
      </c>
      <c r="B1137" s="6" t="s">
        <v>5651</v>
      </c>
    </row>
    <row r="1138" spans="1:2" x14ac:dyDescent="0.25">
      <c r="A1138" s="6" t="s">
        <v>5652</v>
      </c>
      <c r="B1138" s="6" t="s">
        <v>5653</v>
      </c>
    </row>
    <row r="1139" spans="1:2" x14ac:dyDescent="0.25">
      <c r="A1139" s="6" t="s">
        <v>5654</v>
      </c>
      <c r="B1139" s="6" t="s">
        <v>5655</v>
      </c>
    </row>
    <row r="1140" spans="1:2" x14ac:dyDescent="0.25">
      <c r="A1140" s="6" t="s">
        <v>5656</v>
      </c>
      <c r="B1140" s="6" t="s">
        <v>5657</v>
      </c>
    </row>
    <row r="1141" spans="1:2" x14ac:dyDescent="0.25">
      <c r="A1141" s="6" t="s">
        <v>5658</v>
      </c>
      <c r="B1141" s="6" t="s">
        <v>5659</v>
      </c>
    </row>
    <row r="1142" spans="1:2" x14ac:dyDescent="0.25">
      <c r="A1142" s="6" t="s">
        <v>5660</v>
      </c>
      <c r="B1142" s="6" t="s">
        <v>5661</v>
      </c>
    </row>
    <row r="1143" spans="1:2" x14ac:dyDescent="0.25">
      <c r="A1143" s="6" t="s">
        <v>5662</v>
      </c>
      <c r="B1143" s="6" t="s">
        <v>5663</v>
      </c>
    </row>
    <row r="1144" spans="1:2" x14ac:dyDescent="0.25">
      <c r="A1144" s="6" t="s">
        <v>5664</v>
      </c>
      <c r="B1144" s="6" t="s">
        <v>5665</v>
      </c>
    </row>
    <row r="1145" spans="1:2" x14ac:dyDescent="0.25">
      <c r="A1145" s="6" t="s">
        <v>5666</v>
      </c>
      <c r="B1145" s="6" t="s">
        <v>5667</v>
      </c>
    </row>
    <row r="1146" spans="1:2" x14ac:dyDescent="0.25">
      <c r="A1146" s="6" t="s">
        <v>5668</v>
      </c>
      <c r="B1146" s="6" t="s">
        <v>5669</v>
      </c>
    </row>
    <row r="1147" spans="1:2" x14ac:dyDescent="0.25">
      <c r="A1147" s="6" t="s">
        <v>5670</v>
      </c>
      <c r="B1147" s="6" t="s">
        <v>5671</v>
      </c>
    </row>
    <row r="1148" spans="1:2" x14ac:dyDescent="0.25">
      <c r="A1148" s="6" t="s">
        <v>5672</v>
      </c>
      <c r="B1148" s="6" t="s">
        <v>5673</v>
      </c>
    </row>
    <row r="1149" spans="1:2" x14ac:dyDescent="0.25">
      <c r="A1149" s="6" t="s">
        <v>5674</v>
      </c>
      <c r="B1149" s="6" t="s">
        <v>5675</v>
      </c>
    </row>
    <row r="1150" spans="1:2" x14ac:dyDescent="0.25">
      <c r="A1150" s="6" t="s">
        <v>5676</v>
      </c>
      <c r="B1150" s="6" t="s">
        <v>5677</v>
      </c>
    </row>
    <row r="1151" spans="1:2" x14ac:dyDescent="0.25">
      <c r="A1151" s="6" t="s">
        <v>5678</v>
      </c>
      <c r="B1151" s="6" t="s">
        <v>5679</v>
      </c>
    </row>
    <row r="1152" spans="1:2" x14ac:dyDescent="0.25">
      <c r="A1152" s="6" t="s">
        <v>5680</v>
      </c>
      <c r="B1152" s="6" t="s">
        <v>5681</v>
      </c>
    </row>
    <row r="1153" spans="1:2" x14ac:dyDescent="0.25">
      <c r="A1153" s="6" t="s">
        <v>5682</v>
      </c>
      <c r="B1153" s="6" t="s">
        <v>5683</v>
      </c>
    </row>
    <row r="1154" spans="1:2" x14ac:dyDescent="0.25">
      <c r="A1154" s="6" t="s">
        <v>5684</v>
      </c>
      <c r="B1154" s="6" t="s">
        <v>5685</v>
      </c>
    </row>
    <row r="1155" spans="1:2" x14ac:dyDescent="0.25">
      <c r="A1155" s="6" t="s">
        <v>5686</v>
      </c>
      <c r="B1155" s="6" t="s">
        <v>5687</v>
      </c>
    </row>
    <row r="1156" spans="1:2" x14ac:dyDescent="0.25">
      <c r="A1156" s="6" t="s">
        <v>5688</v>
      </c>
      <c r="B1156" s="6" t="s">
        <v>5689</v>
      </c>
    </row>
    <row r="1157" spans="1:2" x14ac:dyDescent="0.25">
      <c r="A1157" s="6" t="s">
        <v>5690</v>
      </c>
      <c r="B1157" s="6" t="s">
        <v>5691</v>
      </c>
    </row>
    <row r="1158" spans="1:2" x14ac:dyDescent="0.25">
      <c r="A1158" s="6" t="s">
        <v>5692</v>
      </c>
      <c r="B1158" s="6" t="s">
        <v>5693</v>
      </c>
    </row>
    <row r="1159" spans="1:2" x14ac:dyDescent="0.25">
      <c r="A1159" s="6" t="s">
        <v>5694</v>
      </c>
      <c r="B1159" s="6" t="s">
        <v>5695</v>
      </c>
    </row>
    <row r="1160" spans="1:2" x14ac:dyDescent="0.25">
      <c r="A1160" s="6" t="s">
        <v>5696</v>
      </c>
      <c r="B1160" s="6" t="s">
        <v>5697</v>
      </c>
    </row>
    <row r="1161" spans="1:2" x14ac:dyDescent="0.25">
      <c r="A1161" s="6" t="s">
        <v>5698</v>
      </c>
      <c r="B1161" s="6" t="s">
        <v>5699</v>
      </c>
    </row>
    <row r="1162" spans="1:2" x14ac:dyDescent="0.25">
      <c r="A1162" s="6" t="s">
        <v>5700</v>
      </c>
      <c r="B1162" s="6" t="s">
        <v>5701</v>
      </c>
    </row>
    <row r="1163" spans="1:2" x14ac:dyDescent="0.25">
      <c r="A1163" s="6" t="s">
        <v>5702</v>
      </c>
      <c r="B1163" s="6" t="s">
        <v>5703</v>
      </c>
    </row>
    <row r="1164" spans="1:2" x14ac:dyDescent="0.25">
      <c r="A1164" s="6" t="s">
        <v>5704</v>
      </c>
      <c r="B1164" s="6" t="s">
        <v>5705</v>
      </c>
    </row>
    <row r="1165" spans="1:2" x14ac:dyDescent="0.25">
      <c r="A1165" s="6" t="s">
        <v>5706</v>
      </c>
      <c r="B1165" s="6" t="s">
        <v>5707</v>
      </c>
    </row>
    <row r="1166" spans="1:2" x14ac:dyDescent="0.25">
      <c r="A1166" s="6" t="s">
        <v>5708</v>
      </c>
      <c r="B1166" s="6" t="s">
        <v>5709</v>
      </c>
    </row>
    <row r="1167" spans="1:2" x14ac:dyDescent="0.25">
      <c r="A1167" s="6" t="s">
        <v>5710</v>
      </c>
      <c r="B1167" s="6" t="s">
        <v>5711</v>
      </c>
    </row>
    <row r="1168" spans="1:2" x14ac:dyDescent="0.25">
      <c r="A1168" s="6" t="s">
        <v>5712</v>
      </c>
      <c r="B1168" s="6" t="s">
        <v>5713</v>
      </c>
    </row>
    <row r="1169" spans="1:2" x14ac:dyDescent="0.25">
      <c r="A1169" s="6" t="s">
        <v>5714</v>
      </c>
      <c r="B1169" s="6" t="s">
        <v>5715</v>
      </c>
    </row>
    <row r="1170" spans="1:2" x14ac:dyDescent="0.25">
      <c r="A1170" s="6" t="s">
        <v>5716</v>
      </c>
      <c r="B1170" s="6" t="s">
        <v>5717</v>
      </c>
    </row>
    <row r="1171" spans="1:2" x14ac:dyDescent="0.25">
      <c r="A1171" s="6" t="s">
        <v>5718</v>
      </c>
      <c r="B1171" s="6" t="s">
        <v>5719</v>
      </c>
    </row>
    <row r="1172" spans="1:2" x14ac:dyDescent="0.25">
      <c r="A1172" s="6" t="s">
        <v>5720</v>
      </c>
      <c r="B1172" s="6" t="s">
        <v>5721</v>
      </c>
    </row>
    <row r="1173" spans="1:2" x14ac:dyDescent="0.25">
      <c r="A1173" s="6" t="s">
        <v>5722</v>
      </c>
      <c r="B1173" s="6" t="s">
        <v>5723</v>
      </c>
    </row>
    <row r="1174" spans="1:2" x14ac:dyDescent="0.25">
      <c r="A1174" s="6" t="s">
        <v>5724</v>
      </c>
      <c r="B1174" s="6" t="s">
        <v>5725</v>
      </c>
    </row>
    <row r="1175" spans="1:2" x14ac:dyDescent="0.25">
      <c r="A1175" s="6" t="s">
        <v>5726</v>
      </c>
      <c r="B1175" s="6" t="s">
        <v>5727</v>
      </c>
    </row>
    <row r="1176" spans="1:2" x14ac:dyDescent="0.25">
      <c r="A1176" s="6" t="s">
        <v>5728</v>
      </c>
      <c r="B1176" s="6" t="s">
        <v>5729</v>
      </c>
    </row>
    <row r="1177" spans="1:2" x14ac:dyDescent="0.25">
      <c r="A1177" s="6" t="s">
        <v>5730</v>
      </c>
      <c r="B1177" s="6" t="s">
        <v>5731</v>
      </c>
    </row>
    <row r="1178" spans="1:2" x14ac:dyDescent="0.25">
      <c r="A1178" s="6" t="s">
        <v>5732</v>
      </c>
      <c r="B1178" s="6" t="s">
        <v>5733</v>
      </c>
    </row>
    <row r="1179" spans="1:2" x14ac:dyDescent="0.25">
      <c r="A1179" s="6" t="s">
        <v>5734</v>
      </c>
      <c r="B1179" s="6" t="s">
        <v>5735</v>
      </c>
    </row>
    <row r="1180" spans="1:2" x14ac:dyDescent="0.25">
      <c r="A1180" s="6" t="s">
        <v>5736</v>
      </c>
      <c r="B1180" s="6" t="s">
        <v>5737</v>
      </c>
    </row>
    <row r="1181" spans="1:2" x14ac:dyDescent="0.25">
      <c r="A1181" s="6" t="s">
        <v>5738</v>
      </c>
      <c r="B1181" s="6" t="s">
        <v>5739</v>
      </c>
    </row>
    <row r="1182" spans="1:2" x14ac:dyDescent="0.25">
      <c r="A1182" s="6" t="s">
        <v>5740</v>
      </c>
      <c r="B1182" s="6" t="s">
        <v>5741</v>
      </c>
    </row>
    <row r="1183" spans="1:2" x14ac:dyDescent="0.25">
      <c r="A1183" s="6" t="s">
        <v>5742</v>
      </c>
      <c r="B1183" s="6" t="s">
        <v>5743</v>
      </c>
    </row>
    <row r="1184" spans="1:2" x14ac:dyDescent="0.25">
      <c r="A1184" s="6" t="s">
        <v>5744</v>
      </c>
      <c r="B1184" s="6" t="s">
        <v>5745</v>
      </c>
    </row>
    <row r="1185" spans="1:2" x14ac:dyDescent="0.25">
      <c r="A1185" s="6" t="s">
        <v>5746</v>
      </c>
      <c r="B1185" s="6" t="s">
        <v>5747</v>
      </c>
    </row>
    <row r="1186" spans="1:2" x14ac:dyDescent="0.25">
      <c r="A1186" s="6" t="s">
        <v>5748</v>
      </c>
      <c r="B1186" s="6" t="s">
        <v>5749</v>
      </c>
    </row>
    <row r="1187" spans="1:2" x14ac:dyDescent="0.25">
      <c r="A1187" s="6" t="s">
        <v>5750</v>
      </c>
      <c r="B1187" s="6" t="s">
        <v>5751</v>
      </c>
    </row>
    <row r="1188" spans="1:2" x14ac:dyDescent="0.25">
      <c r="A1188" s="6" t="s">
        <v>5752</v>
      </c>
      <c r="B1188" s="6" t="s">
        <v>5753</v>
      </c>
    </row>
    <row r="1189" spans="1:2" x14ac:dyDescent="0.25">
      <c r="A1189" s="6" t="s">
        <v>5754</v>
      </c>
      <c r="B1189" s="6" t="s">
        <v>5755</v>
      </c>
    </row>
    <row r="1190" spans="1:2" x14ac:dyDescent="0.25">
      <c r="A1190" s="6" t="s">
        <v>5756</v>
      </c>
      <c r="B1190" s="6" t="s">
        <v>5757</v>
      </c>
    </row>
    <row r="1191" spans="1:2" x14ac:dyDescent="0.25">
      <c r="A1191" s="6" t="s">
        <v>5758</v>
      </c>
      <c r="B1191" s="6" t="s">
        <v>5759</v>
      </c>
    </row>
    <row r="1192" spans="1:2" x14ac:dyDescent="0.25">
      <c r="A1192" s="6" t="s">
        <v>5760</v>
      </c>
      <c r="B1192" s="6" t="s">
        <v>5761</v>
      </c>
    </row>
    <row r="1193" spans="1:2" x14ac:dyDescent="0.25">
      <c r="A1193" s="6" t="s">
        <v>5762</v>
      </c>
      <c r="B1193" s="6" t="s">
        <v>5763</v>
      </c>
    </row>
    <row r="1194" spans="1:2" x14ac:dyDescent="0.25">
      <c r="A1194" s="6" t="s">
        <v>5764</v>
      </c>
      <c r="B1194" s="6" t="s">
        <v>5765</v>
      </c>
    </row>
    <row r="1195" spans="1:2" x14ac:dyDescent="0.25">
      <c r="A1195" s="6" t="s">
        <v>5766</v>
      </c>
      <c r="B1195" s="6" t="s">
        <v>5767</v>
      </c>
    </row>
    <row r="1196" spans="1:2" x14ac:dyDescent="0.25">
      <c r="A1196" s="6" t="s">
        <v>5768</v>
      </c>
      <c r="B1196" s="6" t="s">
        <v>5769</v>
      </c>
    </row>
    <row r="1197" spans="1:2" x14ac:dyDescent="0.25">
      <c r="A1197" s="6" t="s">
        <v>5770</v>
      </c>
      <c r="B1197" s="6" t="s">
        <v>5771</v>
      </c>
    </row>
    <row r="1198" spans="1:2" x14ac:dyDescent="0.25">
      <c r="A1198" s="6" t="s">
        <v>5772</v>
      </c>
      <c r="B1198" s="6" t="s">
        <v>5773</v>
      </c>
    </row>
    <row r="1199" spans="1:2" x14ac:dyDescent="0.25">
      <c r="A1199" s="6" t="s">
        <v>5774</v>
      </c>
      <c r="B1199" s="6" t="s">
        <v>5775</v>
      </c>
    </row>
    <row r="1200" spans="1:2" x14ac:dyDescent="0.25">
      <c r="A1200" s="6" t="s">
        <v>5776</v>
      </c>
      <c r="B1200" s="6" t="s">
        <v>5777</v>
      </c>
    </row>
    <row r="1201" spans="1:2" x14ac:dyDescent="0.25">
      <c r="A1201" s="6" t="s">
        <v>5778</v>
      </c>
      <c r="B1201" s="6" t="s">
        <v>5779</v>
      </c>
    </row>
    <row r="1202" spans="1:2" x14ac:dyDescent="0.25">
      <c r="A1202" s="6" t="s">
        <v>5780</v>
      </c>
      <c r="B1202" s="6" t="s">
        <v>5781</v>
      </c>
    </row>
    <row r="1203" spans="1:2" x14ac:dyDescent="0.25">
      <c r="A1203" s="6" t="s">
        <v>5782</v>
      </c>
      <c r="B1203" s="6" t="s">
        <v>5783</v>
      </c>
    </row>
    <row r="1204" spans="1:2" x14ac:dyDescent="0.25">
      <c r="A1204" s="6" t="s">
        <v>5784</v>
      </c>
      <c r="B1204" s="6" t="s">
        <v>5785</v>
      </c>
    </row>
    <row r="1205" spans="1:2" x14ac:dyDescent="0.25">
      <c r="A1205" s="6" t="s">
        <v>5786</v>
      </c>
      <c r="B1205" s="6" t="s">
        <v>5787</v>
      </c>
    </row>
    <row r="1206" spans="1:2" x14ac:dyDescent="0.25">
      <c r="A1206" s="6" t="s">
        <v>5788</v>
      </c>
      <c r="B1206" s="6" t="s">
        <v>5789</v>
      </c>
    </row>
    <row r="1207" spans="1:2" x14ac:dyDescent="0.25">
      <c r="A1207" s="6" t="s">
        <v>5790</v>
      </c>
      <c r="B1207" s="6" t="s">
        <v>5791</v>
      </c>
    </row>
    <row r="1208" spans="1:2" x14ac:dyDescent="0.25">
      <c r="A1208" s="6" t="s">
        <v>5792</v>
      </c>
      <c r="B1208" s="6" t="s">
        <v>5793</v>
      </c>
    </row>
    <row r="1209" spans="1:2" x14ac:dyDescent="0.25">
      <c r="A1209" s="6" t="s">
        <v>5794</v>
      </c>
      <c r="B1209" s="6" t="s">
        <v>5795</v>
      </c>
    </row>
    <row r="1210" spans="1:2" x14ac:dyDescent="0.25">
      <c r="A1210" s="6" t="s">
        <v>5796</v>
      </c>
      <c r="B1210" s="6" t="s">
        <v>5797</v>
      </c>
    </row>
    <row r="1211" spans="1:2" x14ac:dyDescent="0.25">
      <c r="A1211" s="6" t="s">
        <v>5798</v>
      </c>
      <c r="B1211" s="6" t="s">
        <v>5799</v>
      </c>
    </row>
    <row r="1212" spans="1:2" x14ac:dyDescent="0.25">
      <c r="A1212" s="6" t="s">
        <v>5800</v>
      </c>
      <c r="B1212" s="6" t="s">
        <v>5801</v>
      </c>
    </row>
    <row r="1213" spans="1:2" x14ac:dyDescent="0.25">
      <c r="A1213" s="6" t="s">
        <v>5802</v>
      </c>
      <c r="B1213" s="6" t="s">
        <v>5803</v>
      </c>
    </row>
    <row r="1214" spans="1:2" x14ac:dyDescent="0.25">
      <c r="A1214" s="6" t="s">
        <v>5804</v>
      </c>
      <c r="B1214" s="6" t="s">
        <v>5805</v>
      </c>
    </row>
    <row r="1215" spans="1:2" x14ac:dyDescent="0.25">
      <c r="A1215" s="6" t="s">
        <v>5806</v>
      </c>
      <c r="B1215" s="6" t="s">
        <v>5807</v>
      </c>
    </row>
    <row r="1216" spans="1:2" x14ac:dyDescent="0.25">
      <c r="A1216" s="6" t="s">
        <v>5808</v>
      </c>
      <c r="B1216" s="6" t="s">
        <v>5809</v>
      </c>
    </row>
    <row r="1217" spans="1:2" x14ac:dyDescent="0.25">
      <c r="A1217" s="6" t="s">
        <v>5810</v>
      </c>
      <c r="B1217" s="6" t="s">
        <v>5811</v>
      </c>
    </row>
    <row r="1218" spans="1:2" x14ac:dyDescent="0.25">
      <c r="A1218" s="6" t="s">
        <v>5812</v>
      </c>
      <c r="B1218" s="6" t="s">
        <v>5813</v>
      </c>
    </row>
    <row r="1219" spans="1:2" x14ac:dyDescent="0.25">
      <c r="A1219" s="6" t="s">
        <v>5814</v>
      </c>
      <c r="B1219" s="6" t="s">
        <v>5815</v>
      </c>
    </row>
    <row r="1220" spans="1:2" x14ac:dyDescent="0.25">
      <c r="A1220" s="6" t="s">
        <v>5816</v>
      </c>
      <c r="B1220" s="6" t="s">
        <v>5817</v>
      </c>
    </row>
    <row r="1221" spans="1:2" x14ac:dyDescent="0.25">
      <c r="A1221" s="6" t="s">
        <v>5818</v>
      </c>
      <c r="B1221" s="6" t="s">
        <v>5819</v>
      </c>
    </row>
    <row r="1222" spans="1:2" x14ac:dyDescent="0.25">
      <c r="A1222" s="6" t="s">
        <v>5820</v>
      </c>
      <c r="B1222" s="6" t="s">
        <v>5821</v>
      </c>
    </row>
    <row r="1223" spans="1:2" x14ac:dyDescent="0.25">
      <c r="A1223" s="6" t="s">
        <v>5822</v>
      </c>
      <c r="B1223" s="6" t="s">
        <v>5823</v>
      </c>
    </row>
    <row r="1224" spans="1:2" x14ac:dyDescent="0.25">
      <c r="A1224" s="6" t="s">
        <v>5824</v>
      </c>
      <c r="B1224" s="6" t="s">
        <v>5825</v>
      </c>
    </row>
    <row r="1225" spans="1:2" x14ac:dyDescent="0.25">
      <c r="A1225" s="6" t="s">
        <v>5826</v>
      </c>
      <c r="B1225" s="6" t="s">
        <v>5827</v>
      </c>
    </row>
    <row r="1226" spans="1:2" x14ac:dyDescent="0.25">
      <c r="A1226" s="6" t="s">
        <v>5828</v>
      </c>
      <c r="B1226" s="6" t="s">
        <v>5829</v>
      </c>
    </row>
    <row r="1227" spans="1:2" x14ac:dyDescent="0.25">
      <c r="A1227" s="6" t="s">
        <v>5830</v>
      </c>
      <c r="B1227" s="6" t="s">
        <v>5831</v>
      </c>
    </row>
    <row r="1228" spans="1:2" x14ac:dyDescent="0.25">
      <c r="A1228" s="6" t="s">
        <v>5832</v>
      </c>
      <c r="B1228" s="6" t="s">
        <v>5833</v>
      </c>
    </row>
    <row r="1229" spans="1:2" x14ac:dyDescent="0.25">
      <c r="A1229" s="6" t="s">
        <v>5834</v>
      </c>
      <c r="B1229" s="6" t="s">
        <v>5835</v>
      </c>
    </row>
    <row r="1230" spans="1:2" x14ac:dyDescent="0.25">
      <c r="A1230" s="6" t="s">
        <v>5836</v>
      </c>
      <c r="B1230" s="6" t="s">
        <v>5837</v>
      </c>
    </row>
    <row r="1231" spans="1:2" x14ac:dyDescent="0.25">
      <c r="A1231" s="6" t="s">
        <v>5838</v>
      </c>
      <c r="B1231" s="6" t="s">
        <v>5839</v>
      </c>
    </row>
    <row r="1232" spans="1:2" x14ac:dyDescent="0.25">
      <c r="A1232" s="6" t="s">
        <v>5840</v>
      </c>
      <c r="B1232" s="6" t="s">
        <v>5841</v>
      </c>
    </row>
    <row r="1233" spans="1:2" x14ac:dyDescent="0.25">
      <c r="A1233" s="6" t="s">
        <v>5842</v>
      </c>
      <c r="B1233" s="6" t="s">
        <v>5843</v>
      </c>
    </row>
    <row r="1234" spans="1:2" x14ac:dyDescent="0.25">
      <c r="A1234" s="6" t="s">
        <v>5844</v>
      </c>
      <c r="B1234" s="6" t="s">
        <v>5845</v>
      </c>
    </row>
    <row r="1235" spans="1:2" x14ac:dyDescent="0.25">
      <c r="A1235" s="6" t="s">
        <v>5846</v>
      </c>
      <c r="B1235" s="6" t="s">
        <v>5847</v>
      </c>
    </row>
    <row r="1236" spans="1:2" x14ac:dyDescent="0.25">
      <c r="A1236" s="6" t="s">
        <v>5848</v>
      </c>
      <c r="B1236" s="6" t="s">
        <v>5849</v>
      </c>
    </row>
    <row r="1237" spans="1:2" x14ac:dyDescent="0.25">
      <c r="A1237" s="6" t="s">
        <v>5850</v>
      </c>
      <c r="B1237" s="6" t="s">
        <v>5851</v>
      </c>
    </row>
    <row r="1238" spans="1:2" x14ac:dyDescent="0.25">
      <c r="A1238" s="6" t="s">
        <v>5852</v>
      </c>
      <c r="B1238" s="6" t="s">
        <v>5853</v>
      </c>
    </row>
    <row r="1239" spans="1:2" x14ac:dyDescent="0.25">
      <c r="A1239" s="6" t="s">
        <v>5854</v>
      </c>
      <c r="B1239" s="6" t="s">
        <v>5855</v>
      </c>
    </row>
    <row r="1240" spans="1:2" x14ac:dyDescent="0.25">
      <c r="A1240" s="6" t="s">
        <v>5856</v>
      </c>
      <c r="B1240" s="6" t="s">
        <v>5857</v>
      </c>
    </row>
    <row r="1241" spans="1:2" x14ac:dyDescent="0.25">
      <c r="A1241" s="6" t="s">
        <v>5858</v>
      </c>
      <c r="B1241" s="6" t="s">
        <v>5859</v>
      </c>
    </row>
    <row r="1242" spans="1:2" x14ac:dyDescent="0.25">
      <c r="A1242" s="6" t="s">
        <v>5860</v>
      </c>
      <c r="B1242" s="6" t="s">
        <v>5861</v>
      </c>
    </row>
    <row r="1243" spans="1:2" x14ac:dyDescent="0.25">
      <c r="A1243" s="6" t="s">
        <v>5862</v>
      </c>
      <c r="B1243" s="6" t="s">
        <v>5863</v>
      </c>
    </row>
    <row r="1244" spans="1:2" x14ac:dyDescent="0.25">
      <c r="A1244" s="6" t="s">
        <v>5864</v>
      </c>
      <c r="B1244" s="6" t="s">
        <v>5865</v>
      </c>
    </row>
    <row r="1245" spans="1:2" x14ac:dyDescent="0.25">
      <c r="A1245" s="6" t="s">
        <v>5866</v>
      </c>
      <c r="B1245" s="6" t="s">
        <v>5867</v>
      </c>
    </row>
    <row r="1246" spans="1:2" x14ac:dyDescent="0.25">
      <c r="A1246" s="6" t="s">
        <v>5868</v>
      </c>
      <c r="B1246" s="6" t="s">
        <v>5869</v>
      </c>
    </row>
    <row r="1247" spans="1:2" x14ac:dyDescent="0.25">
      <c r="A1247" s="6" t="s">
        <v>5870</v>
      </c>
      <c r="B1247" s="6" t="s">
        <v>5871</v>
      </c>
    </row>
    <row r="1248" spans="1:2" x14ac:dyDescent="0.25">
      <c r="A1248" s="6" t="s">
        <v>5872</v>
      </c>
      <c r="B1248" s="6" t="s">
        <v>5873</v>
      </c>
    </row>
    <row r="1249" spans="1:2" x14ac:dyDescent="0.25">
      <c r="A1249" s="6" t="s">
        <v>5874</v>
      </c>
      <c r="B1249" s="6" t="s">
        <v>5875</v>
      </c>
    </row>
    <row r="1250" spans="1:2" x14ac:dyDescent="0.25">
      <c r="A1250" s="6" t="s">
        <v>5876</v>
      </c>
      <c r="B1250" s="6" t="s">
        <v>5877</v>
      </c>
    </row>
    <row r="1251" spans="1:2" x14ac:dyDescent="0.25">
      <c r="A1251" s="6" t="s">
        <v>5878</v>
      </c>
      <c r="B1251" s="6" t="s">
        <v>5879</v>
      </c>
    </row>
    <row r="1252" spans="1:2" x14ac:dyDescent="0.25">
      <c r="A1252" s="6" t="s">
        <v>5880</v>
      </c>
      <c r="B1252" s="6" t="s">
        <v>5881</v>
      </c>
    </row>
    <row r="1253" spans="1:2" x14ac:dyDescent="0.25">
      <c r="A1253" s="6" t="s">
        <v>5882</v>
      </c>
      <c r="B1253" s="6" t="s">
        <v>5883</v>
      </c>
    </row>
    <row r="1254" spans="1:2" x14ac:dyDescent="0.25">
      <c r="A1254" s="6" t="s">
        <v>5884</v>
      </c>
      <c r="B1254" s="6" t="s">
        <v>5885</v>
      </c>
    </row>
    <row r="1255" spans="1:2" x14ac:dyDescent="0.25">
      <c r="A1255" s="6" t="s">
        <v>5886</v>
      </c>
      <c r="B1255" s="6" t="s">
        <v>5887</v>
      </c>
    </row>
    <row r="1256" spans="1:2" x14ac:dyDescent="0.25">
      <c r="A1256" s="6" t="s">
        <v>5888</v>
      </c>
      <c r="B1256" s="6" t="s">
        <v>5889</v>
      </c>
    </row>
    <row r="1257" spans="1:2" x14ac:dyDescent="0.25">
      <c r="A1257" s="6" t="s">
        <v>5890</v>
      </c>
      <c r="B1257" s="6" t="s">
        <v>5891</v>
      </c>
    </row>
    <row r="1258" spans="1:2" x14ac:dyDescent="0.25">
      <c r="A1258" s="6" t="s">
        <v>5892</v>
      </c>
      <c r="B1258" s="6" t="s">
        <v>5893</v>
      </c>
    </row>
    <row r="1259" spans="1:2" x14ac:dyDescent="0.25">
      <c r="A1259" s="6" t="s">
        <v>5894</v>
      </c>
      <c r="B1259" s="6" t="s">
        <v>5895</v>
      </c>
    </row>
    <row r="1260" spans="1:2" x14ac:dyDescent="0.25">
      <c r="A1260" s="6" t="s">
        <v>5896</v>
      </c>
      <c r="B1260" s="6" t="s">
        <v>5897</v>
      </c>
    </row>
    <row r="1261" spans="1:2" x14ac:dyDescent="0.25">
      <c r="A1261" s="6" t="s">
        <v>5898</v>
      </c>
      <c r="B1261" s="6" t="s">
        <v>5899</v>
      </c>
    </row>
    <row r="1262" spans="1:2" x14ac:dyDescent="0.25">
      <c r="A1262" s="6" t="s">
        <v>5900</v>
      </c>
      <c r="B1262" s="6" t="s">
        <v>5901</v>
      </c>
    </row>
    <row r="1263" spans="1:2" x14ac:dyDescent="0.25">
      <c r="A1263" s="6" t="s">
        <v>5902</v>
      </c>
      <c r="B1263" s="6" t="s">
        <v>5903</v>
      </c>
    </row>
    <row r="1264" spans="1:2" x14ac:dyDescent="0.25">
      <c r="A1264" s="6" t="s">
        <v>5904</v>
      </c>
      <c r="B1264" s="6" t="s">
        <v>5905</v>
      </c>
    </row>
    <row r="1265" spans="1:2" x14ac:dyDescent="0.25">
      <c r="A1265" s="6" t="s">
        <v>5906</v>
      </c>
      <c r="B1265" s="6" t="s">
        <v>5907</v>
      </c>
    </row>
    <row r="1266" spans="1:2" x14ac:dyDescent="0.25">
      <c r="A1266" s="6" t="s">
        <v>5908</v>
      </c>
      <c r="B1266" s="6" t="s">
        <v>5909</v>
      </c>
    </row>
    <row r="1267" spans="1:2" x14ac:dyDescent="0.25">
      <c r="A1267" s="6" t="s">
        <v>5910</v>
      </c>
      <c r="B1267" s="6" t="s">
        <v>5911</v>
      </c>
    </row>
    <row r="1268" spans="1:2" x14ac:dyDescent="0.25">
      <c r="A1268" s="6" t="s">
        <v>5912</v>
      </c>
      <c r="B1268" s="6" t="s">
        <v>5913</v>
      </c>
    </row>
    <row r="1269" spans="1:2" x14ac:dyDescent="0.25">
      <c r="A1269" s="6" t="s">
        <v>5914</v>
      </c>
      <c r="B1269" s="6" t="s">
        <v>5915</v>
      </c>
    </row>
    <row r="1270" spans="1:2" x14ac:dyDescent="0.25">
      <c r="A1270" s="6" t="s">
        <v>5916</v>
      </c>
      <c r="B1270" s="6" t="s">
        <v>5917</v>
      </c>
    </row>
    <row r="1271" spans="1:2" x14ac:dyDescent="0.25">
      <c r="A1271" s="6" t="s">
        <v>5918</v>
      </c>
      <c r="B1271" s="6" t="s">
        <v>5919</v>
      </c>
    </row>
    <row r="1272" spans="1:2" x14ac:dyDescent="0.25">
      <c r="A1272" s="6" t="s">
        <v>5920</v>
      </c>
      <c r="B1272" s="6" t="s">
        <v>5921</v>
      </c>
    </row>
    <row r="1273" spans="1:2" x14ac:dyDescent="0.25">
      <c r="A1273" s="6" t="s">
        <v>5922</v>
      </c>
      <c r="B1273" s="6" t="s">
        <v>5923</v>
      </c>
    </row>
    <row r="1274" spans="1:2" x14ac:dyDescent="0.25">
      <c r="A1274" s="6" t="s">
        <v>5924</v>
      </c>
      <c r="B1274" s="6" t="s">
        <v>5925</v>
      </c>
    </row>
    <row r="1275" spans="1:2" x14ac:dyDescent="0.25">
      <c r="A1275" s="6" t="s">
        <v>5926</v>
      </c>
      <c r="B1275" s="6" t="s">
        <v>5927</v>
      </c>
    </row>
    <row r="1276" spans="1:2" x14ac:dyDescent="0.25">
      <c r="A1276" s="6" t="s">
        <v>5928</v>
      </c>
      <c r="B1276" s="6" t="s">
        <v>5929</v>
      </c>
    </row>
    <row r="1277" spans="1:2" x14ac:dyDescent="0.25">
      <c r="A1277" s="6" t="s">
        <v>5930</v>
      </c>
      <c r="B1277" s="6" t="s">
        <v>5931</v>
      </c>
    </row>
    <row r="1278" spans="1:2" x14ac:dyDescent="0.25">
      <c r="A1278" s="6" t="s">
        <v>5932</v>
      </c>
      <c r="B1278" s="6" t="s">
        <v>5933</v>
      </c>
    </row>
    <row r="1279" spans="1:2" x14ac:dyDescent="0.25">
      <c r="A1279" s="6" t="s">
        <v>5934</v>
      </c>
      <c r="B1279" s="6" t="s">
        <v>5935</v>
      </c>
    </row>
    <row r="1280" spans="1:2" x14ac:dyDescent="0.25">
      <c r="A1280" s="6" t="s">
        <v>5936</v>
      </c>
      <c r="B1280" s="6" t="s">
        <v>5937</v>
      </c>
    </row>
    <row r="1281" spans="1:2" x14ac:dyDescent="0.25">
      <c r="A1281" s="6" t="s">
        <v>5938</v>
      </c>
      <c r="B1281" s="6" t="s">
        <v>5939</v>
      </c>
    </row>
    <row r="1282" spans="1:2" x14ac:dyDescent="0.25">
      <c r="A1282" s="6" t="s">
        <v>5940</v>
      </c>
      <c r="B1282" s="6" t="s">
        <v>5941</v>
      </c>
    </row>
    <row r="1283" spans="1:2" x14ac:dyDescent="0.25">
      <c r="A1283" s="6" t="s">
        <v>5942</v>
      </c>
      <c r="B1283" s="6" t="s">
        <v>5943</v>
      </c>
    </row>
    <row r="1284" spans="1:2" x14ac:dyDescent="0.25">
      <c r="A1284" s="6" t="s">
        <v>5944</v>
      </c>
      <c r="B1284" s="6" t="s">
        <v>5945</v>
      </c>
    </row>
    <row r="1285" spans="1:2" x14ac:dyDescent="0.25">
      <c r="A1285" s="6" t="s">
        <v>5946</v>
      </c>
      <c r="B1285" s="6" t="s">
        <v>5947</v>
      </c>
    </row>
    <row r="1286" spans="1:2" x14ac:dyDescent="0.25">
      <c r="A1286" s="6" t="s">
        <v>5948</v>
      </c>
      <c r="B1286" s="6" t="s">
        <v>5949</v>
      </c>
    </row>
    <row r="1287" spans="1:2" x14ac:dyDescent="0.25">
      <c r="A1287" s="6" t="s">
        <v>5950</v>
      </c>
      <c r="B1287" s="6" t="s">
        <v>5951</v>
      </c>
    </row>
    <row r="1288" spans="1:2" x14ac:dyDescent="0.25">
      <c r="A1288" s="6" t="s">
        <v>5952</v>
      </c>
      <c r="B1288" s="6" t="s">
        <v>5953</v>
      </c>
    </row>
    <row r="1289" spans="1:2" x14ac:dyDescent="0.25">
      <c r="A1289" s="6" t="s">
        <v>5954</v>
      </c>
      <c r="B1289" s="6" t="s">
        <v>5955</v>
      </c>
    </row>
    <row r="1290" spans="1:2" x14ac:dyDescent="0.25">
      <c r="A1290" s="6" t="s">
        <v>5956</v>
      </c>
      <c r="B1290" s="6" t="s">
        <v>5957</v>
      </c>
    </row>
    <row r="1291" spans="1:2" x14ac:dyDescent="0.25">
      <c r="A1291" s="6" t="s">
        <v>5958</v>
      </c>
      <c r="B1291" s="6" t="s">
        <v>5959</v>
      </c>
    </row>
    <row r="1292" spans="1:2" x14ac:dyDescent="0.25">
      <c r="A1292" s="6" t="s">
        <v>5960</v>
      </c>
      <c r="B1292" s="6" t="s">
        <v>5961</v>
      </c>
    </row>
    <row r="1293" spans="1:2" x14ac:dyDescent="0.25">
      <c r="A1293" s="6" t="s">
        <v>5962</v>
      </c>
      <c r="B1293" s="6" t="s">
        <v>5963</v>
      </c>
    </row>
    <row r="1294" spans="1:2" x14ac:dyDescent="0.25">
      <c r="A1294" s="6" t="s">
        <v>5964</v>
      </c>
      <c r="B1294" s="6" t="s">
        <v>5965</v>
      </c>
    </row>
    <row r="1295" spans="1:2" x14ac:dyDescent="0.25">
      <c r="A1295" s="6" t="s">
        <v>5966</v>
      </c>
      <c r="B1295" s="6" t="s">
        <v>5967</v>
      </c>
    </row>
    <row r="1296" spans="1:2" x14ac:dyDescent="0.25">
      <c r="A1296" s="6" t="s">
        <v>5968</v>
      </c>
      <c r="B1296" s="6" t="s">
        <v>5969</v>
      </c>
    </row>
    <row r="1297" spans="1:2" x14ac:dyDescent="0.25">
      <c r="A1297" s="6" t="s">
        <v>5970</v>
      </c>
      <c r="B1297" s="6" t="s">
        <v>5971</v>
      </c>
    </row>
    <row r="1298" spans="1:2" x14ac:dyDescent="0.25">
      <c r="A1298" s="6" t="s">
        <v>5972</v>
      </c>
      <c r="B1298" s="6" t="s">
        <v>5973</v>
      </c>
    </row>
    <row r="1299" spans="1:2" x14ac:dyDescent="0.25">
      <c r="A1299" s="6" t="s">
        <v>5974</v>
      </c>
      <c r="B1299" s="6" t="s">
        <v>5975</v>
      </c>
    </row>
    <row r="1300" spans="1:2" x14ac:dyDescent="0.25">
      <c r="A1300" s="6" t="s">
        <v>5976</v>
      </c>
      <c r="B1300" s="6" t="s">
        <v>5977</v>
      </c>
    </row>
    <row r="1301" spans="1:2" x14ac:dyDescent="0.25">
      <c r="A1301" s="6" t="s">
        <v>5978</v>
      </c>
      <c r="B1301" s="6" t="s">
        <v>5979</v>
      </c>
    </row>
    <row r="1302" spans="1:2" x14ac:dyDescent="0.25">
      <c r="A1302" s="6" t="s">
        <v>5980</v>
      </c>
      <c r="B1302" s="6" t="s">
        <v>5981</v>
      </c>
    </row>
    <row r="1303" spans="1:2" x14ac:dyDescent="0.25">
      <c r="A1303" s="6" t="s">
        <v>5982</v>
      </c>
      <c r="B1303" s="6" t="s">
        <v>5983</v>
      </c>
    </row>
    <row r="1304" spans="1:2" x14ac:dyDescent="0.25">
      <c r="A1304" s="6" t="s">
        <v>5984</v>
      </c>
      <c r="B1304" s="6" t="s">
        <v>5985</v>
      </c>
    </row>
    <row r="1305" spans="1:2" x14ac:dyDescent="0.25">
      <c r="A1305" s="6" t="s">
        <v>5986</v>
      </c>
      <c r="B1305" s="6" t="s">
        <v>5987</v>
      </c>
    </row>
    <row r="1306" spans="1:2" x14ac:dyDescent="0.25">
      <c r="A1306" s="6" t="s">
        <v>5988</v>
      </c>
      <c r="B1306" s="6" t="s">
        <v>5989</v>
      </c>
    </row>
    <row r="1307" spans="1:2" x14ac:dyDescent="0.25">
      <c r="A1307" s="6" t="s">
        <v>5990</v>
      </c>
      <c r="B1307" s="6" t="s">
        <v>5991</v>
      </c>
    </row>
    <row r="1308" spans="1:2" x14ac:dyDescent="0.25">
      <c r="A1308" s="6" t="s">
        <v>5992</v>
      </c>
      <c r="B1308" s="6" t="s">
        <v>5993</v>
      </c>
    </row>
    <row r="1309" spans="1:2" x14ac:dyDescent="0.25">
      <c r="A1309" s="6" t="s">
        <v>5994</v>
      </c>
      <c r="B1309" s="6" t="s">
        <v>5995</v>
      </c>
    </row>
    <row r="1310" spans="1:2" x14ac:dyDescent="0.25">
      <c r="A1310" s="6" t="s">
        <v>5996</v>
      </c>
      <c r="B1310" s="6" t="s">
        <v>5997</v>
      </c>
    </row>
    <row r="1311" spans="1:2" x14ac:dyDescent="0.25">
      <c r="A1311" s="6" t="s">
        <v>5998</v>
      </c>
      <c r="B1311" s="6" t="s">
        <v>5999</v>
      </c>
    </row>
    <row r="1312" spans="1:2" x14ac:dyDescent="0.25">
      <c r="A1312" s="6" t="s">
        <v>6000</v>
      </c>
      <c r="B1312" s="6" t="s">
        <v>6001</v>
      </c>
    </row>
    <row r="1313" spans="1:2" x14ac:dyDescent="0.25">
      <c r="A1313" s="6" t="s">
        <v>6002</v>
      </c>
      <c r="B1313" s="6" t="s">
        <v>6003</v>
      </c>
    </row>
    <row r="1314" spans="1:2" x14ac:dyDescent="0.25">
      <c r="A1314" s="6" t="s">
        <v>6004</v>
      </c>
      <c r="B1314" s="6" t="s">
        <v>6005</v>
      </c>
    </row>
    <row r="1315" spans="1:2" x14ac:dyDescent="0.25">
      <c r="A1315" s="6" t="s">
        <v>6006</v>
      </c>
      <c r="B1315" s="6" t="s">
        <v>6007</v>
      </c>
    </row>
    <row r="1316" spans="1:2" x14ac:dyDescent="0.25">
      <c r="A1316" s="6" t="s">
        <v>6008</v>
      </c>
      <c r="B1316" s="6" t="s">
        <v>6009</v>
      </c>
    </row>
    <row r="1317" spans="1:2" x14ac:dyDescent="0.25">
      <c r="A1317" s="6" t="s">
        <v>6010</v>
      </c>
      <c r="B1317" s="6" t="s">
        <v>6011</v>
      </c>
    </row>
    <row r="1318" spans="1:2" x14ac:dyDescent="0.25">
      <c r="A1318" s="6" t="s">
        <v>6012</v>
      </c>
      <c r="B1318" s="6" t="s">
        <v>6013</v>
      </c>
    </row>
    <row r="1319" spans="1:2" x14ac:dyDescent="0.25">
      <c r="A1319" s="6" t="s">
        <v>6014</v>
      </c>
      <c r="B1319" s="6" t="s">
        <v>6015</v>
      </c>
    </row>
    <row r="1320" spans="1:2" x14ac:dyDescent="0.25">
      <c r="A1320" s="6" t="s">
        <v>6016</v>
      </c>
      <c r="B1320" s="6" t="s">
        <v>6017</v>
      </c>
    </row>
    <row r="1321" spans="1:2" x14ac:dyDescent="0.25">
      <c r="A1321" s="6" t="s">
        <v>6018</v>
      </c>
      <c r="B1321" s="6" t="s">
        <v>6019</v>
      </c>
    </row>
    <row r="1322" spans="1:2" x14ac:dyDescent="0.25">
      <c r="A1322" s="6" t="s">
        <v>6020</v>
      </c>
      <c r="B1322" s="6" t="s">
        <v>6021</v>
      </c>
    </row>
    <row r="1323" spans="1:2" x14ac:dyDescent="0.25">
      <c r="A1323" s="6" t="s">
        <v>6022</v>
      </c>
      <c r="B1323" s="6" t="s">
        <v>6023</v>
      </c>
    </row>
    <row r="1324" spans="1:2" x14ac:dyDescent="0.25">
      <c r="A1324" s="6" t="s">
        <v>6024</v>
      </c>
      <c r="B1324" s="6" t="s">
        <v>6025</v>
      </c>
    </row>
    <row r="1325" spans="1:2" x14ac:dyDescent="0.25">
      <c r="A1325" s="6" t="s">
        <v>6026</v>
      </c>
      <c r="B1325" s="6" t="s">
        <v>6027</v>
      </c>
    </row>
    <row r="1326" spans="1:2" x14ac:dyDescent="0.25">
      <c r="A1326" s="6" t="s">
        <v>6028</v>
      </c>
      <c r="B1326" s="6" t="s">
        <v>6029</v>
      </c>
    </row>
    <row r="1327" spans="1:2" x14ac:dyDescent="0.25">
      <c r="A1327" s="6" t="s">
        <v>6030</v>
      </c>
      <c r="B1327" s="6" t="s">
        <v>6031</v>
      </c>
    </row>
    <row r="1328" spans="1:2" x14ac:dyDescent="0.25">
      <c r="A1328" s="6" t="s">
        <v>6032</v>
      </c>
      <c r="B1328" s="6" t="s">
        <v>6033</v>
      </c>
    </row>
    <row r="1329" spans="1:2" x14ac:dyDescent="0.25">
      <c r="A1329" s="6" t="s">
        <v>6034</v>
      </c>
      <c r="B1329" s="6" t="s">
        <v>6035</v>
      </c>
    </row>
    <row r="1330" spans="1:2" x14ac:dyDescent="0.25">
      <c r="A1330" s="6" t="s">
        <v>6036</v>
      </c>
      <c r="B1330" s="6" t="s">
        <v>6037</v>
      </c>
    </row>
    <row r="1331" spans="1:2" x14ac:dyDescent="0.25">
      <c r="A1331" s="6" t="s">
        <v>6038</v>
      </c>
      <c r="B1331" s="6" t="s">
        <v>6039</v>
      </c>
    </row>
    <row r="1332" spans="1:2" x14ac:dyDescent="0.25">
      <c r="A1332" s="6" t="s">
        <v>6040</v>
      </c>
      <c r="B1332" s="6" t="s">
        <v>6041</v>
      </c>
    </row>
    <row r="1333" spans="1:2" x14ac:dyDescent="0.25">
      <c r="A1333" s="6" t="s">
        <v>6042</v>
      </c>
      <c r="B1333" s="6" t="s">
        <v>6043</v>
      </c>
    </row>
    <row r="1334" spans="1:2" x14ac:dyDescent="0.25">
      <c r="A1334" s="6" t="s">
        <v>6044</v>
      </c>
      <c r="B1334" s="6" t="s">
        <v>6045</v>
      </c>
    </row>
    <row r="1335" spans="1:2" x14ac:dyDescent="0.25">
      <c r="A1335" s="6" t="s">
        <v>6046</v>
      </c>
      <c r="B1335" s="6" t="s">
        <v>6047</v>
      </c>
    </row>
    <row r="1336" spans="1:2" x14ac:dyDescent="0.25">
      <c r="A1336" s="6" t="s">
        <v>6048</v>
      </c>
      <c r="B1336" s="6" t="s">
        <v>6049</v>
      </c>
    </row>
    <row r="1337" spans="1:2" x14ac:dyDescent="0.25">
      <c r="A1337" s="6" t="s">
        <v>6050</v>
      </c>
      <c r="B1337" s="6" t="s">
        <v>6051</v>
      </c>
    </row>
    <row r="1338" spans="1:2" x14ac:dyDescent="0.25">
      <c r="A1338" s="6" t="s">
        <v>6052</v>
      </c>
      <c r="B1338" s="6" t="s">
        <v>6053</v>
      </c>
    </row>
    <row r="1339" spans="1:2" x14ac:dyDescent="0.25">
      <c r="A1339" s="6" t="s">
        <v>6054</v>
      </c>
      <c r="B1339" s="6" t="s">
        <v>6055</v>
      </c>
    </row>
    <row r="1340" spans="1:2" x14ac:dyDescent="0.25">
      <c r="A1340" s="6" t="s">
        <v>6056</v>
      </c>
      <c r="B1340" s="6" t="s">
        <v>6057</v>
      </c>
    </row>
    <row r="1341" spans="1:2" x14ac:dyDescent="0.25">
      <c r="A1341" s="6" t="s">
        <v>6058</v>
      </c>
      <c r="B1341" s="6" t="s">
        <v>6059</v>
      </c>
    </row>
    <row r="1342" spans="1:2" x14ac:dyDescent="0.25">
      <c r="A1342" s="6" t="s">
        <v>6060</v>
      </c>
      <c r="B1342" s="6" t="s">
        <v>6061</v>
      </c>
    </row>
    <row r="1343" spans="1:2" x14ac:dyDescent="0.25">
      <c r="A1343" s="6" t="s">
        <v>6062</v>
      </c>
      <c r="B1343" s="6" t="s">
        <v>6063</v>
      </c>
    </row>
    <row r="1344" spans="1:2" x14ac:dyDescent="0.25">
      <c r="A1344" s="6" t="s">
        <v>6064</v>
      </c>
      <c r="B1344" s="6" t="s">
        <v>6065</v>
      </c>
    </row>
    <row r="1345" spans="1:2" x14ac:dyDescent="0.25">
      <c r="A1345" s="6" t="s">
        <v>6066</v>
      </c>
      <c r="B1345" s="6" t="s">
        <v>6067</v>
      </c>
    </row>
    <row r="1346" spans="1:2" x14ac:dyDescent="0.25">
      <c r="A1346" s="6" t="s">
        <v>6068</v>
      </c>
      <c r="B1346" s="6" t="s">
        <v>6069</v>
      </c>
    </row>
    <row r="1347" spans="1:2" x14ac:dyDescent="0.25">
      <c r="A1347" s="6" t="s">
        <v>6070</v>
      </c>
      <c r="B1347" s="6" t="s">
        <v>6071</v>
      </c>
    </row>
    <row r="1348" spans="1:2" x14ac:dyDescent="0.25">
      <c r="A1348" s="6" t="s">
        <v>6072</v>
      </c>
      <c r="B1348" s="6" t="s">
        <v>6073</v>
      </c>
    </row>
    <row r="1349" spans="1:2" x14ac:dyDescent="0.25">
      <c r="A1349" s="6" t="s">
        <v>6074</v>
      </c>
      <c r="B1349" s="6" t="s">
        <v>6075</v>
      </c>
    </row>
    <row r="1350" spans="1:2" x14ac:dyDescent="0.25">
      <c r="A1350" s="6" t="s">
        <v>6076</v>
      </c>
      <c r="B1350" s="6" t="s">
        <v>6077</v>
      </c>
    </row>
    <row r="1351" spans="1:2" x14ac:dyDescent="0.25">
      <c r="A1351" s="6" t="s">
        <v>6078</v>
      </c>
      <c r="B1351" s="6" t="s">
        <v>6079</v>
      </c>
    </row>
    <row r="1352" spans="1:2" x14ac:dyDescent="0.25">
      <c r="A1352" s="6" t="s">
        <v>6080</v>
      </c>
      <c r="B1352" s="6" t="s">
        <v>6081</v>
      </c>
    </row>
    <row r="1353" spans="1:2" x14ac:dyDescent="0.25">
      <c r="A1353" s="6" t="s">
        <v>6082</v>
      </c>
      <c r="B1353" s="6" t="s">
        <v>6083</v>
      </c>
    </row>
    <row r="1354" spans="1:2" x14ac:dyDescent="0.25">
      <c r="A1354" s="6" t="s">
        <v>6084</v>
      </c>
      <c r="B1354" s="6" t="s">
        <v>6085</v>
      </c>
    </row>
    <row r="1355" spans="1:2" x14ac:dyDescent="0.25">
      <c r="A1355" s="6" t="s">
        <v>6086</v>
      </c>
      <c r="B1355" s="6" t="s">
        <v>6087</v>
      </c>
    </row>
    <row r="1356" spans="1:2" x14ac:dyDescent="0.25">
      <c r="A1356" s="6" t="s">
        <v>6088</v>
      </c>
      <c r="B1356" s="6" t="s">
        <v>6089</v>
      </c>
    </row>
    <row r="1357" spans="1:2" x14ac:dyDescent="0.25">
      <c r="A1357" s="6" t="s">
        <v>6090</v>
      </c>
      <c r="B1357" s="6" t="s">
        <v>6091</v>
      </c>
    </row>
    <row r="1358" spans="1:2" x14ac:dyDescent="0.25">
      <c r="A1358" s="6" t="s">
        <v>6092</v>
      </c>
      <c r="B1358" s="6" t="s">
        <v>6093</v>
      </c>
    </row>
    <row r="1359" spans="1:2" x14ac:dyDescent="0.25">
      <c r="A1359" s="6" t="s">
        <v>6094</v>
      </c>
      <c r="B1359" s="6" t="s">
        <v>6095</v>
      </c>
    </row>
    <row r="1360" spans="1:2" x14ac:dyDescent="0.25">
      <c r="A1360" s="6" t="s">
        <v>6096</v>
      </c>
      <c r="B1360" s="6" t="s">
        <v>6097</v>
      </c>
    </row>
    <row r="1361" spans="1:2" x14ac:dyDescent="0.25">
      <c r="A1361" s="6" t="s">
        <v>6098</v>
      </c>
      <c r="B1361" s="6" t="s">
        <v>6099</v>
      </c>
    </row>
    <row r="1362" spans="1:2" x14ac:dyDescent="0.25">
      <c r="A1362" s="6" t="s">
        <v>6100</v>
      </c>
      <c r="B1362" s="6" t="s">
        <v>6101</v>
      </c>
    </row>
    <row r="1363" spans="1:2" x14ac:dyDescent="0.25">
      <c r="A1363" s="6" t="s">
        <v>6102</v>
      </c>
      <c r="B1363" s="6" t="s">
        <v>6103</v>
      </c>
    </row>
    <row r="1364" spans="1:2" x14ac:dyDescent="0.25">
      <c r="A1364" s="6" t="s">
        <v>6104</v>
      </c>
      <c r="B1364" s="6" t="s">
        <v>6105</v>
      </c>
    </row>
    <row r="1365" spans="1:2" x14ac:dyDescent="0.25">
      <c r="A1365" s="6" t="s">
        <v>6106</v>
      </c>
      <c r="B1365" s="6" t="s">
        <v>6107</v>
      </c>
    </row>
    <row r="1366" spans="1:2" x14ac:dyDescent="0.25">
      <c r="A1366" s="6" t="s">
        <v>6108</v>
      </c>
      <c r="B1366" s="6" t="s">
        <v>6109</v>
      </c>
    </row>
    <row r="1367" spans="1:2" x14ac:dyDescent="0.25">
      <c r="A1367" s="6" t="s">
        <v>6110</v>
      </c>
      <c r="B1367" s="6" t="s">
        <v>6111</v>
      </c>
    </row>
    <row r="1368" spans="1:2" x14ac:dyDescent="0.25">
      <c r="A1368" s="6" t="s">
        <v>6112</v>
      </c>
      <c r="B1368" s="6" t="s">
        <v>6113</v>
      </c>
    </row>
    <row r="1369" spans="1:2" x14ac:dyDescent="0.25">
      <c r="A1369" s="6" t="s">
        <v>6114</v>
      </c>
      <c r="B1369" s="6" t="s">
        <v>6115</v>
      </c>
    </row>
    <row r="1370" spans="1:2" x14ac:dyDescent="0.25">
      <c r="A1370" s="6" t="s">
        <v>6116</v>
      </c>
      <c r="B1370" s="6" t="s">
        <v>6117</v>
      </c>
    </row>
    <row r="1371" spans="1:2" x14ac:dyDescent="0.25">
      <c r="A1371" s="6" t="s">
        <v>6118</v>
      </c>
      <c r="B1371" s="6" t="s">
        <v>6119</v>
      </c>
    </row>
    <row r="1372" spans="1:2" x14ac:dyDescent="0.25">
      <c r="A1372" s="6" t="s">
        <v>6120</v>
      </c>
      <c r="B1372" s="6" t="s">
        <v>6121</v>
      </c>
    </row>
    <row r="1373" spans="1:2" x14ac:dyDescent="0.25">
      <c r="A1373" s="6" t="s">
        <v>6122</v>
      </c>
      <c r="B1373" s="6" t="s">
        <v>6123</v>
      </c>
    </row>
    <row r="1374" spans="1:2" x14ac:dyDescent="0.25">
      <c r="A1374" s="6" t="s">
        <v>6124</v>
      </c>
      <c r="B1374" s="6" t="s">
        <v>6125</v>
      </c>
    </row>
    <row r="1375" spans="1:2" x14ac:dyDescent="0.25">
      <c r="A1375" s="6" t="s">
        <v>6126</v>
      </c>
      <c r="B1375" s="6" t="s">
        <v>6127</v>
      </c>
    </row>
    <row r="1376" spans="1:2" x14ac:dyDescent="0.25">
      <c r="A1376" s="6" t="s">
        <v>6128</v>
      </c>
      <c r="B1376" s="6" t="s">
        <v>6129</v>
      </c>
    </row>
    <row r="1377" spans="1:2" x14ac:dyDescent="0.25">
      <c r="A1377" s="6" t="s">
        <v>6130</v>
      </c>
      <c r="B1377" s="6" t="s">
        <v>6131</v>
      </c>
    </row>
    <row r="1378" spans="1:2" x14ac:dyDescent="0.25">
      <c r="A1378" s="6" t="s">
        <v>6132</v>
      </c>
      <c r="B1378" s="6" t="s">
        <v>6133</v>
      </c>
    </row>
    <row r="1379" spans="1:2" x14ac:dyDescent="0.25">
      <c r="A1379" s="6" t="s">
        <v>6134</v>
      </c>
      <c r="B1379" s="6" t="s">
        <v>6135</v>
      </c>
    </row>
    <row r="1380" spans="1:2" x14ac:dyDescent="0.25">
      <c r="A1380" s="6" t="s">
        <v>6136</v>
      </c>
      <c r="B1380" s="6" t="s">
        <v>6137</v>
      </c>
    </row>
    <row r="1381" spans="1:2" x14ac:dyDescent="0.25">
      <c r="A1381" s="6" t="s">
        <v>6138</v>
      </c>
      <c r="B1381" s="6" t="s">
        <v>6139</v>
      </c>
    </row>
    <row r="1382" spans="1:2" x14ac:dyDescent="0.25">
      <c r="A1382" s="6" t="s">
        <v>6140</v>
      </c>
      <c r="B1382" s="6" t="s">
        <v>6141</v>
      </c>
    </row>
    <row r="1383" spans="1:2" x14ac:dyDescent="0.25">
      <c r="A1383" s="6" t="s">
        <v>6142</v>
      </c>
      <c r="B1383" s="6" t="s">
        <v>6143</v>
      </c>
    </row>
    <row r="1384" spans="1:2" x14ac:dyDescent="0.25">
      <c r="A1384" s="6" t="s">
        <v>6144</v>
      </c>
      <c r="B1384" s="6" t="s">
        <v>6145</v>
      </c>
    </row>
    <row r="1385" spans="1:2" x14ac:dyDescent="0.25">
      <c r="A1385" s="6" t="s">
        <v>6146</v>
      </c>
      <c r="B1385" s="6" t="s">
        <v>6147</v>
      </c>
    </row>
    <row r="1386" spans="1:2" x14ac:dyDescent="0.25">
      <c r="A1386" s="6" t="s">
        <v>6148</v>
      </c>
      <c r="B1386" s="6" t="s">
        <v>6149</v>
      </c>
    </row>
    <row r="1387" spans="1:2" x14ac:dyDescent="0.25">
      <c r="A1387" s="6" t="s">
        <v>6150</v>
      </c>
      <c r="B1387" s="6" t="s">
        <v>6151</v>
      </c>
    </row>
    <row r="1388" spans="1:2" x14ac:dyDescent="0.25">
      <c r="A1388" s="6" t="s">
        <v>6152</v>
      </c>
      <c r="B1388" s="6" t="s">
        <v>6153</v>
      </c>
    </row>
    <row r="1389" spans="1:2" x14ac:dyDescent="0.25">
      <c r="A1389" s="6" t="s">
        <v>6154</v>
      </c>
      <c r="B1389" s="6" t="s">
        <v>6155</v>
      </c>
    </row>
    <row r="1390" spans="1:2" x14ac:dyDescent="0.25">
      <c r="A1390" s="6" t="s">
        <v>6156</v>
      </c>
      <c r="B1390" s="6" t="s">
        <v>6157</v>
      </c>
    </row>
    <row r="1391" spans="1:2" x14ac:dyDescent="0.25">
      <c r="A1391" s="6" t="s">
        <v>6158</v>
      </c>
      <c r="B1391" s="6" t="s">
        <v>6159</v>
      </c>
    </row>
    <row r="1392" spans="1:2" x14ac:dyDescent="0.25">
      <c r="A1392" s="6" t="s">
        <v>6160</v>
      </c>
      <c r="B1392" s="6" t="s">
        <v>6161</v>
      </c>
    </row>
    <row r="1393" spans="1:2" x14ac:dyDescent="0.25">
      <c r="A1393" s="6" t="s">
        <v>6162</v>
      </c>
      <c r="B1393" s="6" t="s">
        <v>6163</v>
      </c>
    </row>
    <row r="1394" spans="1:2" x14ac:dyDescent="0.25">
      <c r="A1394" s="6" t="s">
        <v>6164</v>
      </c>
      <c r="B1394" s="6" t="s">
        <v>6165</v>
      </c>
    </row>
    <row r="1395" spans="1:2" x14ac:dyDescent="0.25">
      <c r="A1395" s="6" t="s">
        <v>6166</v>
      </c>
      <c r="B1395" s="6" t="s">
        <v>6167</v>
      </c>
    </row>
    <row r="1396" spans="1:2" x14ac:dyDescent="0.25">
      <c r="A1396" s="6" t="s">
        <v>6168</v>
      </c>
      <c r="B1396" s="6" t="s">
        <v>6169</v>
      </c>
    </row>
    <row r="1397" spans="1:2" x14ac:dyDescent="0.25">
      <c r="A1397" s="6" t="s">
        <v>6170</v>
      </c>
      <c r="B1397" s="6" t="s">
        <v>6171</v>
      </c>
    </row>
    <row r="1398" spans="1:2" x14ac:dyDescent="0.25">
      <c r="A1398" s="6" t="s">
        <v>6172</v>
      </c>
      <c r="B1398" s="6" t="s">
        <v>6173</v>
      </c>
    </row>
    <row r="1399" spans="1:2" x14ac:dyDescent="0.25">
      <c r="A1399" s="6" t="s">
        <v>6174</v>
      </c>
      <c r="B1399" s="6" t="s">
        <v>6175</v>
      </c>
    </row>
    <row r="1400" spans="1:2" x14ac:dyDescent="0.25">
      <c r="A1400" s="6" t="s">
        <v>6176</v>
      </c>
      <c r="B1400" s="6" t="s">
        <v>6177</v>
      </c>
    </row>
    <row r="1401" spans="1:2" x14ac:dyDescent="0.25">
      <c r="A1401" s="6" t="s">
        <v>6178</v>
      </c>
      <c r="B1401" s="6" t="s">
        <v>6179</v>
      </c>
    </row>
    <row r="1402" spans="1:2" x14ac:dyDescent="0.25">
      <c r="A1402" s="6" t="s">
        <v>6180</v>
      </c>
      <c r="B1402" s="6" t="s">
        <v>6181</v>
      </c>
    </row>
    <row r="1403" spans="1:2" x14ac:dyDescent="0.25">
      <c r="A1403" s="6" t="s">
        <v>6182</v>
      </c>
      <c r="B1403" s="6" t="s">
        <v>6183</v>
      </c>
    </row>
    <row r="1404" spans="1:2" x14ac:dyDescent="0.25">
      <c r="A1404" s="6" t="s">
        <v>6184</v>
      </c>
      <c r="B1404" s="6" t="s">
        <v>6185</v>
      </c>
    </row>
    <row r="1405" spans="1:2" x14ac:dyDescent="0.25">
      <c r="A1405" s="6" t="s">
        <v>6186</v>
      </c>
      <c r="B1405" s="6" t="s">
        <v>6187</v>
      </c>
    </row>
    <row r="1406" spans="1:2" x14ac:dyDescent="0.25">
      <c r="A1406" s="6" t="s">
        <v>6188</v>
      </c>
      <c r="B1406" s="6" t="s">
        <v>6189</v>
      </c>
    </row>
    <row r="1407" spans="1:2" x14ac:dyDescent="0.25">
      <c r="A1407" s="6" t="s">
        <v>6190</v>
      </c>
      <c r="B1407" s="6" t="s">
        <v>6191</v>
      </c>
    </row>
    <row r="1408" spans="1:2" x14ac:dyDescent="0.25">
      <c r="A1408" s="6" t="s">
        <v>6192</v>
      </c>
      <c r="B1408" s="6" t="s">
        <v>6193</v>
      </c>
    </row>
    <row r="1409" spans="1:2" x14ac:dyDescent="0.25">
      <c r="A1409" s="6" t="s">
        <v>6194</v>
      </c>
      <c r="B1409" s="6" t="s">
        <v>6195</v>
      </c>
    </row>
    <row r="1410" spans="1:2" x14ac:dyDescent="0.25">
      <c r="A1410" s="6" t="s">
        <v>6196</v>
      </c>
      <c r="B1410" s="6" t="s">
        <v>6197</v>
      </c>
    </row>
    <row r="1411" spans="1:2" x14ac:dyDescent="0.25">
      <c r="A1411" s="6" t="s">
        <v>6198</v>
      </c>
      <c r="B1411" s="6" t="s">
        <v>6199</v>
      </c>
    </row>
    <row r="1412" spans="1:2" x14ac:dyDescent="0.25">
      <c r="A1412" s="6" t="s">
        <v>6200</v>
      </c>
      <c r="B1412" s="6" t="s">
        <v>6201</v>
      </c>
    </row>
    <row r="1413" spans="1:2" x14ac:dyDescent="0.25">
      <c r="A1413" s="6" t="s">
        <v>6202</v>
      </c>
      <c r="B1413" s="6" t="s">
        <v>6203</v>
      </c>
    </row>
    <row r="1414" spans="1:2" x14ac:dyDescent="0.25">
      <c r="A1414" s="6" t="s">
        <v>6204</v>
      </c>
      <c r="B1414" s="6" t="s">
        <v>6205</v>
      </c>
    </row>
    <row r="1415" spans="1:2" x14ac:dyDescent="0.25">
      <c r="A1415" s="6" t="s">
        <v>6206</v>
      </c>
      <c r="B1415" s="6" t="s">
        <v>6207</v>
      </c>
    </row>
    <row r="1416" spans="1:2" x14ac:dyDescent="0.25">
      <c r="A1416" s="6" t="s">
        <v>6208</v>
      </c>
      <c r="B1416" s="6" t="s">
        <v>6209</v>
      </c>
    </row>
    <row r="1417" spans="1:2" x14ac:dyDescent="0.25">
      <c r="A1417" s="6" t="s">
        <v>6210</v>
      </c>
      <c r="B1417" s="6" t="s">
        <v>6211</v>
      </c>
    </row>
    <row r="1418" spans="1:2" x14ac:dyDescent="0.25">
      <c r="A1418" s="6" t="s">
        <v>6212</v>
      </c>
      <c r="B1418" s="6" t="s">
        <v>6213</v>
      </c>
    </row>
    <row r="1419" spans="1:2" x14ac:dyDescent="0.25">
      <c r="A1419" s="6" t="s">
        <v>6214</v>
      </c>
      <c r="B1419" s="6" t="s">
        <v>6215</v>
      </c>
    </row>
    <row r="1420" spans="1:2" x14ac:dyDescent="0.25">
      <c r="A1420" s="6" t="s">
        <v>6216</v>
      </c>
      <c r="B1420" s="6" t="s">
        <v>6217</v>
      </c>
    </row>
    <row r="1421" spans="1:2" x14ac:dyDescent="0.25">
      <c r="A1421" s="6" t="s">
        <v>6218</v>
      </c>
      <c r="B1421" s="6" t="s">
        <v>6219</v>
      </c>
    </row>
    <row r="1422" spans="1:2" x14ac:dyDescent="0.25">
      <c r="A1422" s="6" t="s">
        <v>6220</v>
      </c>
      <c r="B1422" s="6" t="s">
        <v>6221</v>
      </c>
    </row>
    <row r="1423" spans="1:2" x14ac:dyDescent="0.25">
      <c r="A1423" s="6" t="s">
        <v>6222</v>
      </c>
      <c r="B1423" s="6" t="s">
        <v>6223</v>
      </c>
    </row>
    <row r="1424" spans="1:2" x14ac:dyDescent="0.25">
      <c r="A1424" s="6" t="s">
        <v>6224</v>
      </c>
      <c r="B1424" s="6" t="s">
        <v>6225</v>
      </c>
    </row>
    <row r="1425" spans="1:2" x14ac:dyDescent="0.25">
      <c r="A1425" s="6" t="s">
        <v>6226</v>
      </c>
      <c r="B1425" s="6" t="s">
        <v>6227</v>
      </c>
    </row>
    <row r="1426" spans="1:2" x14ac:dyDescent="0.25">
      <c r="A1426" s="6" t="s">
        <v>6228</v>
      </c>
      <c r="B1426" s="6" t="s">
        <v>6229</v>
      </c>
    </row>
    <row r="1427" spans="1:2" x14ac:dyDescent="0.25">
      <c r="A1427" s="6" t="s">
        <v>6230</v>
      </c>
      <c r="B1427" s="6" t="s">
        <v>6231</v>
      </c>
    </row>
    <row r="1428" spans="1:2" x14ac:dyDescent="0.25">
      <c r="A1428" s="6" t="s">
        <v>6232</v>
      </c>
      <c r="B1428" s="6" t="s">
        <v>6233</v>
      </c>
    </row>
    <row r="1429" spans="1:2" x14ac:dyDescent="0.25">
      <c r="A1429" s="6" t="s">
        <v>6234</v>
      </c>
      <c r="B1429" s="6" t="s">
        <v>6235</v>
      </c>
    </row>
    <row r="1430" spans="1:2" x14ac:dyDescent="0.25">
      <c r="A1430" s="6" t="s">
        <v>6236</v>
      </c>
      <c r="B1430" s="6" t="s">
        <v>6237</v>
      </c>
    </row>
    <row r="1431" spans="1:2" x14ac:dyDescent="0.25">
      <c r="A1431" s="6" t="s">
        <v>6238</v>
      </c>
      <c r="B1431" s="6" t="s">
        <v>6239</v>
      </c>
    </row>
    <row r="1432" spans="1:2" x14ac:dyDescent="0.25">
      <c r="A1432" s="6" t="s">
        <v>6240</v>
      </c>
      <c r="B1432" s="6" t="s">
        <v>6241</v>
      </c>
    </row>
    <row r="1433" spans="1:2" x14ac:dyDescent="0.25">
      <c r="A1433" s="6" t="s">
        <v>6242</v>
      </c>
      <c r="B1433" s="6" t="s">
        <v>6243</v>
      </c>
    </row>
    <row r="1434" spans="1:2" x14ac:dyDescent="0.25">
      <c r="A1434" s="6" t="s">
        <v>6244</v>
      </c>
      <c r="B1434" s="6" t="s">
        <v>6245</v>
      </c>
    </row>
    <row r="1435" spans="1:2" x14ac:dyDescent="0.25">
      <c r="A1435" s="6" t="s">
        <v>6246</v>
      </c>
      <c r="B1435" s="6" t="s">
        <v>6247</v>
      </c>
    </row>
    <row r="1436" spans="1:2" x14ac:dyDescent="0.25">
      <c r="A1436" s="6" t="s">
        <v>6248</v>
      </c>
      <c r="B1436" s="6" t="s">
        <v>6249</v>
      </c>
    </row>
    <row r="1437" spans="1:2" x14ac:dyDescent="0.25">
      <c r="A1437" s="6" t="s">
        <v>6250</v>
      </c>
      <c r="B1437" s="6" t="s">
        <v>6251</v>
      </c>
    </row>
    <row r="1438" spans="1:2" x14ac:dyDescent="0.25">
      <c r="A1438" s="6" t="s">
        <v>6252</v>
      </c>
      <c r="B1438" s="6" t="s">
        <v>6253</v>
      </c>
    </row>
    <row r="1439" spans="1:2" x14ac:dyDescent="0.25">
      <c r="A1439" s="6" t="s">
        <v>6254</v>
      </c>
      <c r="B1439" s="6" t="s">
        <v>6255</v>
      </c>
    </row>
    <row r="1440" spans="1:2" x14ac:dyDescent="0.25">
      <c r="A1440" s="6" t="s">
        <v>6256</v>
      </c>
      <c r="B1440" s="6" t="s">
        <v>6257</v>
      </c>
    </row>
    <row r="1441" spans="1:2" x14ac:dyDescent="0.25">
      <c r="A1441" s="6" t="s">
        <v>6258</v>
      </c>
      <c r="B1441" s="6" t="s">
        <v>6259</v>
      </c>
    </row>
    <row r="1442" spans="1:2" x14ac:dyDescent="0.25">
      <c r="A1442" s="6" t="s">
        <v>6260</v>
      </c>
      <c r="B1442" s="6" t="s">
        <v>6261</v>
      </c>
    </row>
    <row r="1443" spans="1:2" x14ac:dyDescent="0.25">
      <c r="A1443" s="6" t="s">
        <v>6262</v>
      </c>
      <c r="B1443" s="6" t="s">
        <v>6263</v>
      </c>
    </row>
    <row r="1444" spans="1:2" x14ac:dyDescent="0.25">
      <c r="A1444" s="6" t="s">
        <v>6264</v>
      </c>
      <c r="B1444" s="6" t="s">
        <v>6265</v>
      </c>
    </row>
    <row r="1445" spans="1:2" x14ac:dyDescent="0.25">
      <c r="A1445" s="6" t="s">
        <v>6266</v>
      </c>
      <c r="B1445" s="6" t="s">
        <v>6267</v>
      </c>
    </row>
    <row r="1446" spans="1:2" x14ac:dyDescent="0.25">
      <c r="A1446" s="6" t="s">
        <v>6268</v>
      </c>
      <c r="B1446" s="6" t="s">
        <v>6269</v>
      </c>
    </row>
    <row r="1447" spans="1:2" x14ac:dyDescent="0.25">
      <c r="A1447" s="6" t="s">
        <v>6270</v>
      </c>
      <c r="B1447" s="6" t="s">
        <v>6271</v>
      </c>
    </row>
    <row r="1448" spans="1:2" x14ac:dyDescent="0.25">
      <c r="A1448" s="6" t="s">
        <v>6272</v>
      </c>
      <c r="B1448" s="6" t="s">
        <v>6273</v>
      </c>
    </row>
    <row r="1449" spans="1:2" x14ac:dyDescent="0.25">
      <c r="A1449" s="6" t="s">
        <v>6274</v>
      </c>
      <c r="B1449" s="6" t="s">
        <v>6275</v>
      </c>
    </row>
    <row r="1450" spans="1:2" x14ac:dyDescent="0.25">
      <c r="A1450" s="6" t="s">
        <v>6276</v>
      </c>
      <c r="B1450" s="6" t="s">
        <v>6277</v>
      </c>
    </row>
    <row r="1451" spans="1:2" x14ac:dyDescent="0.25">
      <c r="A1451" s="6" t="s">
        <v>6278</v>
      </c>
      <c r="B1451" s="6" t="s">
        <v>6279</v>
      </c>
    </row>
    <row r="1452" spans="1:2" x14ac:dyDescent="0.25">
      <c r="A1452" s="6" t="s">
        <v>6280</v>
      </c>
      <c r="B1452" s="6" t="s">
        <v>6281</v>
      </c>
    </row>
    <row r="1453" spans="1:2" x14ac:dyDescent="0.25">
      <c r="A1453" s="6" t="s">
        <v>6282</v>
      </c>
      <c r="B1453" s="6" t="s">
        <v>6283</v>
      </c>
    </row>
    <row r="1454" spans="1:2" x14ac:dyDescent="0.25">
      <c r="A1454" s="6" t="s">
        <v>6284</v>
      </c>
      <c r="B1454" s="6" t="s">
        <v>6285</v>
      </c>
    </row>
    <row r="1455" spans="1:2" x14ac:dyDescent="0.25">
      <c r="A1455" s="6" t="s">
        <v>6286</v>
      </c>
      <c r="B1455" s="6" t="s">
        <v>6287</v>
      </c>
    </row>
    <row r="1456" spans="1:2" x14ac:dyDescent="0.25">
      <c r="A1456" s="6" t="s">
        <v>6288</v>
      </c>
      <c r="B1456" s="6" t="s">
        <v>6289</v>
      </c>
    </row>
    <row r="1457" spans="1:2" x14ac:dyDescent="0.25">
      <c r="A1457" s="6" t="s">
        <v>6290</v>
      </c>
      <c r="B1457" s="6" t="s">
        <v>6291</v>
      </c>
    </row>
    <row r="1458" spans="1:2" x14ac:dyDescent="0.25">
      <c r="A1458" s="6" t="s">
        <v>6292</v>
      </c>
      <c r="B1458" s="6" t="s">
        <v>6293</v>
      </c>
    </row>
    <row r="1459" spans="1:2" x14ac:dyDescent="0.25">
      <c r="A1459" s="6" t="s">
        <v>6294</v>
      </c>
      <c r="B1459" s="6" t="s">
        <v>6295</v>
      </c>
    </row>
    <row r="1460" spans="1:2" x14ac:dyDescent="0.25">
      <c r="A1460" s="6" t="s">
        <v>6296</v>
      </c>
      <c r="B1460" s="6" t="s">
        <v>6297</v>
      </c>
    </row>
    <row r="1461" spans="1:2" x14ac:dyDescent="0.25">
      <c r="A1461" s="6" t="s">
        <v>6298</v>
      </c>
      <c r="B1461" s="6" t="s">
        <v>6299</v>
      </c>
    </row>
    <row r="1462" spans="1:2" x14ac:dyDescent="0.25">
      <c r="A1462" s="6" t="s">
        <v>6300</v>
      </c>
      <c r="B1462" s="6" t="s">
        <v>6301</v>
      </c>
    </row>
    <row r="1463" spans="1:2" x14ac:dyDescent="0.25">
      <c r="A1463" s="6" t="s">
        <v>6302</v>
      </c>
      <c r="B1463" s="6" t="s">
        <v>6303</v>
      </c>
    </row>
    <row r="1464" spans="1:2" x14ac:dyDescent="0.25">
      <c r="A1464" s="6" t="s">
        <v>6304</v>
      </c>
      <c r="B1464" s="6" t="s">
        <v>6305</v>
      </c>
    </row>
    <row r="1465" spans="1:2" x14ac:dyDescent="0.25">
      <c r="A1465" s="6" t="s">
        <v>6306</v>
      </c>
      <c r="B1465" s="6" t="s">
        <v>6307</v>
      </c>
    </row>
    <row r="1466" spans="1:2" x14ac:dyDescent="0.25">
      <c r="A1466" s="6" t="s">
        <v>6308</v>
      </c>
      <c r="B1466" s="6" t="s">
        <v>6309</v>
      </c>
    </row>
    <row r="1467" spans="1:2" x14ac:dyDescent="0.25">
      <c r="A1467" s="6" t="s">
        <v>6310</v>
      </c>
      <c r="B1467" s="6" t="s">
        <v>6311</v>
      </c>
    </row>
    <row r="1468" spans="1:2" x14ac:dyDescent="0.25">
      <c r="A1468" s="6" t="s">
        <v>6312</v>
      </c>
      <c r="B1468" s="6" t="s">
        <v>6313</v>
      </c>
    </row>
    <row r="1469" spans="1:2" x14ac:dyDescent="0.25">
      <c r="A1469" s="6" t="s">
        <v>6314</v>
      </c>
      <c r="B1469" s="6" t="s">
        <v>6315</v>
      </c>
    </row>
    <row r="1470" spans="1:2" x14ac:dyDescent="0.25">
      <c r="A1470" s="6" t="s">
        <v>6316</v>
      </c>
      <c r="B1470" s="6" t="s">
        <v>6317</v>
      </c>
    </row>
    <row r="1471" spans="1:2" x14ac:dyDescent="0.25">
      <c r="A1471" s="6" t="s">
        <v>6318</v>
      </c>
      <c r="B1471" s="6" t="s">
        <v>6319</v>
      </c>
    </row>
    <row r="1472" spans="1:2" x14ac:dyDescent="0.25">
      <c r="A1472" s="6" t="s">
        <v>6320</v>
      </c>
      <c r="B1472" s="6" t="s">
        <v>6321</v>
      </c>
    </row>
    <row r="1473" spans="1:2" x14ac:dyDescent="0.25">
      <c r="A1473" s="6" t="s">
        <v>6322</v>
      </c>
      <c r="B1473" s="6" t="s">
        <v>6323</v>
      </c>
    </row>
    <row r="1474" spans="1:2" x14ac:dyDescent="0.25">
      <c r="A1474" s="6" t="s">
        <v>6324</v>
      </c>
      <c r="B1474" s="6" t="s">
        <v>6325</v>
      </c>
    </row>
    <row r="1475" spans="1:2" x14ac:dyDescent="0.25">
      <c r="A1475" s="6" t="s">
        <v>6326</v>
      </c>
      <c r="B1475" s="6" t="s">
        <v>6327</v>
      </c>
    </row>
    <row r="1476" spans="1:2" x14ac:dyDescent="0.25">
      <c r="A1476" s="6" t="s">
        <v>6328</v>
      </c>
      <c r="B1476" s="6" t="s">
        <v>6329</v>
      </c>
    </row>
    <row r="1477" spans="1:2" x14ac:dyDescent="0.25">
      <c r="A1477" s="6" t="s">
        <v>6330</v>
      </c>
      <c r="B1477" s="6" t="s">
        <v>6331</v>
      </c>
    </row>
    <row r="1478" spans="1:2" x14ac:dyDescent="0.25">
      <c r="A1478" s="6" t="s">
        <v>6332</v>
      </c>
      <c r="B1478" s="6" t="s">
        <v>6333</v>
      </c>
    </row>
    <row r="1479" spans="1:2" x14ac:dyDescent="0.25">
      <c r="A1479" s="6" t="s">
        <v>6334</v>
      </c>
      <c r="B1479" s="6" t="s">
        <v>6335</v>
      </c>
    </row>
    <row r="1480" spans="1:2" x14ac:dyDescent="0.25">
      <c r="A1480" s="6" t="s">
        <v>6336</v>
      </c>
      <c r="B1480" s="6" t="s">
        <v>6337</v>
      </c>
    </row>
    <row r="1481" spans="1:2" x14ac:dyDescent="0.25">
      <c r="A1481" s="6" t="s">
        <v>6338</v>
      </c>
      <c r="B1481" s="6" t="s">
        <v>6339</v>
      </c>
    </row>
    <row r="1482" spans="1:2" x14ac:dyDescent="0.25">
      <c r="A1482" s="6" t="s">
        <v>6340</v>
      </c>
      <c r="B1482" s="6" t="s">
        <v>6341</v>
      </c>
    </row>
    <row r="1483" spans="1:2" x14ac:dyDescent="0.25">
      <c r="A1483" s="6" t="s">
        <v>6342</v>
      </c>
      <c r="B1483" s="6" t="s">
        <v>6343</v>
      </c>
    </row>
    <row r="1484" spans="1:2" x14ac:dyDescent="0.25">
      <c r="A1484" s="6" t="s">
        <v>6344</v>
      </c>
      <c r="B1484" s="6" t="s">
        <v>6345</v>
      </c>
    </row>
    <row r="1485" spans="1:2" x14ac:dyDescent="0.25">
      <c r="A1485" s="6" t="s">
        <v>6346</v>
      </c>
      <c r="B1485" s="6" t="s">
        <v>6347</v>
      </c>
    </row>
    <row r="1486" spans="1:2" x14ac:dyDescent="0.25">
      <c r="A1486" s="6" t="s">
        <v>6348</v>
      </c>
      <c r="B1486" s="6" t="s">
        <v>6349</v>
      </c>
    </row>
    <row r="1487" spans="1:2" x14ac:dyDescent="0.25">
      <c r="A1487" s="6" t="s">
        <v>6350</v>
      </c>
      <c r="B1487" s="6" t="s">
        <v>6351</v>
      </c>
    </row>
    <row r="1488" spans="1:2" x14ac:dyDescent="0.25">
      <c r="A1488" s="6" t="s">
        <v>6352</v>
      </c>
      <c r="B1488" s="6" t="s">
        <v>6353</v>
      </c>
    </row>
    <row r="1489" spans="1:2" x14ac:dyDescent="0.25">
      <c r="A1489" s="6" t="s">
        <v>6354</v>
      </c>
      <c r="B1489" s="6" t="s">
        <v>6355</v>
      </c>
    </row>
    <row r="1490" spans="1:2" x14ac:dyDescent="0.25">
      <c r="A1490" s="6" t="s">
        <v>6356</v>
      </c>
      <c r="B1490" s="6" t="s">
        <v>6357</v>
      </c>
    </row>
    <row r="1491" spans="1:2" x14ac:dyDescent="0.25">
      <c r="A1491" s="6" t="s">
        <v>6358</v>
      </c>
      <c r="B1491" s="6" t="s">
        <v>6359</v>
      </c>
    </row>
    <row r="1492" spans="1:2" x14ac:dyDescent="0.25">
      <c r="A1492" s="6" t="s">
        <v>6360</v>
      </c>
      <c r="B1492" s="6" t="s">
        <v>6361</v>
      </c>
    </row>
    <row r="1493" spans="1:2" x14ac:dyDescent="0.25">
      <c r="A1493" s="6" t="s">
        <v>6362</v>
      </c>
      <c r="B1493" s="6" t="s">
        <v>6363</v>
      </c>
    </row>
    <row r="1494" spans="1:2" x14ac:dyDescent="0.25">
      <c r="A1494" s="6" t="s">
        <v>6364</v>
      </c>
      <c r="B1494" s="6" t="s">
        <v>6365</v>
      </c>
    </row>
    <row r="1495" spans="1:2" x14ac:dyDescent="0.25">
      <c r="A1495" s="6" t="s">
        <v>6366</v>
      </c>
      <c r="B1495" s="6" t="s">
        <v>6367</v>
      </c>
    </row>
    <row r="1496" spans="1:2" x14ac:dyDescent="0.25">
      <c r="A1496" s="6" t="s">
        <v>6368</v>
      </c>
      <c r="B1496" s="6" t="s">
        <v>6369</v>
      </c>
    </row>
    <row r="1497" spans="1:2" x14ac:dyDescent="0.25">
      <c r="A1497" s="6" t="s">
        <v>6370</v>
      </c>
      <c r="B1497" s="6" t="s">
        <v>6371</v>
      </c>
    </row>
    <row r="1498" spans="1:2" x14ac:dyDescent="0.25">
      <c r="A1498" s="6" t="s">
        <v>6372</v>
      </c>
      <c r="B1498" s="6" t="s">
        <v>6373</v>
      </c>
    </row>
    <row r="1499" spans="1:2" x14ac:dyDescent="0.25">
      <c r="A1499" s="6" t="s">
        <v>6374</v>
      </c>
      <c r="B1499" s="6" t="s">
        <v>6375</v>
      </c>
    </row>
    <row r="1500" spans="1:2" x14ac:dyDescent="0.25">
      <c r="A1500" s="6" t="s">
        <v>6376</v>
      </c>
      <c r="B1500" s="6" t="s">
        <v>6377</v>
      </c>
    </row>
    <row r="1501" spans="1:2" x14ac:dyDescent="0.25">
      <c r="A1501" s="6" t="s">
        <v>6378</v>
      </c>
      <c r="B1501" s="6" t="s">
        <v>6379</v>
      </c>
    </row>
    <row r="1502" spans="1:2" x14ac:dyDescent="0.25">
      <c r="A1502" s="6" t="s">
        <v>6380</v>
      </c>
      <c r="B1502" s="6" t="s">
        <v>6381</v>
      </c>
    </row>
    <row r="1503" spans="1:2" x14ac:dyDescent="0.25">
      <c r="A1503" s="6" t="s">
        <v>6382</v>
      </c>
      <c r="B1503" s="6" t="s">
        <v>6383</v>
      </c>
    </row>
    <row r="1504" spans="1:2" x14ac:dyDescent="0.25">
      <c r="A1504" s="6" t="s">
        <v>6384</v>
      </c>
      <c r="B1504" s="6" t="s">
        <v>6385</v>
      </c>
    </row>
    <row r="1505" spans="1:2" x14ac:dyDescent="0.25">
      <c r="A1505" s="6" t="s">
        <v>6386</v>
      </c>
      <c r="B1505" s="6" t="s">
        <v>6387</v>
      </c>
    </row>
    <row r="1506" spans="1:2" x14ac:dyDescent="0.25">
      <c r="A1506" s="6" t="s">
        <v>6388</v>
      </c>
      <c r="B1506" s="6" t="s">
        <v>6389</v>
      </c>
    </row>
    <row r="1507" spans="1:2" x14ac:dyDescent="0.25">
      <c r="A1507" s="6" t="s">
        <v>6390</v>
      </c>
      <c r="B1507" s="6" t="s">
        <v>6391</v>
      </c>
    </row>
    <row r="1508" spans="1:2" x14ac:dyDescent="0.25">
      <c r="A1508" s="6" t="s">
        <v>6392</v>
      </c>
      <c r="B1508" s="6" t="s">
        <v>6393</v>
      </c>
    </row>
    <row r="1509" spans="1:2" x14ac:dyDescent="0.25">
      <c r="A1509" s="6" t="s">
        <v>6394</v>
      </c>
      <c r="B1509" s="6" t="s">
        <v>6395</v>
      </c>
    </row>
    <row r="1510" spans="1:2" x14ac:dyDescent="0.25">
      <c r="A1510" s="6" t="s">
        <v>6396</v>
      </c>
      <c r="B1510" s="6" t="s">
        <v>6397</v>
      </c>
    </row>
    <row r="1511" spans="1:2" x14ac:dyDescent="0.25">
      <c r="A1511" s="6" t="s">
        <v>6398</v>
      </c>
      <c r="B1511" s="6" t="s">
        <v>6399</v>
      </c>
    </row>
    <row r="1512" spans="1:2" x14ac:dyDescent="0.25">
      <c r="A1512" s="6" t="s">
        <v>6400</v>
      </c>
      <c r="B1512" s="6" t="s">
        <v>6401</v>
      </c>
    </row>
    <row r="1513" spans="1:2" x14ac:dyDescent="0.25">
      <c r="A1513" s="6" t="s">
        <v>6402</v>
      </c>
      <c r="B1513" s="6" t="s">
        <v>6403</v>
      </c>
    </row>
    <row r="1514" spans="1:2" x14ac:dyDescent="0.25">
      <c r="A1514" s="6" t="s">
        <v>6404</v>
      </c>
      <c r="B1514" s="6" t="s">
        <v>6405</v>
      </c>
    </row>
    <row r="1515" spans="1:2" x14ac:dyDescent="0.25">
      <c r="A1515" s="6" t="s">
        <v>6406</v>
      </c>
      <c r="B1515" s="6" t="s">
        <v>6407</v>
      </c>
    </row>
    <row r="1516" spans="1:2" x14ac:dyDescent="0.25">
      <c r="A1516" s="6" t="s">
        <v>6408</v>
      </c>
      <c r="B1516" s="6" t="s">
        <v>6409</v>
      </c>
    </row>
    <row r="1517" spans="1:2" x14ac:dyDescent="0.25">
      <c r="A1517" s="6" t="s">
        <v>6410</v>
      </c>
      <c r="B1517" s="6" t="s">
        <v>6411</v>
      </c>
    </row>
    <row r="1518" spans="1:2" x14ac:dyDescent="0.25">
      <c r="A1518" s="6" t="s">
        <v>6412</v>
      </c>
      <c r="B1518" s="6" t="s">
        <v>6413</v>
      </c>
    </row>
    <row r="1519" spans="1:2" x14ac:dyDescent="0.25">
      <c r="A1519" s="6" t="s">
        <v>6414</v>
      </c>
      <c r="B1519" s="6" t="s">
        <v>6415</v>
      </c>
    </row>
    <row r="1520" spans="1:2" x14ac:dyDescent="0.25">
      <c r="A1520" s="6" t="s">
        <v>6416</v>
      </c>
      <c r="B1520" s="6" t="s">
        <v>6417</v>
      </c>
    </row>
    <row r="1521" spans="1:2" x14ac:dyDescent="0.25">
      <c r="A1521" s="6" t="s">
        <v>6418</v>
      </c>
      <c r="B1521" s="6" t="s">
        <v>6419</v>
      </c>
    </row>
    <row r="1522" spans="1:2" x14ac:dyDescent="0.25">
      <c r="A1522" s="6" t="s">
        <v>6420</v>
      </c>
      <c r="B1522" s="6" t="s">
        <v>6421</v>
      </c>
    </row>
    <row r="1523" spans="1:2" x14ac:dyDescent="0.25">
      <c r="A1523" s="6" t="s">
        <v>6422</v>
      </c>
      <c r="B1523" s="6" t="s">
        <v>6423</v>
      </c>
    </row>
    <row r="1524" spans="1:2" x14ac:dyDescent="0.25">
      <c r="A1524" s="6" t="s">
        <v>6424</v>
      </c>
      <c r="B1524" s="6" t="s">
        <v>6425</v>
      </c>
    </row>
    <row r="1525" spans="1:2" x14ac:dyDescent="0.25">
      <c r="A1525" s="6" t="s">
        <v>6426</v>
      </c>
      <c r="B1525" s="6" t="s">
        <v>6427</v>
      </c>
    </row>
    <row r="1526" spans="1:2" x14ac:dyDescent="0.25">
      <c r="A1526" s="6" t="s">
        <v>6428</v>
      </c>
      <c r="B1526" s="6" t="s">
        <v>6429</v>
      </c>
    </row>
    <row r="1527" spans="1:2" x14ac:dyDescent="0.25">
      <c r="A1527" s="6" t="s">
        <v>6430</v>
      </c>
      <c r="B1527" s="6" t="s">
        <v>6431</v>
      </c>
    </row>
    <row r="1528" spans="1:2" x14ac:dyDescent="0.25">
      <c r="A1528" s="6" t="s">
        <v>6432</v>
      </c>
      <c r="B1528" s="6" t="s">
        <v>6433</v>
      </c>
    </row>
    <row r="1529" spans="1:2" x14ac:dyDescent="0.25">
      <c r="A1529" s="6" t="s">
        <v>6434</v>
      </c>
      <c r="B1529" s="6" t="s">
        <v>6435</v>
      </c>
    </row>
    <row r="1530" spans="1:2" x14ac:dyDescent="0.25">
      <c r="A1530" s="6" t="s">
        <v>6436</v>
      </c>
      <c r="B1530" s="6" t="s">
        <v>6437</v>
      </c>
    </row>
    <row r="1531" spans="1:2" x14ac:dyDescent="0.25">
      <c r="A1531" s="6" t="s">
        <v>6438</v>
      </c>
      <c r="B1531" s="6" t="s">
        <v>6439</v>
      </c>
    </row>
    <row r="1532" spans="1:2" x14ac:dyDescent="0.25">
      <c r="A1532" s="6" t="s">
        <v>6440</v>
      </c>
      <c r="B1532" s="6" t="s">
        <v>6441</v>
      </c>
    </row>
    <row r="1533" spans="1:2" x14ac:dyDescent="0.25">
      <c r="A1533" s="6" t="s">
        <v>6442</v>
      </c>
      <c r="B1533" s="6" t="s">
        <v>6443</v>
      </c>
    </row>
    <row r="1534" spans="1:2" x14ac:dyDescent="0.25">
      <c r="A1534" s="6" t="s">
        <v>6444</v>
      </c>
      <c r="B1534" s="6" t="s">
        <v>6445</v>
      </c>
    </row>
    <row r="1535" spans="1:2" x14ac:dyDescent="0.25">
      <c r="A1535" s="6" t="s">
        <v>6446</v>
      </c>
      <c r="B1535" s="6" t="s">
        <v>6447</v>
      </c>
    </row>
    <row r="1536" spans="1:2" x14ac:dyDescent="0.25">
      <c r="A1536" s="6" t="s">
        <v>6448</v>
      </c>
      <c r="B1536" s="6" t="s">
        <v>6449</v>
      </c>
    </row>
    <row r="1537" spans="1:2" x14ac:dyDescent="0.25">
      <c r="A1537" s="6" t="s">
        <v>6450</v>
      </c>
      <c r="B1537" s="6" t="s">
        <v>6451</v>
      </c>
    </row>
    <row r="1538" spans="1:2" x14ac:dyDescent="0.25">
      <c r="A1538" s="6" t="s">
        <v>6452</v>
      </c>
      <c r="B1538" s="6" t="s">
        <v>6453</v>
      </c>
    </row>
    <row r="1539" spans="1:2" x14ac:dyDescent="0.25">
      <c r="A1539" s="6" t="s">
        <v>6454</v>
      </c>
      <c r="B1539" s="6" t="s">
        <v>6455</v>
      </c>
    </row>
    <row r="1540" spans="1:2" x14ac:dyDescent="0.25">
      <c r="A1540" s="6" t="s">
        <v>6456</v>
      </c>
      <c r="B1540" s="6" t="s">
        <v>6457</v>
      </c>
    </row>
    <row r="1541" spans="1:2" x14ac:dyDescent="0.25">
      <c r="A1541" s="6" t="s">
        <v>6458</v>
      </c>
      <c r="B1541" s="6" t="s">
        <v>6459</v>
      </c>
    </row>
    <row r="1542" spans="1:2" x14ac:dyDescent="0.25">
      <c r="A1542" s="6" t="s">
        <v>6460</v>
      </c>
      <c r="B1542" s="6" t="s">
        <v>6461</v>
      </c>
    </row>
    <row r="1543" spans="1:2" x14ac:dyDescent="0.25">
      <c r="A1543" s="6" t="s">
        <v>6462</v>
      </c>
      <c r="B1543" s="6" t="s">
        <v>6463</v>
      </c>
    </row>
    <row r="1544" spans="1:2" x14ac:dyDescent="0.25">
      <c r="A1544" s="6" t="s">
        <v>6464</v>
      </c>
      <c r="B1544" s="6" t="s">
        <v>6465</v>
      </c>
    </row>
    <row r="1545" spans="1:2" x14ac:dyDescent="0.25">
      <c r="A1545" s="6" t="s">
        <v>6466</v>
      </c>
      <c r="B1545" s="6" t="s">
        <v>6467</v>
      </c>
    </row>
    <row r="1546" spans="1:2" x14ac:dyDescent="0.25">
      <c r="A1546" s="6" t="s">
        <v>6468</v>
      </c>
      <c r="B1546" s="6" t="s">
        <v>6469</v>
      </c>
    </row>
    <row r="1547" spans="1:2" x14ac:dyDescent="0.25">
      <c r="A1547" s="6" t="s">
        <v>6470</v>
      </c>
      <c r="B1547" s="6" t="s">
        <v>6471</v>
      </c>
    </row>
    <row r="1548" spans="1:2" x14ac:dyDescent="0.25">
      <c r="A1548" s="6" t="s">
        <v>6472</v>
      </c>
      <c r="B1548" s="6" t="s">
        <v>6473</v>
      </c>
    </row>
    <row r="1549" spans="1:2" x14ac:dyDescent="0.25">
      <c r="A1549" s="6" t="s">
        <v>6474</v>
      </c>
      <c r="B1549" s="6" t="s">
        <v>6475</v>
      </c>
    </row>
    <row r="1550" spans="1:2" x14ac:dyDescent="0.25">
      <c r="A1550" s="6" t="s">
        <v>6476</v>
      </c>
      <c r="B1550" s="6" t="s">
        <v>6477</v>
      </c>
    </row>
    <row r="1551" spans="1:2" x14ac:dyDescent="0.25">
      <c r="A1551" s="6" t="s">
        <v>6478</v>
      </c>
      <c r="B1551" s="6" t="s">
        <v>6479</v>
      </c>
    </row>
    <row r="1552" spans="1:2" x14ac:dyDescent="0.25">
      <c r="A1552" s="6" t="s">
        <v>6480</v>
      </c>
      <c r="B1552" s="6" t="s">
        <v>6481</v>
      </c>
    </row>
    <row r="1553" spans="1:2" x14ac:dyDescent="0.25">
      <c r="A1553" s="6" t="s">
        <v>6482</v>
      </c>
      <c r="B1553" s="6" t="s">
        <v>6483</v>
      </c>
    </row>
    <row r="1554" spans="1:2" x14ac:dyDescent="0.25">
      <c r="A1554" s="6" t="s">
        <v>6484</v>
      </c>
      <c r="B1554" s="6" t="s">
        <v>6485</v>
      </c>
    </row>
    <row r="1555" spans="1:2" x14ac:dyDescent="0.25">
      <c r="A1555" s="6" t="s">
        <v>6486</v>
      </c>
      <c r="B1555" s="6" t="s">
        <v>6487</v>
      </c>
    </row>
    <row r="1556" spans="1:2" x14ac:dyDescent="0.25">
      <c r="A1556" s="6" t="s">
        <v>6488</v>
      </c>
      <c r="B1556" s="6" t="s">
        <v>6489</v>
      </c>
    </row>
    <row r="1557" spans="1:2" x14ac:dyDescent="0.25">
      <c r="A1557" s="6" t="s">
        <v>6490</v>
      </c>
      <c r="B1557" s="6" t="s">
        <v>6491</v>
      </c>
    </row>
    <row r="1558" spans="1:2" x14ac:dyDescent="0.25">
      <c r="A1558" s="6" t="s">
        <v>6492</v>
      </c>
      <c r="B1558" s="6" t="s">
        <v>6493</v>
      </c>
    </row>
    <row r="1559" spans="1:2" x14ac:dyDescent="0.25">
      <c r="A1559" s="6" t="s">
        <v>6494</v>
      </c>
      <c r="B1559" s="6" t="s">
        <v>6495</v>
      </c>
    </row>
    <row r="1560" spans="1:2" x14ac:dyDescent="0.25">
      <c r="A1560" s="6" t="s">
        <v>6496</v>
      </c>
      <c r="B1560" s="6" t="s">
        <v>6497</v>
      </c>
    </row>
    <row r="1561" spans="1:2" x14ac:dyDescent="0.25">
      <c r="A1561" s="6" t="s">
        <v>6498</v>
      </c>
      <c r="B1561" s="6" t="s">
        <v>6499</v>
      </c>
    </row>
    <row r="1562" spans="1:2" x14ac:dyDescent="0.25">
      <c r="A1562" s="6" t="s">
        <v>6500</v>
      </c>
      <c r="B1562" s="6" t="s">
        <v>6501</v>
      </c>
    </row>
    <row r="1563" spans="1:2" x14ac:dyDescent="0.25">
      <c r="A1563" s="6" t="s">
        <v>6502</v>
      </c>
      <c r="B1563" s="6" t="s">
        <v>6503</v>
      </c>
    </row>
    <row r="1564" spans="1:2" x14ac:dyDescent="0.25">
      <c r="A1564" s="6" t="s">
        <v>6504</v>
      </c>
      <c r="B1564" s="6" t="s">
        <v>6505</v>
      </c>
    </row>
    <row r="1565" spans="1:2" x14ac:dyDescent="0.25">
      <c r="A1565" s="6" t="s">
        <v>6506</v>
      </c>
      <c r="B1565" s="6" t="s">
        <v>6507</v>
      </c>
    </row>
    <row r="1566" spans="1:2" x14ac:dyDescent="0.25">
      <c r="A1566" s="6" t="s">
        <v>6508</v>
      </c>
      <c r="B1566" s="6" t="s">
        <v>6509</v>
      </c>
    </row>
    <row r="1567" spans="1:2" x14ac:dyDescent="0.25">
      <c r="A1567" s="6" t="s">
        <v>6510</v>
      </c>
      <c r="B1567" s="6" t="s">
        <v>6511</v>
      </c>
    </row>
    <row r="1568" spans="1:2" x14ac:dyDescent="0.25">
      <c r="A1568" s="6" t="s">
        <v>6512</v>
      </c>
      <c r="B1568" s="6" t="s">
        <v>6513</v>
      </c>
    </row>
    <row r="1569" spans="1:2" x14ac:dyDescent="0.25">
      <c r="A1569" s="6" t="s">
        <v>6514</v>
      </c>
      <c r="B1569" s="6" t="s">
        <v>6515</v>
      </c>
    </row>
    <row r="1570" spans="1:2" x14ac:dyDescent="0.25">
      <c r="A1570" s="6" t="s">
        <v>6516</v>
      </c>
      <c r="B1570" s="6" t="s">
        <v>6517</v>
      </c>
    </row>
    <row r="1571" spans="1:2" x14ac:dyDescent="0.25">
      <c r="A1571" s="6" t="s">
        <v>6518</v>
      </c>
      <c r="B1571" s="6" t="s">
        <v>6519</v>
      </c>
    </row>
    <row r="1572" spans="1:2" x14ac:dyDescent="0.25">
      <c r="A1572" s="6" t="s">
        <v>6520</v>
      </c>
      <c r="B1572" s="6" t="s">
        <v>6521</v>
      </c>
    </row>
    <row r="1573" spans="1:2" x14ac:dyDescent="0.25">
      <c r="A1573" s="6" t="s">
        <v>6522</v>
      </c>
      <c r="B1573" s="6" t="s">
        <v>6523</v>
      </c>
    </row>
    <row r="1574" spans="1:2" x14ac:dyDescent="0.25">
      <c r="A1574" s="6" t="s">
        <v>6524</v>
      </c>
      <c r="B1574" s="6" t="s">
        <v>6525</v>
      </c>
    </row>
    <row r="1575" spans="1:2" x14ac:dyDescent="0.25">
      <c r="A1575" s="6" t="s">
        <v>6526</v>
      </c>
      <c r="B1575" s="6" t="s">
        <v>6527</v>
      </c>
    </row>
    <row r="1576" spans="1:2" x14ac:dyDescent="0.25">
      <c r="A1576" s="6" t="s">
        <v>6528</v>
      </c>
      <c r="B1576" s="6" t="s">
        <v>6529</v>
      </c>
    </row>
    <row r="1577" spans="1:2" x14ac:dyDescent="0.25">
      <c r="A1577" s="6" t="s">
        <v>6530</v>
      </c>
      <c r="B1577" s="6" t="s">
        <v>6531</v>
      </c>
    </row>
    <row r="1578" spans="1:2" x14ac:dyDescent="0.25">
      <c r="A1578" s="6" t="s">
        <v>6532</v>
      </c>
      <c r="B1578" s="6" t="s">
        <v>6533</v>
      </c>
    </row>
    <row r="1579" spans="1:2" x14ac:dyDescent="0.25">
      <c r="A1579" s="6" t="s">
        <v>6534</v>
      </c>
      <c r="B1579" s="6" t="s">
        <v>6535</v>
      </c>
    </row>
    <row r="1580" spans="1:2" x14ac:dyDescent="0.25">
      <c r="A1580" s="6" t="s">
        <v>6536</v>
      </c>
      <c r="B1580" s="6" t="s">
        <v>6537</v>
      </c>
    </row>
    <row r="1581" spans="1:2" x14ac:dyDescent="0.25">
      <c r="A1581" s="6" t="s">
        <v>6538</v>
      </c>
      <c r="B1581" s="6" t="s">
        <v>6539</v>
      </c>
    </row>
    <row r="1582" spans="1:2" x14ac:dyDescent="0.25">
      <c r="A1582" s="6" t="s">
        <v>6540</v>
      </c>
      <c r="B1582" s="6" t="s">
        <v>6541</v>
      </c>
    </row>
    <row r="1583" spans="1:2" x14ac:dyDescent="0.25">
      <c r="A1583" s="6" t="s">
        <v>6542</v>
      </c>
      <c r="B1583" s="6" t="s">
        <v>6543</v>
      </c>
    </row>
    <row r="1584" spans="1:2" x14ac:dyDescent="0.25">
      <c r="A1584" s="6" t="s">
        <v>6544</v>
      </c>
      <c r="B1584" s="6" t="s">
        <v>6545</v>
      </c>
    </row>
    <row r="1585" spans="1:2" x14ac:dyDescent="0.25">
      <c r="A1585" s="6" t="s">
        <v>6546</v>
      </c>
      <c r="B1585" s="6" t="s">
        <v>6547</v>
      </c>
    </row>
    <row r="1586" spans="1:2" x14ac:dyDescent="0.25">
      <c r="A1586" s="6" t="s">
        <v>6548</v>
      </c>
      <c r="B1586" s="6" t="s">
        <v>6549</v>
      </c>
    </row>
    <row r="1587" spans="1:2" x14ac:dyDescent="0.25">
      <c r="A1587" s="6" t="s">
        <v>6550</v>
      </c>
      <c r="B1587" s="6" t="s">
        <v>6551</v>
      </c>
    </row>
    <row r="1588" spans="1:2" x14ac:dyDescent="0.25">
      <c r="A1588" s="6" t="s">
        <v>6552</v>
      </c>
      <c r="B1588" s="6" t="s">
        <v>6553</v>
      </c>
    </row>
    <row r="1589" spans="1:2" x14ac:dyDescent="0.25">
      <c r="A1589" s="6" t="s">
        <v>6554</v>
      </c>
      <c r="B1589" s="6" t="s">
        <v>6555</v>
      </c>
    </row>
    <row r="1590" spans="1:2" x14ac:dyDescent="0.25">
      <c r="A1590" s="6" t="s">
        <v>6556</v>
      </c>
      <c r="B1590" s="6" t="s">
        <v>6557</v>
      </c>
    </row>
    <row r="1591" spans="1:2" x14ac:dyDescent="0.25">
      <c r="A1591" s="6" t="s">
        <v>6558</v>
      </c>
      <c r="B1591" s="6" t="s">
        <v>6559</v>
      </c>
    </row>
    <row r="1592" spans="1:2" x14ac:dyDescent="0.25">
      <c r="A1592" s="6" t="s">
        <v>6560</v>
      </c>
      <c r="B1592" s="6" t="s">
        <v>6561</v>
      </c>
    </row>
    <row r="1593" spans="1:2" x14ac:dyDescent="0.25">
      <c r="A1593" s="6" t="s">
        <v>6562</v>
      </c>
      <c r="B1593" s="6" t="s">
        <v>6563</v>
      </c>
    </row>
    <row r="1594" spans="1:2" x14ac:dyDescent="0.25">
      <c r="A1594" s="6" t="s">
        <v>6564</v>
      </c>
      <c r="B1594" s="6" t="s">
        <v>6565</v>
      </c>
    </row>
    <row r="1595" spans="1:2" x14ac:dyDescent="0.25">
      <c r="A1595" s="6" t="s">
        <v>6566</v>
      </c>
      <c r="B1595" s="6" t="s">
        <v>6567</v>
      </c>
    </row>
    <row r="1596" spans="1:2" x14ac:dyDescent="0.25">
      <c r="A1596" s="6" t="s">
        <v>6568</v>
      </c>
      <c r="B1596" s="6" t="s">
        <v>6569</v>
      </c>
    </row>
    <row r="1597" spans="1:2" x14ac:dyDescent="0.25">
      <c r="A1597" s="6" t="s">
        <v>6570</v>
      </c>
      <c r="B1597" s="6" t="s">
        <v>6571</v>
      </c>
    </row>
    <row r="1598" spans="1:2" x14ac:dyDescent="0.25">
      <c r="A1598" s="6" t="s">
        <v>6572</v>
      </c>
      <c r="B1598" s="6" t="s">
        <v>6573</v>
      </c>
    </row>
    <row r="1599" spans="1:2" x14ac:dyDescent="0.25">
      <c r="A1599" s="6" t="s">
        <v>6574</v>
      </c>
      <c r="B1599" s="6" t="s">
        <v>6575</v>
      </c>
    </row>
    <row r="1600" spans="1:2" x14ac:dyDescent="0.25">
      <c r="A1600" s="6" t="s">
        <v>6576</v>
      </c>
      <c r="B1600" s="6" t="s">
        <v>6577</v>
      </c>
    </row>
    <row r="1601" spans="1:2" x14ac:dyDescent="0.25">
      <c r="A1601" s="6" t="s">
        <v>6578</v>
      </c>
      <c r="B1601" s="6" t="s">
        <v>6579</v>
      </c>
    </row>
    <row r="1602" spans="1:2" x14ac:dyDescent="0.25">
      <c r="A1602" s="6" t="s">
        <v>6580</v>
      </c>
      <c r="B1602" s="6" t="s">
        <v>6581</v>
      </c>
    </row>
    <row r="1603" spans="1:2" x14ac:dyDescent="0.25">
      <c r="A1603" s="6" t="s">
        <v>6582</v>
      </c>
      <c r="B1603" s="6" t="s">
        <v>6583</v>
      </c>
    </row>
    <row r="1604" spans="1:2" x14ac:dyDescent="0.25">
      <c r="A1604" s="6" t="s">
        <v>6584</v>
      </c>
      <c r="B1604" s="6" t="s">
        <v>6585</v>
      </c>
    </row>
    <row r="1605" spans="1:2" x14ac:dyDescent="0.25">
      <c r="A1605" s="6" t="s">
        <v>6586</v>
      </c>
      <c r="B1605" s="6" t="s">
        <v>6587</v>
      </c>
    </row>
    <row r="1606" spans="1:2" x14ac:dyDescent="0.25">
      <c r="A1606" s="6" t="s">
        <v>6588</v>
      </c>
      <c r="B1606" s="6" t="s">
        <v>6589</v>
      </c>
    </row>
    <row r="1607" spans="1:2" x14ac:dyDescent="0.25">
      <c r="A1607" s="6" t="s">
        <v>6590</v>
      </c>
      <c r="B1607" s="6" t="s">
        <v>6591</v>
      </c>
    </row>
    <row r="1608" spans="1:2" x14ac:dyDescent="0.25">
      <c r="A1608" s="6" t="s">
        <v>6592</v>
      </c>
      <c r="B1608" s="6" t="s">
        <v>6593</v>
      </c>
    </row>
    <row r="1609" spans="1:2" x14ac:dyDescent="0.25">
      <c r="A1609" s="6" t="s">
        <v>6594</v>
      </c>
      <c r="B1609" s="6" t="s">
        <v>6595</v>
      </c>
    </row>
    <row r="1610" spans="1:2" x14ac:dyDescent="0.25">
      <c r="A1610" s="6" t="s">
        <v>6596</v>
      </c>
      <c r="B1610" s="6" t="s">
        <v>6597</v>
      </c>
    </row>
    <row r="1611" spans="1:2" x14ac:dyDescent="0.25">
      <c r="A1611" s="6" t="s">
        <v>6598</v>
      </c>
      <c r="B1611" s="6" t="s">
        <v>6599</v>
      </c>
    </row>
    <row r="1612" spans="1:2" x14ac:dyDescent="0.25">
      <c r="A1612" s="6" t="s">
        <v>6600</v>
      </c>
      <c r="B1612" s="6" t="s">
        <v>6601</v>
      </c>
    </row>
    <row r="1613" spans="1:2" x14ac:dyDescent="0.25">
      <c r="A1613" s="6" t="s">
        <v>6602</v>
      </c>
      <c r="B1613" s="6" t="s">
        <v>6603</v>
      </c>
    </row>
    <row r="1614" spans="1:2" x14ac:dyDescent="0.25">
      <c r="A1614" s="6" t="s">
        <v>6604</v>
      </c>
      <c r="B1614" s="6" t="s">
        <v>6605</v>
      </c>
    </row>
    <row r="1615" spans="1:2" x14ac:dyDescent="0.25">
      <c r="A1615" s="6" t="s">
        <v>6606</v>
      </c>
      <c r="B1615" s="6" t="s">
        <v>6607</v>
      </c>
    </row>
    <row r="1616" spans="1:2" x14ac:dyDescent="0.25">
      <c r="A1616" s="6" t="s">
        <v>6608</v>
      </c>
      <c r="B1616" s="6" t="s">
        <v>6609</v>
      </c>
    </row>
    <row r="1617" spans="1:2" x14ac:dyDescent="0.25">
      <c r="A1617" s="6" t="s">
        <v>6610</v>
      </c>
      <c r="B1617" s="6" t="s">
        <v>6611</v>
      </c>
    </row>
    <row r="1618" spans="1:2" x14ac:dyDescent="0.25">
      <c r="A1618" s="6" t="s">
        <v>6612</v>
      </c>
      <c r="B1618" s="6" t="s">
        <v>6613</v>
      </c>
    </row>
    <row r="1619" spans="1:2" x14ac:dyDescent="0.25">
      <c r="A1619" s="6" t="s">
        <v>6614</v>
      </c>
      <c r="B1619" s="6" t="s">
        <v>6615</v>
      </c>
    </row>
    <row r="1620" spans="1:2" x14ac:dyDescent="0.25">
      <c r="A1620" s="6" t="s">
        <v>6616</v>
      </c>
      <c r="B1620" s="6" t="s">
        <v>6617</v>
      </c>
    </row>
    <row r="1621" spans="1:2" x14ac:dyDescent="0.25">
      <c r="A1621" s="6" t="s">
        <v>6618</v>
      </c>
      <c r="B1621" s="6" t="s">
        <v>6619</v>
      </c>
    </row>
    <row r="1622" spans="1:2" x14ac:dyDescent="0.25">
      <c r="A1622" s="6" t="s">
        <v>6620</v>
      </c>
      <c r="B1622" s="6" t="s">
        <v>6621</v>
      </c>
    </row>
    <row r="1623" spans="1:2" x14ac:dyDescent="0.25">
      <c r="A1623" s="6" t="s">
        <v>6622</v>
      </c>
      <c r="B1623" s="6" t="s">
        <v>6623</v>
      </c>
    </row>
    <row r="1624" spans="1:2" x14ac:dyDescent="0.25">
      <c r="A1624" s="6" t="s">
        <v>6624</v>
      </c>
      <c r="B1624" s="6" t="s">
        <v>6625</v>
      </c>
    </row>
    <row r="1625" spans="1:2" x14ac:dyDescent="0.25">
      <c r="A1625" s="6" t="s">
        <v>6626</v>
      </c>
      <c r="B1625" s="6" t="s">
        <v>6627</v>
      </c>
    </row>
    <row r="1626" spans="1:2" x14ac:dyDescent="0.25">
      <c r="A1626" s="6" t="s">
        <v>6628</v>
      </c>
      <c r="B1626" s="6" t="s">
        <v>6629</v>
      </c>
    </row>
    <row r="1627" spans="1:2" x14ac:dyDescent="0.25">
      <c r="A1627" s="6" t="s">
        <v>6630</v>
      </c>
      <c r="B1627" s="6" t="s">
        <v>6631</v>
      </c>
    </row>
    <row r="1628" spans="1:2" x14ac:dyDescent="0.25">
      <c r="A1628" s="6" t="s">
        <v>6632</v>
      </c>
      <c r="B1628" s="6" t="s">
        <v>6633</v>
      </c>
    </row>
    <row r="1629" spans="1:2" x14ac:dyDescent="0.25">
      <c r="A1629" s="6" t="s">
        <v>6634</v>
      </c>
      <c r="B1629" s="6" t="s">
        <v>6635</v>
      </c>
    </row>
    <row r="1630" spans="1:2" x14ac:dyDescent="0.25">
      <c r="A1630" s="6" t="s">
        <v>6636</v>
      </c>
      <c r="B1630" s="6" t="s">
        <v>6637</v>
      </c>
    </row>
    <row r="1631" spans="1:2" x14ac:dyDescent="0.25">
      <c r="A1631" s="6" t="s">
        <v>6638</v>
      </c>
      <c r="B1631" s="6" t="s">
        <v>6639</v>
      </c>
    </row>
    <row r="1632" spans="1:2" x14ac:dyDescent="0.25">
      <c r="A1632" s="6" t="s">
        <v>6640</v>
      </c>
      <c r="B1632" s="6" t="s">
        <v>6641</v>
      </c>
    </row>
    <row r="1633" spans="1:2" x14ac:dyDescent="0.25">
      <c r="A1633" s="6" t="s">
        <v>6642</v>
      </c>
      <c r="B1633" s="6" t="s">
        <v>6643</v>
      </c>
    </row>
    <row r="1634" spans="1:2" x14ac:dyDescent="0.25">
      <c r="A1634" s="6" t="s">
        <v>6644</v>
      </c>
      <c r="B1634" s="6" t="s">
        <v>6645</v>
      </c>
    </row>
    <row r="1635" spans="1:2" x14ac:dyDescent="0.25">
      <c r="A1635" s="6" t="s">
        <v>6646</v>
      </c>
      <c r="B1635" s="6" t="s">
        <v>6647</v>
      </c>
    </row>
    <row r="1636" spans="1:2" x14ac:dyDescent="0.25">
      <c r="A1636" s="6" t="s">
        <v>6648</v>
      </c>
      <c r="B1636" s="6" t="s">
        <v>6649</v>
      </c>
    </row>
    <row r="1637" spans="1:2" x14ac:dyDescent="0.25">
      <c r="A1637" s="6" t="s">
        <v>6650</v>
      </c>
      <c r="B1637" s="6" t="s">
        <v>6651</v>
      </c>
    </row>
    <row r="1638" spans="1:2" x14ac:dyDescent="0.25">
      <c r="A1638" s="6" t="s">
        <v>6652</v>
      </c>
      <c r="B1638" s="6" t="s">
        <v>6653</v>
      </c>
    </row>
    <row r="1639" spans="1:2" x14ac:dyDescent="0.25">
      <c r="A1639" s="6" t="s">
        <v>6654</v>
      </c>
      <c r="B1639" s="6" t="s">
        <v>6655</v>
      </c>
    </row>
    <row r="1640" spans="1:2" x14ac:dyDescent="0.25">
      <c r="A1640" s="6" t="s">
        <v>6656</v>
      </c>
      <c r="B1640" s="6" t="s">
        <v>6657</v>
      </c>
    </row>
    <row r="1641" spans="1:2" x14ac:dyDescent="0.25">
      <c r="A1641" s="6" t="s">
        <v>6658</v>
      </c>
      <c r="B1641" s="6" t="s">
        <v>6659</v>
      </c>
    </row>
    <row r="1642" spans="1:2" x14ac:dyDescent="0.25">
      <c r="A1642" s="6" t="s">
        <v>6660</v>
      </c>
      <c r="B1642" s="6" t="s">
        <v>6661</v>
      </c>
    </row>
    <row r="1643" spans="1:2" x14ac:dyDescent="0.25">
      <c r="A1643" s="6" t="s">
        <v>6662</v>
      </c>
      <c r="B1643" s="6" t="s">
        <v>6663</v>
      </c>
    </row>
    <row r="1644" spans="1:2" x14ac:dyDescent="0.25">
      <c r="A1644" s="6" t="s">
        <v>6664</v>
      </c>
      <c r="B1644" s="6" t="s">
        <v>6665</v>
      </c>
    </row>
    <row r="1645" spans="1:2" x14ac:dyDescent="0.25">
      <c r="A1645" s="6" t="s">
        <v>6666</v>
      </c>
      <c r="B1645" s="6" t="s">
        <v>6667</v>
      </c>
    </row>
    <row r="1646" spans="1:2" x14ac:dyDescent="0.25">
      <c r="A1646" s="6" t="s">
        <v>6668</v>
      </c>
      <c r="B1646" s="6" t="s">
        <v>6669</v>
      </c>
    </row>
    <row r="1647" spans="1:2" x14ac:dyDescent="0.25">
      <c r="A1647" s="6" t="s">
        <v>6670</v>
      </c>
      <c r="B1647" s="6" t="s">
        <v>6671</v>
      </c>
    </row>
    <row r="1648" spans="1:2" x14ac:dyDescent="0.25">
      <c r="A1648" s="6" t="s">
        <v>6672</v>
      </c>
      <c r="B1648" s="6" t="s">
        <v>6673</v>
      </c>
    </row>
    <row r="1649" spans="1:2" x14ac:dyDescent="0.25">
      <c r="A1649" s="6" t="s">
        <v>6674</v>
      </c>
      <c r="B1649" s="6" t="s">
        <v>6675</v>
      </c>
    </row>
    <row r="1650" spans="1:2" x14ac:dyDescent="0.25">
      <c r="A1650" s="6" t="s">
        <v>6676</v>
      </c>
      <c r="B1650" s="6" t="s">
        <v>6677</v>
      </c>
    </row>
    <row r="1651" spans="1:2" x14ac:dyDescent="0.25">
      <c r="A1651" s="6" t="s">
        <v>6678</v>
      </c>
      <c r="B1651" s="6" t="s">
        <v>6679</v>
      </c>
    </row>
    <row r="1652" spans="1:2" x14ac:dyDescent="0.25">
      <c r="A1652" s="6" t="s">
        <v>6680</v>
      </c>
      <c r="B1652" s="6" t="s">
        <v>6681</v>
      </c>
    </row>
    <row r="1653" spans="1:2" x14ac:dyDescent="0.25">
      <c r="A1653" s="6" t="s">
        <v>6682</v>
      </c>
      <c r="B1653" s="6" t="s">
        <v>6683</v>
      </c>
    </row>
    <row r="1654" spans="1:2" x14ac:dyDescent="0.25">
      <c r="A1654" s="6" t="s">
        <v>6684</v>
      </c>
      <c r="B1654" s="6" t="s">
        <v>6685</v>
      </c>
    </row>
    <row r="1655" spans="1:2" x14ac:dyDescent="0.25">
      <c r="A1655" s="6" t="s">
        <v>6686</v>
      </c>
      <c r="B1655" s="6" t="s">
        <v>6687</v>
      </c>
    </row>
    <row r="1656" spans="1:2" x14ac:dyDescent="0.25">
      <c r="A1656" s="6" t="s">
        <v>6688</v>
      </c>
      <c r="B1656" s="6" t="s">
        <v>6689</v>
      </c>
    </row>
    <row r="1657" spans="1:2" x14ac:dyDescent="0.25">
      <c r="A1657" s="6" t="s">
        <v>6690</v>
      </c>
      <c r="B1657" s="6" t="s">
        <v>6691</v>
      </c>
    </row>
    <row r="1658" spans="1:2" x14ac:dyDescent="0.25">
      <c r="A1658" s="6" t="s">
        <v>6692</v>
      </c>
      <c r="B1658" s="6" t="s">
        <v>6693</v>
      </c>
    </row>
    <row r="1659" spans="1:2" x14ac:dyDescent="0.25">
      <c r="A1659" s="6" t="s">
        <v>6694</v>
      </c>
      <c r="B1659" s="6" t="s">
        <v>6695</v>
      </c>
    </row>
    <row r="1660" spans="1:2" x14ac:dyDescent="0.25">
      <c r="A1660" s="6" t="s">
        <v>6696</v>
      </c>
      <c r="B1660" s="6" t="s">
        <v>6697</v>
      </c>
    </row>
    <row r="1661" spans="1:2" x14ac:dyDescent="0.25">
      <c r="A1661" s="6" t="s">
        <v>6698</v>
      </c>
      <c r="B1661" s="6" t="s">
        <v>6699</v>
      </c>
    </row>
    <row r="1662" spans="1:2" x14ac:dyDescent="0.25">
      <c r="A1662" s="6" t="s">
        <v>6700</v>
      </c>
      <c r="B1662" s="6" t="s">
        <v>6701</v>
      </c>
    </row>
    <row r="1663" spans="1:2" x14ac:dyDescent="0.25">
      <c r="A1663" s="6" t="s">
        <v>6702</v>
      </c>
      <c r="B1663" s="6" t="s">
        <v>6703</v>
      </c>
    </row>
    <row r="1664" spans="1:2" x14ac:dyDescent="0.25">
      <c r="A1664" s="6" t="s">
        <v>6704</v>
      </c>
      <c r="B1664" s="6" t="s">
        <v>6705</v>
      </c>
    </row>
    <row r="1665" spans="1:2" x14ac:dyDescent="0.25">
      <c r="A1665" s="6" t="s">
        <v>6706</v>
      </c>
      <c r="B1665" s="6" t="s">
        <v>6707</v>
      </c>
    </row>
    <row r="1666" spans="1:2" x14ac:dyDescent="0.25">
      <c r="A1666" s="6" t="s">
        <v>6708</v>
      </c>
      <c r="B1666" s="6" t="s">
        <v>6709</v>
      </c>
    </row>
    <row r="1667" spans="1:2" x14ac:dyDescent="0.25">
      <c r="A1667" s="6" t="s">
        <v>6710</v>
      </c>
      <c r="B1667" s="6" t="s">
        <v>6711</v>
      </c>
    </row>
    <row r="1668" spans="1:2" x14ac:dyDescent="0.25">
      <c r="A1668" s="6" t="s">
        <v>6712</v>
      </c>
      <c r="B1668" s="6" t="s">
        <v>6713</v>
      </c>
    </row>
    <row r="1669" spans="1:2" x14ac:dyDescent="0.25">
      <c r="A1669" s="6" t="s">
        <v>6714</v>
      </c>
      <c r="B1669" s="6" t="s">
        <v>6715</v>
      </c>
    </row>
    <row r="1670" spans="1:2" x14ac:dyDescent="0.25">
      <c r="A1670" s="6" t="s">
        <v>6716</v>
      </c>
      <c r="B1670" s="6" t="s">
        <v>6717</v>
      </c>
    </row>
    <row r="1671" spans="1:2" x14ac:dyDescent="0.25">
      <c r="A1671" s="6" t="s">
        <v>6718</v>
      </c>
      <c r="B1671" s="6" t="s">
        <v>6719</v>
      </c>
    </row>
    <row r="1672" spans="1:2" x14ac:dyDescent="0.25">
      <c r="A1672" s="6" t="s">
        <v>6720</v>
      </c>
      <c r="B1672" s="6" t="s">
        <v>6721</v>
      </c>
    </row>
    <row r="1673" spans="1:2" x14ac:dyDescent="0.25">
      <c r="A1673" s="6" t="s">
        <v>6722</v>
      </c>
      <c r="B1673" s="6" t="s">
        <v>6723</v>
      </c>
    </row>
    <row r="1674" spans="1:2" x14ac:dyDescent="0.25">
      <c r="A1674" s="6" t="s">
        <v>6724</v>
      </c>
      <c r="B1674" s="6" t="s">
        <v>6725</v>
      </c>
    </row>
    <row r="1675" spans="1:2" x14ac:dyDescent="0.25">
      <c r="A1675" s="6" t="s">
        <v>6726</v>
      </c>
      <c r="B1675" s="6" t="s">
        <v>6727</v>
      </c>
    </row>
    <row r="1676" spans="1:2" x14ac:dyDescent="0.25">
      <c r="A1676" s="6" t="s">
        <v>6728</v>
      </c>
      <c r="B1676" s="6" t="s">
        <v>6729</v>
      </c>
    </row>
    <row r="1677" spans="1:2" x14ac:dyDescent="0.25">
      <c r="A1677" s="6" t="s">
        <v>6730</v>
      </c>
      <c r="B1677" s="6" t="s">
        <v>6731</v>
      </c>
    </row>
    <row r="1678" spans="1:2" x14ac:dyDescent="0.25">
      <c r="A1678" s="6" t="s">
        <v>6732</v>
      </c>
      <c r="B1678" s="6" t="s">
        <v>6733</v>
      </c>
    </row>
    <row r="1679" spans="1:2" x14ac:dyDescent="0.25">
      <c r="A1679" s="6" t="s">
        <v>6734</v>
      </c>
      <c r="B1679" s="6" t="s">
        <v>6735</v>
      </c>
    </row>
    <row r="1680" spans="1:2" x14ac:dyDescent="0.25">
      <c r="A1680" s="6" t="s">
        <v>6736</v>
      </c>
      <c r="B1680" s="6" t="s">
        <v>6737</v>
      </c>
    </row>
    <row r="1681" spans="1:2" x14ac:dyDescent="0.25">
      <c r="A1681" s="6" t="s">
        <v>6738</v>
      </c>
      <c r="B1681" s="6" t="s">
        <v>6739</v>
      </c>
    </row>
    <row r="1682" spans="1:2" x14ac:dyDescent="0.25">
      <c r="A1682" s="6" t="s">
        <v>6740</v>
      </c>
      <c r="B1682" s="6" t="s">
        <v>6741</v>
      </c>
    </row>
    <row r="1683" spans="1:2" x14ac:dyDescent="0.25">
      <c r="A1683" s="6" t="s">
        <v>6742</v>
      </c>
      <c r="B1683" s="6" t="s">
        <v>6743</v>
      </c>
    </row>
    <row r="1684" spans="1:2" x14ac:dyDescent="0.25">
      <c r="A1684" s="6" t="s">
        <v>6744</v>
      </c>
      <c r="B1684" s="6" t="s">
        <v>6745</v>
      </c>
    </row>
    <row r="1685" spans="1:2" x14ac:dyDescent="0.25">
      <c r="A1685" s="6" t="s">
        <v>6746</v>
      </c>
      <c r="B1685" s="6" t="s">
        <v>6747</v>
      </c>
    </row>
    <row r="1686" spans="1:2" x14ac:dyDescent="0.25">
      <c r="A1686" s="6" t="s">
        <v>6748</v>
      </c>
      <c r="B1686" s="6" t="s">
        <v>6749</v>
      </c>
    </row>
    <row r="1687" spans="1:2" x14ac:dyDescent="0.25">
      <c r="A1687" s="6" t="s">
        <v>6750</v>
      </c>
      <c r="B1687" s="6" t="s">
        <v>6751</v>
      </c>
    </row>
    <row r="1688" spans="1:2" x14ac:dyDescent="0.25">
      <c r="A1688" s="6" t="s">
        <v>6752</v>
      </c>
      <c r="B1688" s="6" t="s">
        <v>6753</v>
      </c>
    </row>
    <row r="1689" spans="1:2" x14ac:dyDescent="0.25">
      <c r="A1689" s="6" t="s">
        <v>6754</v>
      </c>
      <c r="B1689" s="6" t="s">
        <v>6755</v>
      </c>
    </row>
    <row r="1690" spans="1:2" x14ac:dyDescent="0.25">
      <c r="A1690" s="6" t="s">
        <v>6756</v>
      </c>
      <c r="B1690" s="6" t="s">
        <v>6757</v>
      </c>
    </row>
    <row r="1691" spans="1:2" x14ac:dyDescent="0.25">
      <c r="A1691" s="6" t="s">
        <v>6758</v>
      </c>
      <c r="B1691" s="6" t="s">
        <v>6759</v>
      </c>
    </row>
    <row r="1692" spans="1:2" x14ac:dyDescent="0.25">
      <c r="A1692" s="6" t="s">
        <v>6760</v>
      </c>
      <c r="B1692" s="6" t="s">
        <v>6761</v>
      </c>
    </row>
    <row r="1693" spans="1:2" x14ac:dyDescent="0.25">
      <c r="A1693" s="6" t="s">
        <v>6762</v>
      </c>
      <c r="B1693" s="6" t="s">
        <v>6763</v>
      </c>
    </row>
    <row r="1694" spans="1:2" x14ac:dyDescent="0.25">
      <c r="A1694" s="6" t="s">
        <v>6764</v>
      </c>
      <c r="B1694" s="6" t="s">
        <v>6765</v>
      </c>
    </row>
    <row r="1695" spans="1:2" x14ac:dyDescent="0.25">
      <c r="A1695" s="6" t="s">
        <v>6766</v>
      </c>
      <c r="B1695" s="6" t="s">
        <v>6767</v>
      </c>
    </row>
    <row r="1696" spans="1:2" x14ac:dyDescent="0.25">
      <c r="A1696" s="6" t="s">
        <v>6768</v>
      </c>
      <c r="B1696" s="6" t="s">
        <v>6769</v>
      </c>
    </row>
    <row r="1697" spans="1:2" x14ac:dyDescent="0.25">
      <c r="A1697" s="6" t="s">
        <v>6770</v>
      </c>
      <c r="B1697" s="6" t="s">
        <v>6771</v>
      </c>
    </row>
    <row r="1698" spans="1:2" x14ac:dyDescent="0.25">
      <c r="A1698" s="6" t="s">
        <v>6772</v>
      </c>
      <c r="B1698" s="6" t="s">
        <v>6773</v>
      </c>
    </row>
    <row r="1699" spans="1:2" x14ac:dyDescent="0.25">
      <c r="A1699" s="6" t="s">
        <v>6774</v>
      </c>
      <c r="B1699" s="6" t="s">
        <v>6775</v>
      </c>
    </row>
    <row r="1700" spans="1:2" x14ac:dyDescent="0.25">
      <c r="A1700" s="6" t="s">
        <v>6776</v>
      </c>
      <c r="B1700" s="6" t="s">
        <v>6777</v>
      </c>
    </row>
    <row r="1701" spans="1:2" x14ac:dyDescent="0.25">
      <c r="A1701" s="6" t="s">
        <v>6778</v>
      </c>
      <c r="B1701" s="6" t="s">
        <v>6779</v>
      </c>
    </row>
    <row r="1702" spans="1:2" x14ac:dyDescent="0.25">
      <c r="A1702" s="6" t="s">
        <v>6780</v>
      </c>
      <c r="B1702" s="6" t="s">
        <v>6781</v>
      </c>
    </row>
    <row r="1703" spans="1:2" x14ac:dyDescent="0.25">
      <c r="A1703" s="6" t="s">
        <v>6782</v>
      </c>
      <c r="B1703" s="6" t="s">
        <v>6783</v>
      </c>
    </row>
    <row r="1704" spans="1:2" x14ac:dyDescent="0.25">
      <c r="A1704" s="6" t="s">
        <v>6784</v>
      </c>
      <c r="B1704" s="6" t="s">
        <v>6785</v>
      </c>
    </row>
    <row r="1705" spans="1:2" x14ac:dyDescent="0.25">
      <c r="A1705" s="6" t="s">
        <v>6786</v>
      </c>
      <c r="B1705" s="6" t="s">
        <v>6787</v>
      </c>
    </row>
    <row r="1706" spans="1:2" x14ac:dyDescent="0.25">
      <c r="A1706" s="6" t="s">
        <v>6788</v>
      </c>
      <c r="B1706" s="6" t="s">
        <v>6789</v>
      </c>
    </row>
    <row r="1707" spans="1:2" x14ac:dyDescent="0.25">
      <c r="A1707" s="6" t="s">
        <v>6790</v>
      </c>
      <c r="B1707" s="6" t="s">
        <v>6791</v>
      </c>
    </row>
    <row r="1708" spans="1:2" x14ac:dyDescent="0.25">
      <c r="A1708" s="6" t="s">
        <v>6792</v>
      </c>
      <c r="B1708" s="6" t="s">
        <v>6793</v>
      </c>
    </row>
    <row r="1709" spans="1:2" x14ac:dyDescent="0.25">
      <c r="A1709" s="6" t="s">
        <v>6794</v>
      </c>
      <c r="B1709" s="6" t="s">
        <v>6795</v>
      </c>
    </row>
    <row r="1710" spans="1:2" x14ac:dyDescent="0.25">
      <c r="A1710" s="6" t="s">
        <v>6796</v>
      </c>
      <c r="B1710" s="6" t="s">
        <v>6797</v>
      </c>
    </row>
    <row r="1711" spans="1:2" x14ac:dyDescent="0.25">
      <c r="A1711" s="6" t="s">
        <v>6798</v>
      </c>
      <c r="B1711" s="6" t="s">
        <v>6799</v>
      </c>
    </row>
    <row r="1712" spans="1:2" x14ac:dyDescent="0.25">
      <c r="A1712" s="6" t="s">
        <v>6800</v>
      </c>
      <c r="B1712" s="6" t="s">
        <v>6801</v>
      </c>
    </row>
    <row r="1713" spans="1:2" x14ac:dyDescent="0.25">
      <c r="A1713" s="6" t="s">
        <v>6802</v>
      </c>
      <c r="B1713" s="6" t="s">
        <v>6803</v>
      </c>
    </row>
    <row r="1714" spans="1:2" x14ac:dyDescent="0.25">
      <c r="A1714" s="6" t="s">
        <v>6804</v>
      </c>
      <c r="B1714" s="6" t="s">
        <v>6805</v>
      </c>
    </row>
    <row r="1715" spans="1:2" x14ac:dyDescent="0.25">
      <c r="A1715" s="6" t="s">
        <v>6806</v>
      </c>
      <c r="B1715" s="6" t="s">
        <v>6807</v>
      </c>
    </row>
    <row r="1716" spans="1:2" x14ac:dyDescent="0.25">
      <c r="A1716" s="6" t="s">
        <v>6808</v>
      </c>
      <c r="B1716" s="6" t="s">
        <v>6809</v>
      </c>
    </row>
    <row r="1717" spans="1:2" x14ac:dyDescent="0.25">
      <c r="A1717" s="6" t="s">
        <v>6810</v>
      </c>
      <c r="B1717" s="6" t="s">
        <v>6811</v>
      </c>
    </row>
    <row r="1718" spans="1:2" x14ac:dyDescent="0.25">
      <c r="A1718" s="6" t="s">
        <v>6812</v>
      </c>
      <c r="B1718" s="6" t="s">
        <v>6813</v>
      </c>
    </row>
    <row r="1719" spans="1:2" x14ac:dyDescent="0.25">
      <c r="A1719" s="6" t="s">
        <v>6814</v>
      </c>
      <c r="B1719" s="6" t="s">
        <v>6815</v>
      </c>
    </row>
    <row r="1720" spans="1:2" x14ac:dyDescent="0.25">
      <c r="A1720" s="6" t="s">
        <v>6816</v>
      </c>
      <c r="B1720" s="6" t="s">
        <v>6817</v>
      </c>
    </row>
    <row r="1721" spans="1:2" x14ac:dyDescent="0.25">
      <c r="A1721" s="6" t="s">
        <v>6818</v>
      </c>
      <c r="B1721" s="6" t="s">
        <v>6819</v>
      </c>
    </row>
    <row r="1722" spans="1:2" x14ac:dyDescent="0.25">
      <c r="A1722" s="6" t="s">
        <v>6820</v>
      </c>
      <c r="B1722" s="6" t="s">
        <v>6821</v>
      </c>
    </row>
    <row r="1723" spans="1:2" x14ac:dyDescent="0.25">
      <c r="A1723" s="6" t="s">
        <v>6822</v>
      </c>
      <c r="B1723" s="6" t="s">
        <v>6823</v>
      </c>
    </row>
    <row r="1724" spans="1:2" x14ac:dyDescent="0.25">
      <c r="A1724" s="6" t="s">
        <v>6824</v>
      </c>
      <c r="B1724" s="6" t="s">
        <v>6825</v>
      </c>
    </row>
    <row r="1725" spans="1:2" x14ac:dyDescent="0.25">
      <c r="A1725" s="6" t="s">
        <v>6826</v>
      </c>
      <c r="B1725" s="6" t="s">
        <v>6827</v>
      </c>
    </row>
    <row r="1726" spans="1:2" x14ac:dyDescent="0.25">
      <c r="A1726" s="6" t="s">
        <v>6828</v>
      </c>
      <c r="B1726" s="6" t="s">
        <v>6829</v>
      </c>
    </row>
    <row r="1727" spans="1:2" x14ac:dyDescent="0.25">
      <c r="A1727" s="6" t="s">
        <v>6830</v>
      </c>
      <c r="B1727" s="6" t="s">
        <v>6831</v>
      </c>
    </row>
    <row r="1728" spans="1:2" x14ac:dyDescent="0.25">
      <c r="A1728" s="6" t="s">
        <v>6832</v>
      </c>
      <c r="B1728" s="6" t="s">
        <v>6833</v>
      </c>
    </row>
    <row r="1729" spans="1:2" x14ac:dyDescent="0.25">
      <c r="A1729" s="6" t="s">
        <v>6834</v>
      </c>
      <c r="B1729" s="6" t="s">
        <v>6835</v>
      </c>
    </row>
    <row r="1730" spans="1:2" x14ac:dyDescent="0.25">
      <c r="A1730" s="6" t="s">
        <v>6836</v>
      </c>
      <c r="B1730" s="6" t="s">
        <v>6837</v>
      </c>
    </row>
    <row r="1731" spans="1:2" x14ac:dyDescent="0.25">
      <c r="A1731" s="6" t="s">
        <v>6838</v>
      </c>
      <c r="B1731" s="6" t="s">
        <v>6839</v>
      </c>
    </row>
    <row r="1732" spans="1:2" x14ac:dyDescent="0.25">
      <c r="A1732" s="6" t="s">
        <v>6840</v>
      </c>
      <c r="B1732" s="6" t="s">
        <v>6841</v>
      </c>
    </row>
    <row r="1733" spans="1:2" x14ac:dyDescent="0.25">
      <c r="A1733" s="6" t="s">
        <v>6842</v>
      </c>
      <c r="B1733" s="6" t="s">
        <v>6843</v>
      </c>
    </row>
    <row r="1734" spans="1:2" x14ac:dyDescent="0.25">
      <c r="A1734" s="6" t="s">
        <v>6844</v>
      </c>
      <c r="B1734" s="6" t="s">
        <v>6845</v>
      </c>
    </row>
    <row r="1735" spans="1:2" x14ac:dyDescent="0.25">
      <c r="A1735" s="6" t="s">
        <v>6846</v>
      </c>
      <c r="B1735" s="6" t="s">
        <v>6847</v>
      </c>
    </row>
    <row r="1736" spans="1:2" x14ac:dyDescent="0.25">
      <c r="A1736" s="6" t="s">
        <v>6848</v>
      </c>
      <c r="B1736" s="6" t="s">
        <v>6849</v>
      </c>
    </row>
    <row r="1737" spans="1:2" x14ac:dyDescent="0.25">
      <c r="A1737" s="6" t="s">
        <v>6850</v>
      </c>
      <c r="B1737" s="6" t="s">
        <v>6851</v>
      </c>
    </row>
    <row r="1738" spans="1:2" x14ac:dyDescent="0.25">
      <c r="A1738" s="6" t="s">
        <v>6852</v>
      </c>
      <c r="B1738" s="6" t="s">
        <v>6853</v>
      </c>
    </row>
    <row r="1739" spans="1:2" x14ac:dyDescent="0.25">
      <c r="A1739" s="6" t="s">
        <v>6854</v>
      </c>
      <c r="B1739" s="6" t="s">
        <v>6855</v>
      </c>
    </row>
    <row r="1740" spans="1:2" x14ac:dyDescent="0.25">
      <c r="A1740" s="6" t="s">
        <v>6856</v>
      </c>
      <c r="B1740" s="6" t="s">
        <v>6857</v>
      </c>
    </row>
    <row r="1741" spans="1:2" x14ac:dyDescent="0.25">
      <c r="A1741" s="6" t="s">
        <v>6858</v>
      </c>
      <c r="B1741" s="6" t="s">
        <v>6859</v>
      </c>
    </row>
    <row r="1742" spans="1:2" x14ac:dyDescent="0.25">
      <c r="A1742" s="6" t="s">
        <v>6860</v>
      </c>
      <c r="B1742" s="6" t="s">
        <v>6861</v>
      </c>
    </row>
    <row r="1743" spans="1:2" x14ac:dyDescent="0.25">
      <c r="A1743" s="6" t="s">
        <v>6862</v>
      </c>
      <c r="B1743" s="6" t="s">
        <v>6863</v>
      </c>
    </row>
    <row r="1744" spans="1:2" x14ac:dyDescent="0.25">
      <c r="A1744" s="6" t="s">
        <v>6864</v>
      </c>
      <c r="B1744" s="6" t="s">
        <v>6865</v>
      </c>
    </row>
    <row r="1745" spans="1:2" x14ac:dyDescent="0.25">
      <c r="A1745" s="6" t="s">
        <v>6866</v>
      </c>
      <c r="B1745" s="6" t="s">
        <v>6867</v>
      </c>
    </row>
    <row r="1746" spans="1:2" x14ac:dyDescent="0.25">
      <c r="A1746" s="6" t="s">
        <v>6868</v>
      </c>
      <c r="B1746" s="6" t="s">
        <v>6869</v>
      </c>
    </row>
    <row r="1747" spans="1:2" x14ac:dyDescent="0.25">
      <c r="A1747" s="6" t="s">
        <v>6870</v>
      </c>
      <c r="B1747" s="6" t="s">
        <v>6871</v>
      </c>
    </row>
    <row r="1748" spans="1:2" x14ac:dyDescent="0.25">
      <c r="A1748" s="6" t="s">
        <v>6872</v>
      </c>
      <c r="B1748" s="6" t="s">
        <v>6873</v>
      </c>
    </row>
    <row r="1749" spans="1:2" x14ac:dyDescent="0.25">
      <c r="A1749" s="6" t="s">
        <v>6874</v>
      </c>
      <c r="B1749" s="6" t="s">
        <v>6875</v>
      </c>
    </row>
    <row r="1750" spans="1:2" x14ac:dyDescent="0.25">
      <c r="A1750" s="6" t="s">
        <v>6876</v>
      </c>
      <c r="B1750" s="6" t="s">
        <v>6877</v>
      </c>
    </row>
    <row r="1751" spans="1:2" x14ac:dyDescent="0.25">
      <c r="A1751" s="6" t="s">
        <v>6878</v>
      </c>
      <c r="B1751" s="6" t="s">
        <v>6879</v>
      </c>
    </row>
    <row r="1752" spans="1:2" x14ac:dyDescent="0.25">
      <c r="A1752" s="6" t="s">
        <v>6880</v>
      </c>
      <c r="B1752" s="6" t="s">
        <v>6881</v>
      </c>
    </row>
    <row r="1753" spans="1:2" x14ac:dyDescent="0.25">
      <c r="A1753" s="6" t="s">
        <v>6882</v>
      </c>
      <c r="B1753" s="6" t="s">
        <v>6883</v>
      </c>
    </row>
    <row r="1754" spans="1:2" x14ac:dyDescent="0.25">
      <c r="A1754" s="6" t="s">
        <v>6884</v>
      </c>
      <c r="B1754" s="6" t="s">
        <v>6885</v>
      </c>
    </row>
    <row r="1755" spans="1:2" x14ac:dyDescent="0.25">
      <c r="A1755" s="6" t="s">
        <v>6886</v>
      </c>
      <c r="B1755" s="6" t="s">
        <v>6887</v>
      </c>
    </row>
    <row r="1756" spans="1:2" x14ac:dyDescent="0.25">
      <c r="A1756" s="6" t="s">
        <v>6888</v>
      </c>
      <c r="B1756" s="6" t="s">
        <v>6889</v>
      </c>
    </row>
    <row r="1757" spans="1:2" x14ac:dyDescent="0.25">
      <c r="A1757" s="6" t="s">
        <v>6890</v>
      </c>
      <c r="B1757" s="6" t="s">
        <v>6891</v>
      </c>
    </row>
    <row r="1758" spans="1:2" x14ac:dyDescent="0.25">
      <c r="A1758" s="6" t="s">
        <v>6892</v>
      </c>
      <c r="B1758" s="6" t="s">
        <v>6893</v>
      </c>
    </row>
    <row r="1759" spans="1:2" x14ac:dyDescent="0.25">
      <c r="A1759" s="6" t="s">
        <v>6894</v>
      </c>
      <c r="B1759" s="6" t="s">
        <v>6895</v>
      </c>
    </row>
    <row r="1760" spans="1:2" x14ac:dyDescent="0.25">
      <c r="A1760" s="6" t="s">
        <v>6896</v>
      </c>
      <c r="B1760" s="6" t="s">
        <v>6897</v>
      </c>
    </row>
    <row r="1761" spans="1:2" x14ac:dyDescent="0.25">
      <c r="A1761" s="6" t="s">
        <v>6898</v>
      </c>
      <c r="B1761" s="6" t="s">
        <v>6899</v>
      </c>
    </row>
    <row r="1762" spans="1:2" x14ac:dyDescent="0.25">
      <c r="A1762" s="6" t="s">
        <v>6900</v>
      </c>
      <c r="B1762" s="6" t="s">
        <v>6901</v>
      </c>
    </row>
    <row r="1763" spans="1:2" x14ac:dyDescent="0.25">
      <c r="A1763" s="6" t="s">
        <v>6902</v>
      </c>
      <c r="B1763" s="6" t="s">
        <v>6903</v>
      </c>
    </row>
    <row r="1764" spans="1:2" x14ac:dyDescent="0.25">
      <c r="A1764" s="6" t="s">
        <v>6904</v>
      </c>
      <c r="B1764" s="6" t="s">
        <v>6905</v>
      </c>
    </row>
    <row r="1765" spans="1:2" x14ac:dyDescent="0.25">
      <c r="A1765" s="6" t="s">
        <v>6906</v>
      </c>
      <c r="B1765" s="6" t="s">
        <v>6907</v>
      </c>
    </row>
    <row r="1766" spans="1:2" x14ac:dyDescent="0.25">
      <c r="A1766" s="6" t="s">
        <v>6908</v>
      </c>
      <c r="B1766" s="6" t="s">
        <v>6909</v>
      </c>
    </row>
    <row r="1767" spans="1:2" x14ac:dyDescent="0.25">
      <c r="A1767" s="6" t="s">
        <v>6910</v>
      </c>
      <c r="B1767" s="6" t="s">
        <v>6911</v>
      </c>
    </row>
    <row r="1768" spans="1:2" x14ac:dyDescent="0.25">
      <c r="A1768" s="6" t="s">
        <v>6912</v>
      </c>
      <c r="B1768" s="6" t="s">
        <v>6913</v>
      </c>
    </row>
    <row r="1769" spans="1:2" x14ac:dyDescent="0.25">
      <c r="A1769" s="6" t="s">
        <v>6914</v>
      </c>
      <c r="B1769" s="6" t="s">
        <v>6915</v>
      </c>
    </row>
    <row r="1770" spans="1:2" x14ac:dyDescent="0.25">
      <c r="A1770" s="6" t="s">
        <v>6916</v>
      </c>
      <c r="B1770" s="6" t="s">
        <v>6917</v>
      </c>
    </row>
    <row r="1771" spans="1:2" x14ac:dyDescent="0.25">
      <c r="A1771" s="6" t="s">
        <v>6918</v>
      </c>
      <c r="B1771" s="6" t="s">
        <v>6919</v>
      </c>
    </row>
    <row r="1772" spans="1:2" x14ac:dyDescent="0.25">
      <c r="A1772" s="6" t="s">
        <v>6920</v>
      </c>
      <c r="B1772" s="6" t="s">
        <v>6921</v>
      </c>
    </row>
    <row r="1773" spans="1:2" x14ac:dyDescent="0.25">
      <c r="A1773" s="6" t="s">
        <v>6922</v>
      </c>
      <c r="B1773" s="6" t="s">
        <v>6923</v>
      </c>
    </row>
    <row r="1774" spans="1:2" x14ac:dyDescent="0.25">
      <c r="A1774" s="6" t="s">
        <v>6924</v>
      </c>
      <c r="B1774" s="6" t="s">
        <v>6925</v>
      </c>
    </row>
    <row r="1775" spans="1:2" x14ac:dyDescent="0.25">
      <c r="A1775" s="6" t="s">
        <v>6926</v>
      </c>
      <c r="B1775" s="6" t="s">
        <v>6927</v>
      </c>
    </row>
    <row r="1776" spans="1:2" x14ac:dyDescent="0.25">
      <c r="A1776" s="6" t="s">
        <v>6928</v>
      </c>
      <c r="B1776" s="6" t="s">
        <v>6929</v>
      </c>
    </row>
    <row r="1777" spans="1:2" x14ac:dyDescent="0.25">
      <c r="A1777" s="6" t="s">
        <v>6930</v>
      </c>
      <c r="B1777" s="6" t="s">
        <v>6931</v>
      </c>
    </row>
    <row r="1778" spans="1:2" x14ac:dyDescent="0.25">
      <c r="A1778" s="6" t="s">
        <v>6932</v>
      </c>
      <c r="B1778" s="6" t="s">
        <v>6933</v>
      </c>
    </row>
    <row r="1779" spans="1:2" x14ac:dyDescent="0.25">
      <c r="A1779" s="6" t="s">
        <v>6934</v>
      </c>
      <c r="B1779" s="6" t="s">
        <v>6935</v>
      </c>
    </row>
    <row r="1780" spans="1:2" x14ac:dyDescent="0.25">
      <c r="A1780" s="6" t="s">
        <v>6936</v>
      </c>
      <c r="B1780" s="6" t="s">
        <v>6937</v>
      </c>
    </row>
    <row r="1781" spans="1:2" x14ac:dyDescent="0.25">
      <c r="A1781" s="6" t="s">
        <v>6938</v>
      </c>
      <c r="B1781" s="6" t="s">
        <v>6939</v>
      </c>
    </row>
    <row r="1782" spans="1:2" x14ac:dyDescent="0.25">
      <c r="A1782" s="6" t="s">
        <v>6940</v>
      </c>
      <c r="B1782" s="6" t="s">
        <v>6941</v>
      </c>
    </row>
    <row r="1783" spans="1:2" x14ac:dyDescent="0.25">
      <c r="A1783" s="6" t="s">
        <v>6942</v>
      </c>
      <c r="B1783" s="6" t="s">
        <v>6943</v>
      </c>
    </row>
    <row r="1784" spans="1:2" x14ac:dyDescent="0.25">
      <c r="A1784" s="6" t="s">
        <v>6944</v>
      </c>
      <c r="B1784" s="6" t="s">
        <v>6945</v>
      </c>
    </row>
    <row r="1785" spans="1:2" x14ac:dyDescent="0.25">
      <c r="A1785" s="6" t="s">
        <v>6946</v>
      </c>
      <c r="B1785" s="6" t="s">
        <v>6947</v>
      </c>
    </row>
    <row r="1786" spans="1:2" x14ac:dyDescent="0.25">
      <c r="A1786" s="6" t="s">
        <v>6948</v>
      </c>
      <c r="B1786" s="6" t="s">
        <v>6949</v>
      </c>
    </row>
    <row r="1787" spans="1:2" x14ac:dyDescent="0.25">
      <c r="A1787" s="6" t="s">
        <v>6950</v>
      </c>
      <c r="B1787" s="6" t="s">
        <v>6951</v>
      </c>
    </row>
    <row r="1788" spans="1:2" x14ac:dyDescent="0.25">
      <c r="A1788" s="6" t="s">
        <v>6952</v>
      </c>
      <c r="B1788" s="6" t="s">
        <v>6953</v>
      </c>
    </row>
    <row r="1789" spans="1:2" x14ac:dyDescent="0.25">
      <c r="A1789" s="6" t="s">
        <v>6954</v>
      </c>
      <c r="B1789" s="6" t="s">
        <v>6955</v>
      </c>
    </row>
    <row r="1790" spans="1:2" x14ac:dyDescent="0.25">
      <c r="A1790" s="6" t="s">
        <v>6956</v>
      </c>
      <c r="B1790" s="6" t="s">
        <v>6957</v>
      </c>
    </row>
    <row r="1791" spans="1:2" x14ac:dyDescent="0.25">
      <c r="A1791" s="6" t="s">
        <v>6958</v>
      </c>
      <c r="B1791" s="6" t="s">
        <v>6959</v>
      </c>
    </row>
    <row r="1792" spans="1:2" x14ac:dyDescent="0.25">
      <c r="A1792" s="6" t="s">
        <v>6960</v>
      </c>
      <c r="B1792" s="6" t="s">
        <v>6961</v>
      </c>
    </row>
    <row r="1793" spans="1:2" x14ac:dyDescent="0.25">
      <c r="A1793" s="6" t="s">
        <v>6962</v>
      </c>
      <c r="B1793" s="6" t="s">
        <v>6963</v>
      </c>
    </row>
    <row r="1794" spans="1:2" x14ac:dyDescent="0.25">
      <c r="A1794" s="6" t="s">
        <v>6964</v>
      </c>
      <c r="B1794" s="6" t="s">
        <v>6965</v>
      </c>
    </row>
    <row r="1795" spans="1:2" x14ac:dyDescent="0.25">
      <c r="A1795" s="6" t="s">
        <v>6966</v>
      </c>
      <c r="B1795" s="6" t="s">
        <v>6967</v>
      </c>
    </row>
    <row r="1796" spans="1:2" x14ac:dyDescent="0.25">
      <c r="A1796" s="6" t="s">
        <v>6968</v>
      </c>
      <c r="B1796" s="6" t="s">
        <v>6969</v>
      </c>
    </row>
    <row r="1797" spans="1:2" x14ac:dyDescent="0.25">
      <c r="A1797" s="6" t="s">
        <v>6970</v>
      </c>
      <c r="B1797" s="6" t="s">
        <v>6971</v>
      </c>
    </row>
    <row r="1798" spans="1:2" x14ac:dyDescent="0.25">
      <c r="A1798" s="6" t="s">
        <v>6972</v>
      </c>
      <c r="B1798" s="6" t="s">
        <v>6973</v>
      </c>
    </row>
    <row r="1799" spans="1:2" x14ac:dyDescent="0.25">
      <c r="A1799" s="6" t="s">
        <v>6974</v>
      </c>
      <c r="B1799" s="6" t="s">
        <v>6975</v>
      </c>
    </row>
    <row r="1800" spans="1:2" x14ac:dyDescent="0.25">
      <c r="A1800" s="6" t="s">
        <v>6976</v>
      </c>
      <c r="B1800" s="6" t="s">
        <v>6977</v>
      </c>
    </row>
    <row r="1801" spans="1:2" x14ac:dyDescent="0.25">
      <c r="A1801" s="6" t="s">
        <v>6978</v>
      </c>
      <c r="B1801" s="6" t="s">
        <v>6979</v>
      </c>
    </row>
    <row r="1802" spans="1:2" x14ac:dyDescent="0.25">
      <c r="A1802" s="6" t="s">
        <v>6980</v>
      </c>
      <c r="B1802" s="6" t="s">
        <v>6981</v>
      </c>
    </row>
    <row r="1803" spans="1:2" x14ac:dyDescent="0.25">
      <c r="A1803" s="6" t="s">
        <v>6982</v>
      </c>
      <c r="B1803" s="6" t="s">
        <v>6983</v>
      </c>
    </row>
    <row r="1804" spans="1:2" x14ac:dyDescent="0.25">
      <c r="A1804" s="6" t="s">
        <v>6984</v>
      </c>
      <c r="B1804" s="6" t="s">
        <v>6985</v>
      </c>
    </row>
    <row r="1805" spans="1:2" x14ac:dyDescent="0.25">
      <c r="A1805" s="6" t="s">
        <v>6986</v>
      </c>
      <c r="B1805" s="6" t="s">
        <v>6987</v>
      </c>
    </row>
    <row r="1806" spans="1:2" x14ac:dyDescent="0.25">
      <c r="A1806" s="6" t="s">
        <v>6988</v>
      </c>
      <c r="B1806" s="6" t="s">
        <v>6989</v>
      </c>
    </row>
    <row r="1807" spans="1:2" x14ac:dyDescent="0.25">
      <c r="A1807" s="6" t="s">
        <v>6990</v>
      </c>
      <c r="B1807" s="6" t="s">
        <v>6991</v>
      </c>
    </row>
    <row r="1808" spans="1:2" x14ac:dyDescent="0.25">
      <c r="A1808" s="6" t="s">
        <v>6992</v>
      </c>
      <c r="B1808" s="6" t="s">
        <v>6993</v>
      </c>
    </row>
    <row r="1809" spans="1:2" x14ac:dyDescent="0.25">
      <c r="A1809" s="6" t="s">
        <v>6994</v>
      </c>
      <c r="B1809" s="6" t="s">
        <v>6995</v>
      </c>
    </row>
    <row r="1810" spans="1:2" x14ac:dyDescent="0.25">
      <c r="A1810" s="6" t="s">
        <v>6996</v>
      </c>
      <c r="B1810" s="6" t="s">
        <v>6997</v>
      </c>
    </row>
    <row r="1811" spans="1:2" x14ac:dyDescent="0.25">
      <c r="A1811" s="6" t="s">
        <v>6998</v>
      </c>
      <c r="B1811" s="6" t="s">
        <v>6999</v>
      </c>
    </row>
    <row r="1812" spans="1:2" x14ac:dyDescent="0.25">
      <c r="A1812" s="6" t="s">
        <v>7000</v>
      </c>
      <c r="B1812" s="6" t="s">
        <v>7001</v>
      </c>
    </row>
    <row r="1813" spans="1:2" x14ac:dyDescent="0.25">
      <c r="A1813" s="6" t="s">
        <v>7002</v>
      </c>
      <c r="B1813" s="6" t="s">
        <v>7003</v>
      </c>
    </row>
    <row r="1814" spans="1:2" x14ac:dyDescent="0.25">
      <c r="A1814" s="6" t="s">
        <v>7004</v>
      </c>
      <c r="B1814" s="6" t="s">
        <v>7005</v>
      </c>
    </row>
    <row r="1815" spans="1:2" x14ac:dyDescent="0.25">
      <c r="A1815" s="6" t="s">
        <v>7006</v>
      </c>
      <c r="B1815" s="6" t="s">
        <v>7007</v>
      </c>
    </row>
    <row r="1816" spans="1:2" x14ac:dyDescent="0.25">
      <c r="A1816" s="6" t="s">
        <v>7008</v>
      </c>
      <c r="B1816" s="6" t="s">
        <v>7009</v>
      </c>
    </row>
    <row r="1817" spans="1:2" x14ac:dyDescent="0.25">
      <c r="A1817" s="6" t="s">
        <v>7010</v>
      </c>
      <c r="B1817" s="6" t="s">
        <v>7011</v>
      </c>
    </row>
    <row r="1818" spans="1:2" x14ac:dyDescent="0.25">
      <c r="A1818" s="6" t="s">
        <v>7012</v>
      </c>
      <c r="B1818" s="6" t="s">
        <v>7013</v>
      </c>
    </row>
    <row r="1819" spans="1:2" x14ac:dyDescent="0.25">
      <c r="A1819" s="6" t="s">
        <v>7014</v>
      </c>
      <c r="B1819" s="6" t="s">
        <v>7015</v>
      </c>
    </row>
    <row r="1820" spans="1:2" x14ac:dyDescent="0.25">
      <c r="A1820" s="6" t="s">
        <v>7016</v>
      </c>
      <c r="B1820" s="6" t="s">
        <v>7017</v>
      </c>
    </row>
    <row r="1821" spans="1:2" x14ac:dyDescent="0.25">
      <c r="A1821" s="6" t="s">
        <v>7018</v>
      </c>
      <c r="B1821" s="6" t="s">
        <v>7019</v>
      </c>
    </row>
    <row r="1822" spans="1:2" x14ac:dyDescent="0.25">
      <c r="A1822" s="6" t="s">
        <v>7020</v>
      </c>
      <c r="B1822" s="6" t="s">
        <v>7021</v>
      </c>
    </row>
    <row r="1823" spans="1:2" x14ac:dyDescent="0.25">
      <c r="A1823" s="6" t="s">
        <v>7022</v>
      </c>
      <c r="B1823" s="6" t="s">
        <v>7023</v>
      </c>
    </row>
    <row r="1824" spans="1:2" x14ac:dyDescent="0.25">
      <c r="A1824" s="6" t="s">
        <v>7024</v>
      </c>
      <c r="B1824" s="6" t="s">
        <v>7025</v>
      </c>
    </row>
    <row r="1825" spans="1:2" x14ac:dyDescent="0.25">
      <c r="A1825" s="6" t="s">
        <v>7026</v>
      </c>
      <c r="B1825" s="6" t="s">
        <v>7027</v>
      </c>
    </row>
    <row r="1826" spans="1:2" x14ac:dyDescent="0.25">
      <c r="A1826" s="6" t="s">
        <v>7028</v>
      </c>
      <c r="B1826" s="6" t="s">
        <v>7029</v>
      </c>
    </row>
    <row r="1827" spans="1:2" x14ac:dyDescent="0.25">
      <c r="A1827" s="6" t="s">
        <v>7030</v>
      </c>
      <c r="B1827" s="6" t="s">
        <v>7031</v>
      </c>
    </row>
    <row r="1828" spans="1:2" x14ac:dyDescent="0.25">
      <c r="A1828" s="6" t="s">
        <v>7032</v>
      </c>
      <c r="B1828" s="6" t="s">
        <v>7033</v>
      </c>
    </row>
    <row r="1829" spans="1:2" x14ac:dyDescent="0.25">
      <c r="A1829" s="6" t="s">
        <v>7034</v>
      </c>
      <c r="B1829" s="6" t="s">
        <v>7035</v>
      </c>
    </row>
    <row r="1830" spans="1:2" x14ac:dyDescent="0.25">
      <c r="A1830" s="6" t="s">
        <v>7036</v>
      </c>
      <c r="B1830" s="6" t="s">
        <v>7037</v>
      </c>
    </row>
    <row r="1831" spans="1:2" x14ac:dyDescent="0.25">
      <c r="A1831" s="6" t="s">
        <v>7038</v>
      </c>
      <c r="B1831" s="6" t="s">
        <v>7039</v>
      </c>
    </row>
    <row r="1832" spans="1:2" x14ac:dyDescent="0.25">
      <c r="A1832" s="6" t="s">
        <v>7040</v>
      </c>
      <c r="B1832" s="6" t="s">
        <v>7041</v>
      </c>
    </row>
    <row r="1833" spans="1:2" x14ac:dyDescent="0.25">
      <c r="A1833" s="6" t="s">
        <v>7042</v>
      </c>
      <c r="B1833" s="6" t="s">
        <v>7043</v>
      </c>
    </row>
    <row r="1834" spans="1:2" x14ac:dyDescent="0.25">
      <c r="A1834" s="6" t="s">
        <v>7044</v>
      </c>
      <c r="B1834" s="6" t="s">
        <v>7045</v>
      </c>
    </row>
    <row r="1835" spans="1:2" x14ac:dyDescent="0.25">
      <c r="A1835" s="6" t="s">
        <v>7046</v>
      </c>
      <c r="B1835" s="6" t="s">
        <v>7047</v>
      </c>
    </row>
    <row r="1836" spans="1:2" x14ac:dyDescent="0.25">
      <c r="A1836" s="6" t="s">
        <v>7048</v>
      </c>
      <c r="B1836" s="6" t="s">
        <v>7049</v>
      </c>
    </row>
    <row r="1837" spans="1:2" x14ac:dyDescent="0.25">
      <c r="A1837" s="6" t="s">
        <v>7050</v>
      </c>
      <c r="B1837" s="6" t="s">
        <v>7051</v>
      </c>
    </row>
    <row r="1838" spans="1:2" x14ac:dyDescent="0.25">
      <c r="A1838" s="6" t="s">
        <v>7052</v>
      </c>
      <c r="B1838" s="6" t="s">
        <v>7053</v>
      </c>
    </row>
    <row r="1839" spans="1:2" x14ac:dyDescent="0.25">
      <c r="A1839" s="6" t="s">
        <v>7054</v>
      </c>
      <c r="B1839" s="6" t="s">
        <v>7055</v>
      </c>
    </row>
    <row r="1840" spans="1:2" x14ac:dyDescent="0.25">
      <c r="A1840" s="6" t="s">
        <v>7056</v>
      </c>
      <c r="B1840" s="6" t="s">
        <v>7057</v>
      </c>
    </row>
    <row r="1841" spans="1:2" x14ac:dyDescent="0.25">
      <c r="A1841" s="6" t="s">
        <v>7058</v>
      </c>
      <c r="B1841" s="6" t="s">
        <v>7059</v>
      </c>
    </row>
    <row r="1842" spans="1:2" x14ac:dyDescent="0.25">
      <c r="A1842" s="6" t="s">
        <v>7060</v>
      </c>
      <c r="B1842" s="6" t="s">
        <v>7061</v>
      </c>
    </row>
    <row r="1843" spans="1:2" x14ac:dyDescent="0.25">
      <c r="A1843" s="6" t="s">
        <v>7062</v>
      </c>
      <c r="B1843" s="6" t="s">
        <v>7063</v>
      </c>
    </row>
    <row r="1844" spans="1:2" x14ac:dyDescent="0.25">
      <c r="A1844" s="6" t="s">
        <v>7064</v>
      </c>
      <c r="B1844" s="6" t="s">
        <v>7065</v>
      </c>
    </row>
    <row r="1845" spans="1:2" x14ac:dyDescent="0.25">
      <c r="A1845" s="6" t="s">
        <v>7066</v>
      </c>
      <c r="B1845" s="6" t="s">
        <v>7067</v>
      </c>
    </row>
    <row r="1846" spans="1:2" x14ac:dyDescent="0.25">
      <c r="A1846" s="6" t="s">
        <v>7068</v>
      </c>
      <c r="B1846" s="6" t="s">
        <v>7069</v>
      </c>
    </row>
    <row r="1847" spans="1:2" x14ac:dyDescent="0.25">
      <c r="A1847" s="6" t="s">
        <v>7070</v>
      </c>
      <c r="B1847" s="6" t="s">
        <v>7071</v>
      </c>
    </row>
    <row r="1848" spans="1:2" x14ac:dyDescent="0.25">
      <c r="A1848" s="6" t="s">
        <v>7072</v>
      </c>
      <c r="B1848" s="6" t="s">
        <v>7073</v>
      </c>
    </row>
    <row r="1849" spans="1:2" x14ac:dyDescent="0.25">
      <c r="A1849" s="6" t="s">
        <v>7074</v>
      </c>
      <c r="B1849" s="6" t="s">
        <v>7075</v>
      </c>
    </row>
    <row r="1850" spans="1:2" x14ac:dyDescent="0.25">
      <c r="A1850" s="6" t="s">
        <v>7076</v>
      </c>
      <c r="B1850" s="6" t="s">
        <v>7077</v>
      </c>
    </row>
    <row r="1851" spans="1:2" x14ac:dyDescent="0.25">
      <c r="A1851" s="6" t="s">
        <v>7078</v>
      </c>
      <c r="B1851" s="6" t="s">
        <v>7079</v>
      </c>
    </row>
    <row r="1852" spans="1:2" x14ac:dyDescent="0.25">
      <c r="A1852" s="6" t="s">
        <v>7080</v>
      </c>
      <c r="B1852" s="6" t="s">
        <v>7081</v>
      </c>
    </row>
    <row r="1853" spans="1:2" x14ac:dyDescent="0.25">
      <c r="A1853" s="6" t="s">
        <v>7082</v>
      </c>
      <c r="B1853" s="6" t="s">
        <v>7083</v>
      </c>
    </row>
    <row r="1854" spans="1:2" x14ac:dyDescent="0.25">
      <c r="A1854" s="6" t="s">
        <v>7084</v>
      </c>
      <c r="B1854" s="6" t="s">
        <v>7085</v>
      </c>
    </row>
    <row r="1855" spans="1:2" x14ac:dyDescent="0.25">
      <c r="A1855" s="6" t="s">
        <v>7086</v>
      </c>
      <c r="B1855" s="6" t="s">
        <v>7087</v>
      </c>
    </row>
    <row r="1856" spans="1:2" x14ac:dyDescent="0.25">
      <c r="A1856" s="6" t="s">
        <v>7088</v>
      </c>
      <c r="B1856" s="6" t="s">
        <v>7089</v>
      </c>
    </row>
    <row r="1857" spans="1:2" x14ac:dyDescent="0.25">
      <c r="A1857" s="6" t="s">
        <v>7090</v>
      </c>
      <c r="B1857" s="6" t="s">
        <v>7091</v>
      </c>
    </row>
    <row r="1858" spans="1:2" x14ac:dyDescent="0.25">
      <c r="A1858" s="6" t="s">
        <v>7092</v>
      </c>
      <c r="B1858" s="6" t="s">
        <v>7093</v>
      </c>
    </row>
    <row r="1859" spans="1:2" x14ac:dyDescent="0.25">
      <c r="A1859" s="6" t="s">
        <v>7094</v>
      </c>
      <c r="B1859" s="6" t="s">
        <v>7095</v>
      </c>
    </row>
    <row r="1860" spans="1:2" x14ac:dyDescent="0.25">
      <c r="A1860" s="6" t="s">
        <v>7096</v>
      </c>
      <c r="B1860" s="6" t="s">
        <v>7097</v>
      </c>
    </row>
    <row r="1861" spans="1:2" x14ac:dyDescent="0.25">
      <c r="A1861" s="6" t="s">
        <v>7098</v>
      </c>
      <c r="B1861" s="6" t="s">
        <v>7099</v>
      </c>
    </row>
    <row r="1862" spans="1:2" x14ac:dyDescent="0.25">
      <c r="A1862" s="6" t="s">
        <v>7100</v>
      </c>
      <c r="B1862" s="6" t="s">
        <v>7101</v>
      </c>
    </row>
    <row r="1863" spans="1:2" x14ac:dyDescent="0.25">
      <c r="A1863" s="6" t="s">
        <v>7102</v>
      </c>
      <c r="B1863" s="6" t="s">
        <v>7103</v>
      </c>
    </row>
    <row r="1864" spans="1:2" x14ac:dyDescent="0.25">
      <c r="A1864" s="6" t="s">
        <v>7104</v>
      </c>
      <c r="B1864" s="6" t="s">
        <v>7105</v>
      </c>
    </row>
    <row r="1865" spans="1:2" x14ac:dyDescent="0.25">
      <c r="A1865" s="6" t="s">
        <v>7106</v>
      </c>
      <c r="B1865" s="6" t="s">
        <v>7107</v>
      </c>
    </row>
    <row r="1866" spans="1:2" x14ac:dyDescent="0.25">
      <c r="A1866" s="6" t="s">
        <v>7108</v>
      </c>
      <c r="B1866" s="6" t="s">
        <v>7109</v>
      </c>
    </row>
    <row r="1867" spans="1:2" x14ac:dyDescent="0.25">
      <c r="A1867" s="6" t="s">
        <v>7110</v>
      </c>
      <c r="B1867" s="6" t="s">
        <v>7111</v>
      </c>
    </row>
    <row r="1868" spans="1:2" x14ac:dyDescent="0.25">
      <c r="A1868" s="6" t="s">
        <v>7112</v>
      </c>
      <c r="B1868" s="6" t="s">
        <v>7113</v>
      </c>
    </row>
    <row r="1869" spans="1:2" x14ac:dyDescent="0.25">
      <c r="A1869" s="6" t="s">
        <v>7114</v>
      </c>
      <c r="B1869" s="6" t="s">
        <v>7115</v>
      </c>
    </row>
    <row r="1870" spans="1:2" x14ac:dyDescent="0.25">
      <c r="A1870" s="6" t="s">
        <v>7116</v>
      </c>
      <c r="B1870" s="6" t="s">
        <v>7117</v>
      </c>
    </row>
    <row r="1871" spans="1:2" x14ac:dyDescent="0.25">
      <c r="A1871" s="6" t="s">
        <v>7118</v>
      </c>
      <c r="B1871" s="6" t="s">
        <v>7119</v>
      </c>
    </row>
    <row r="1872" spans="1:2" x14ac:dyDescent="0.25">
      <c r="A1872" s="6" t="s">
        <v>7120</v>
      </c>
      <c r="B1872" s="6" t="s">
        <v>7121</v>
      </c>
    </row>
    <row r="1873" spans="1:2" x14ac:dyDescent="0.25">
      <c r="A1873" s="6" t="s">
        <v>7122</v>
      </c>
      <c r="B1873" s="6" t="s">
        <v>7123</v>
      </c>
    </row>
    <row r="1874" spans="1:2" x14ac:dyDescent="0.25">
      <c r="A1874" s="6" t="s">
        <v>7124</v>
      </c>
      <c r="B1874" s="6" t="s">
        <v>7125</v>
      </c>
    </row>
    <row r="1875" spans="1:2" x14ac:dyDescent="0.25">
      <c r="A1875" s="6" t="s">
        <v>7126</v>
      </c>
      <c r="B1875" s="6" t="s">
        <v>7127</v>
      </c>
    </row>
    <row r="1876" spans="1:2" x14ac:dyDescent="0.25">
      <c r="A1876" s="6" t="s">
        <v>7128</v>
      </c>
      <c r="B1876" s="6" t="s">
        <v>7129</v>
      </c>
    </row>
    <row r="1877" spans="1:2" x14ac:dyDescent="0.25">
      <c r="A1877" s="6" t="s">
        <v>7130</v>
      </c>
      <c r="B1877" s="6" t="s">
        <v>7131</v>
      </c>
    </row>
    <row r="1878" spans="1:2" x14ac:dyDescent="0.25">
      <c r="A1878" s="6" t="s">
        <v>7132</v>
      </c>
      <c r="B1878" s="6" t="s">
        <v>7133</v>
      </c>
    </row>
    <row r="1879" spans="1:2" x14ac:dyDescent="0.25">
      <c r="A1879" s="6" t="s">
        <v>7134</v>
      </c>
      <c r="B1879" s="6" t="s">
        <v>7135</v>
      </c>
    </row>
    <row r="1880" spans="1:2" x14ac:dyDescent="0.25">
      <c r="A1880" s="6" t="s">
        <v>7136</v>
      </c>
      <c r="B1880" s="6" t="s">
        <v>7137</v>
      </c>
    </row>
    <row r="1881" spans="1:2" x14ac:dyDescent="0.25">
      <c r="A1881" s="6" t="s">
        <v>7138</v>
      </c>
      <c r="B1881" s="6" t="s">
        <v>7139</v>
      </c>
    </row>
    <row r="1882" spans="1:2" x14ac:dyDescent="0.25">
      <c r="A1882" s="6" t="s">
        <v>7140</v>
      </c>
      <c r="B1882" s="6" t="s">
        <v>7141</v>
      </c>
    </row>
    <row r="1883" spans="1:2" x14ac:dyDescent="0.25">
      <c r="A1883" s="6" t="s">
        <v>7142</v>
      </c>
      <c r="B1883" s="6" t="s">
        <v>7143</v>
      </c>
    </row>
    <row r="1884" spans="1:2" x14ac:dyDescent="0.25">
      <c r="A1884" s="6" t="s">
        <v>7144</v>
      </c>
      <c r="B1884" s="6" t="s">
        <v>7145</v>
      </c>
    </row>
    <row r="1885" spans="1:2" x14ac:dyDescent="0.25">
      <c r="A1885" s="6" t="s">
        <v>7146</v>
      </c>
      <c r="B1885" s="6" t="s">
        <v>7147</v>
      </c>
    </row>
    <row r="1886" spans="1:2" x14ac:dyDescent="0.25">
      <c r="A1886" s="6" t="s">
        <v>7148</v>
      </c>
      <c r="B1886" s="6" t="s">
        <v>7149</v>
      </c>
    </row>
    <row r="1887" spans="1:2" x14ac:dyDescent="0.25">
      <c r="A1887" s="6" t="s">
        <v>7150</v>
      </c>
      <c r="B1887" s="6" t="s">
        <v>7151</v>
      </c>
    </row>
    <row r="1888" spans="1:2" x14ac:dyDescent="0.25">
      <c r="A1888" s="6" t="s">
        <v>7152</v>
      </c>
      <c r="B1888" s="6" t="s">
        <v>7153</v>
      </c>
    </row>
    <row r="1889" spans="1:2" x14ac:dyDescent="0.25">
      <c r="A1889" s="6" t="s">
        <v>7154</v>
      </c>
      <c r="B1889" s="6" t="s">
        <v>7155</v>
      </c>
    </row>
    <row r="1890" spans="1:2" x14ac:dyDescent="0.25">
      <c r="A1890" s="6" t="s">
        <v>7156</v>
      </c>
      <c r="B1890" s="6" t="s">
        <v>7157</v>
      </c>
    </row>
    <row r="1891" spans="1:2" x14ac:dyDescent="0.25">
      <c r="A1891" s="6" t="s">
        <v>7158</v>
      </c>
      <c r="B1891" s="6" t="s">
        <v>7159</v>
      </c>
    </row>
    <row r="1892" spans="1:2" x14ac:dyDescent="0.25">
      <c r="A1892" s="6" t="s">
        <v>7160</v>
      </c>
      <c r="B1892" s="6" t="s">
        <v>7161</v>
      </c>
    </row>
    <row r="1893" spans="1:2" x14ac:dyDescent="0.25">
      <c r="A1893" s="6" t="s">
        <v>7162</v>
      </c>
      <c r="B1893" s="6" t="s">
        <v>7163</v>
      </c>
    </row>
    <row r="1894" spans="1:2" x14ac:dyDescent="0.25">
      <c r="A1894" s="6" t="s">
        <v>7164</v>
      </c>
      <c r="B1894" s="6" t="s">
        <v>7165</v>
      </c>
    </row>
    <row r="1895" spans="1:2" x14ac:dyDescent="0.25">
      <c r="A1895" s="6" t="s">
        <v>7166</v>
      </c>
      <c r="B1895" s="6" t="s">
        <v>7167</v>
      </c>
    </row>
    <row r="1896" spans="1:2" x14ac:dyDescent="0.25">
      <c r="A1896" s="6" t="s">
        <v>7168</v>
      </c>
      <c r="B1896" s="6" t="s">
        <v>7169</v>
      </c>
    </row>
    <row r="1897" spans="1:2" x14ac:dyDescent="0.25">
      <c r="A1897" s="6" t="s">
        <v>7170</v>
      </c>
      <c r="B1897" s="6" t="s">
        <v>7171</v>
      </c>
    </row>
    <row r="1898" spans="1:2" x14ac:dyDescent="0.25">
      <c r="A1898" s="6" t="s">
        <v>7172</v>
      </c>
      <c r="B1898" s="6" t="s">
        <v>7173</v>
      </c>
    </row>
    <row r="1899" spans="1:2" x14ac:dyDescent="0.25">
      <c r="A1899" s="6" t="s">
        <v>7174</v>
      </c>
      <c r="B1899" s="6" t="s">
        <v>7175</v>
      </c>
    </row>
    <row r="1900" spans="1:2" x14ac:dyDescent="0.25">
      <c r="A1900" s="6" t="s">
        <v>7176</v>
      </c>
      <c r="B1900" s="6" t="s">
        <v>7177</v>
      </c>
    </row>
    <row r="1901" spans="1:2" x14ac:dyDescent="0.25">
      <c r="A1901" s="6" t="s">
        <v>7178</v>
      </c>
      <c r="B1901" s="6" t="s">
        <v>7179</v>
      </c>
    </row>
    <row r="1902" spans="1:2" x14ac:dyDescent="0.25">
      <c r="A1902" s="6" t="s">
        <v>7180</v>
      </c>
      <c r="B1902" s="6" t="s">
        <v>7181</v>
      </c>
    </row>
    <row r="1903" spans="1:2" x14ac:dyDescent="0.25">
      <c r="A1903" s="6" t="s">
        <v>7182</v>
      </c>
      <c r="B1903" s="6" t="s">
        <v>7183</v>
      </c>
    </row>
    <row r="1904" spans="1:2" x14ac:dyDescent="0.25">
      <c r="A1904" s="6" t="s">
        <v>7184</v>
      </c>
      <c r="B1904" s="6" t="s">
        <v>7185</v>
      </c>
    </row>
    <row r="1905" spans="1:2" x14ac:dyDescent="0.25">
      <c r="A1905" s="6" t="s">
        <v>7186</v>
      </c>
      <c r="B1905" s="6" t="s">
        <v>7187</v>
      </c>
    </row>
    <row r="1906" spans="1:2" x14ac:dyDescent="0.25">
      <c r="A1906" s="6" t="s">
        <v>7188</v>
      </c>
      <c r="B1906" s="6" t="s">
        <v>7189</v>
      </c>
    </row>
    <row r="1907" spans="1:2" x14ac:dyDescent="0.25">
      <c r="A1907" s="6" t="s">
        <v>7190</v>
      </c>
      <c r="B1907" s="6" t="s">
        <v>7191</v>
      </c>
    </row>
    <row r="1908" spans="1:2" x14ac:dyDescent="0.25">
      <c r="A1908" s="6" t="s">
        <v>7192</v>
      </c>
      <c r="B1908" s="6" t="s">
        <v>7193</v>
      </c>
    </row>
    <row r="1909" spans="1:2" x14ac:dyDescent="0.25">
      <c r="A1909" s="6" t="s">
        <v>7194</v>
      </c>
      <c r="B1909" s="6" t="s">
        <v>7195</v>
      </c>
    </row>
    <row r="1910" spans="1:2" x14ac:dyDescent="0.25">
      <c r="A1910" s="6" t="s">
        <v>7196</v>
      </c>
      <c r="B1910" s="6" t="s">
        <v>7197</v>
      </c>
    </row>
    <row r="1911" spans="1:2" x14ac:dyDescent="0.25">
      <c r="A1911" s="6" t="s">
        <v>7198</v>
      </c>
      <c r="B1911" s="6" t="s">
        <v>7199</v>
      </c>
    </row>
    <row r="1912" spans="1:2" x14ac:dyDescent="0.25">
      <c r="A1912" s="6" t="s">
        <v>7200</v>
      </c>
      <c r="B1912" s="6" t="s">
        <v>7201</v>
      </c>
    </row>
    <row r="1913" spans="1:2" x14ac:dyDescent="0.25">
      <c r="A1913" s="6" t="s">
        <v>7202</v>
      </c>
      <c r="B1913" s="6" t="s">
        <v>7203</v>
      </c>
    </row>
    <row r="1914" spans="1:2" x14ac:dyDescent="0.25">
      <c r="A1914" s="6" t="s">
        <v>7204</v>
      </c>
      <c r="B1914" s="6" t="s">
        <v>7205</v>
      </c>
    </row>
    <row r="1915" spans="1:2" x14ac:dyDescent="0.25">
      <c r="A1915" s="6" t="s">
        <v>7206</v>
      </c>
      <c r="B1915" s="6" t="s">
        <v>7207</v>
      </c>
    </row>
    <row r="1916" spans="1:2" x14ac:dyDescent="0.25">
      <c r="A1916" s="6" t="s">
        <v>7208</v>
      </c>
      <c r="B1916" s="6" t="s">
        <v>7209</v>
      </c>
    </row>
    <row r="1917" spans="1:2" x14ac:dyDescent="0.25">
      <c r="A1917" s="6" t="s">
        <v>7210</v>
      </c>
      <c r="B1917" s="6" t="s">
        <v>7211</v>
      </c>
    </row>
    <row r="1918" spans="1:2" x14ac:dyDescent="0.25">
      <c r="A1918" s="6" t="s">
        <v>7212</v>
      </c>
      <c r="B1918" s="6" t="s">
        <v>7213</v>
      </c>
    </row>
    <row r="1919" spans="1:2" x14ac:dyDescent="0.25">
      <c r="A1919" s="6" t="s">
        <v>7214</v>
      </c>
      <c r="B1919" s="6" t="s">
        <v>7215</v>
      </c>
    </row>
    <row r="1920" spans="1:2" x14ac:dyDescent="0.25">
      <c r="A1920" s="6" t="s">
        <v>7216</v>
      </c>
      <c r="B1920" s="6" t="s">
        <v>7217</v>
      </c>
    </row>
    <row r="1921" spans="1:2" x14ac:dyDescent="0.25">
      <c r="A1921" s="6" t="s">
        <v>7218</v>
      </c>
      <c r="B1921" s="6" t="s">
        <v>7219</v>
      </c>
    </row>
    <row r="1922" spans="1:2" x14ac:dyDescent="0.25">
      <c r="A1922" s="6" t="s">
        <v>7220</v>
      </c>
      <c r="B1922" s="6" t="s">
        <v>7221</v>
      </c>
    </row>
    <row r="1923" spans="1:2" x14ac:dyDescent="0.25">
      <c r="A1923" s="6" t="s">
        <v>7222</v>
      </c>
      <c r="B1923" s="6" t="s">
        <v>7223</v>
      </c>
    </row>
    <row r="1924" spans="1:2" x14ac:dyDescent="0.25">
      <c r="A1924" s="6" t="s">
        <v>7224</v>
      </c>
      <c r="B1924" s="6" t="s">
        <v>7225</v>
      </c>
    </row>
    <row r="1925" spans="1:2" x14ac:dyDescent="0.25">
      <c r="A1925" s="6" t="s">
        <v>7226</v>
      </c>
      <c r="B1925" s="6" t="s">
        <v>7227</v>
      </c>
    </row>
    <row r="1926" spans="1:2" x14ac:dyDescent="0.25">
      <c r="A1926" s="6" t="s">
        <v>7228</v>
      </c>
      <c r="B1926" s="6" t="s">
        <v>7229</v>
      </c>
    </row>
    <row r="1927" spans="1:2" x14ac:dyDescent="0.25">
      <c r="A1927" s="6" t="s">
        <v>7230</v>
      </c>
      <c r="B1927" s="6" t="s">
        <v>7231</v>
      </c>
    </row>
    <row r="1928" spans="1:2" x14ac:dyDescent="0.25">
      <c r="A1928" s="6" t="s">
        <v>7232</v>
      </c>
      <c r="B1928" s="6" t="s">
        <v>7233</v>
      </c>
    </row>
    <row r="1929" spans="1:2" x14ac:dyDescent="0.25">
      <c r="A1929" s="6" t="s">
        <v>7234</v>
      </c>
      <c r="B1929" s="6" t="s">
        <v>7235</v>
      </c>
    </row>
    <row r="1930" spans="1:2" x14ac:dyDescent="0.25">
      <c r="A1930" s="6" t="s">
        <v>7236</v>
      </c>
      <c r="B1930" s="6" t="s">
        <v>7237</v>
      </c>
    </row>
    <row r="1931" spans="1:2" x14ac:dyDescent="0.25">
      <c r="A1931" s="6" t="s">
        <v>7238</v>
      </c>
      <c r="B1931" s="6" t="s">
        <v>7239</v>
      </c>
    </row>
    <row r="1932" spans="1:2" x14ac:dyDescent="0.25">
      <c r="A1932" s="6" t="s">
        <v>7240</v>
      </c>
      <c r="B1932" s="6" t="s">
        <v>7241</v>
      </c>
    </row>
    <row r="1933" spans="1:2" x14ac:dyDescent="0.25">
      <c r="A1933" s="6" t="s">
        <v>7242</v>
      </c>
      <c r="B1933" s="6" t="s">
        <v>7243</v>
      </c>
    </row>
    <row r="1934" spans="1:2" x14ac:dyDescent="0.25">
      <c r="A1934" s="6" t="s">
        <v>7244</v>
      </c>
      <c r="B1934" s="6" t="s">
        <v>7245</v>
      </c>
    </row>
    <row r="1935" spans="1:2" x14ac:dyDescent="0.25">
      <c r="A1935" s="6" t="s">
        <v>7246</v>
      </c>
      <c r="B1935" s="6" t="s">
        <v>7247</v>
      </c>
    </row>
    <row r="1936" spans="1:2" x14ac:dyDescent="0.25">
      <c r="A1936" s="6" t="s">
        <v>7248</v>
      </c>
      <c r="B1936" s="6" t="s">
        <v>7249</v>
      </c>
    </row>
    <row r="1937" spans="1:2" x14ac:dyDescent="0.25">
      <c r="A1937" s="6" t="s">
        <v>7250</v>
      </c>
      <c r="B1937" s="6" t="s">
        <v>7251</v>
      </c>
    </row>
    <row r="1938" spans="1:2" x14ac:dyDescent="0.25">
      <c r="A1938" s="6" t="s">
        <v>7252</v>
      </c>
      <c r="B1938" s="6" t="s">
        <v>7253</v>
      </c>
    </row>
    <row r="1939" spans="1:2" x14ac:dyDescent="0.25">
      <c r="A1939" s="6" t="s">
        <v>7254</v>
      </c>
      <c r="B1939" s="6" t="s">
        <v>7255</v>
      </c>
    </row>
    <row r="1940" spans="1:2" x14ac:dyDescent="0.25">
      <c r="A1940" s="6" t="s">
        <v>7256</v>
      </c>
      <c r="B1940" s="6" t="s">
        <v>7257</v>
      </c>
    </row>
    <row r="1941" spans="1:2" x14ac:dyDescent="0.25">
      <c r="A1941" s="6" t="s">
        <v>7258</v>
      </c>
      <c r="B1941" s="6" t="s">
        <v>7259</v>
      </c>
    </row>
    <row r="1942" spans="1:2" x14ac:dyDescent="0.25">
      <c r="A1942" s="6" t="s">
        <v>7260</v>
      </c>
      <c r="B1942" s="6" t="s">
        <v>7261</v>
      </c>
    </row>
    <row r="1943" spans="1:2" x14ac:dyDescent="0.25">
      <c r="A1943" s="6" t="s">
        <v>7262</v>
      </c>
      <c r="B1943" s="6" t="s">
        <v>7263</v>
      </c>
    </row>
    <row r="1944" spans="1:2" x14ac:dyDescent="0.25">
      <c r="A1944" s="6" t="s">
        <v>7264</v>
      </c>
      <c r="B1944" s="6" t="s">
        <v>7265</v>
      </c>
    </row>
    <row r="1945" spans="1:2" x14ac:dyDescent="0.25">
      <c r="A1945" s="6" t="s">
        <v>7266</v>
      </c>
      <c r="B1945" s="6" t="s">
        <v>7267</v>
      </c>
    </row>
    <row r="1946" spans="1:2" x14ac:dyDescent="0.25">
      <c r="A1946" s="6" t="s">
        <v>7268</v>
      </c>
      <c r="B1946" s="6" t="s">
        <v>7269</v>
      </c>
    </row>
    <row r="1947" spans="1:2" x14ac:dyDescent="0.25">
      <c r="A1947" s="6" t="s">
        <v>7270</v>
      </c>
      <c r="B1947" s="6" t="s">
        <v>7271</v>
      </c>
    </row>
    <row r="1948" spans="1:2" x14ac:dyDescent="0.25">
      <c r="A1948" s="6" t="s">
        <v>7272</v>
      </c>
      <c r="B1948" s="6" t="s">
        <v>7273</v>
      </c>
    </row>
    <row r="1949" spans="1:2" x14ac:dyDescent="0.25">
      <c r="A1949" s="6" t="s">
        <v>7274</v>
      </c>
      <c r="B1949" s="6" t="s">
        <v>7275</v>
      </c>
    </row>
    <row r="1950" spans="1:2" x14ac:dyDescent="0.25">
      <c r="A1950" s="6" t="s">
        <v>7276</v>
      </c>
      <c r="B1950" s="6" t="s">
        <v>7277</v>
      </c>
    </row>
    <row r="1951" spans="1:2" x14ac:dyDescent="0.25">
      <c r="A1951" s="6" t="s">
        <v>7278</v>
      </c>
      <c r="B1951" s="6" t="s">
        <v>7279</v>
      </c>
    </row>
    <row r="1952" spans="1:2" x14ac:dyDescent="0.25">
      <c r="A1952" s="6" t="s">
        <v>7280</v>
      </c>
      <c r="B1952" s="6" t="s">
        <v>7281</v>
      </c>
    </row>
    <row r="1953" spans="1:2" x14ac:dyDescent="0.25">
      <c r="A1953" s="6" t="s">
        <v>7282</v>
      </c>
      <c r="B1953" s="6" t="s">
        <v>7283</v>
      </c>
    </row>
    <row r="1954" spans="1:2" x14ac:dyDescent="0.25">
      <c r="A1954" s="6" t="s">
        <v>7284</v>
      </c>
      <c r="B1954" s="6" t="s">
        <v>7285</v>
      </c>
    </row>
    <row r="1955" spans="1:2" x14ac:dyDescent="0.25">
      <c r="A1955" s="6" t="s">
        <v>7286</v>
      </c>
      <c r="B1955" s="6" t="s">
        <v>7287</v>
      </c>
    </row>
    <row r="1956" spans="1:2" x14ac:dyDescent="0.25">
      <c r="A1956" s="6" t="s">
        <v>7288</v>
      </c>
      <c r="B1956" s="6" t="s">
        <v>7289</v>
      </c>
    </row>
    <row r="1957" spans="1:2" x14ac:dyDescent="0.25">
      <c r="A1957" s="6" t="s">
        <v>7290</v>
      </c>
      <c r="B1957" s="6" t="s">
        <v>7291</v>
      </c>
    </row>
    <row r="1958" spans="1:2" x14ac:dyDescent="0.25">
      <c r="A1958" s="6" t="s">
        <v>7292</v>
      </c>
      <c r="B1958" s="6" t="s">
        <v>7293</v>
      </c>
    </row>
    <row r="1959" spans="1:2" x14ac:dyDescent="0.25">
      <c r="A1959" s="6" t="s">
        <v>7294</v>
      </c>
      <c r="B1959" s="6" t="s">
        <v>7295</v>
      </c>
    </row>
    <row r="1960" spans="1:2" x14ac:dyDescent="0.25">
      <c r="A1960" s="6" t="s">
        <v>7296</v>
      </c>
      <c r="B1960" s="6" t="s">
        <v>7297</v>
      </c>
    </row>
    <row r="1961" spans="1:2" x14ac:dyDescent="0.25">
      <c r="A1961" s="6" t="s">
        <v>7298</v>
      </c>
      <c r="B1961" s="6" t="s">
        <v>7299</v>
      </c>
    </row>
    <row r="1962" spans="1:2" x14ac:dyDescent="0.25">
      <c r="A1962" s="6" t="s">
        <v>7300</v>
      </c>
      <c r="B1962" s="6" t="s">
        <v>7301</v>
      </c>
    </row>
    <row r="1963" spans="1:2" x14ac:dyDescent="0.25">
      <c r="A1963" s="6" t="s">
        <v>7302</v>
      </c>
      <c r="B1963" s="6" t="s">
        <v>7303</v>
      </c>
    </row>
    <row r="1964" spans="1:2" x14ac:dyDescent="0.25">
      <c r="A1964" s="6" t="s">
        <v>7304</v>
      </c>
      <c r="B1964" s="6" t="s">
        <v>7305</v>
      </c>
    </row>
    <row r="1965" spans="1:2" x14ac:dyDescent="0.25">
      <c r="A1965" s="6" t="s">
        <v>7306</v>
      </c>
      <c r="B1965" s="6" t="s">
        <v>7305</v>
      </c>
    </row>
    <row r="1966" spans="1:2" x14ac:dyDescent="0.25">
      <c r="A1966" s="6" t="s">
        <v>7307</v>
      </c>
      <c r="B1966" s="6" t="s">
        <v>7308</v>
      </c>
    </row>
    <row r="1967" spans="1:2" x14ac:dyDescent="0.25">
      <c r="A1967" s="6" t="s">
        <v>7309</v>
      </c>
      <c r="B1967" s="6" t="s">
        <v>7310</v>
      </c>
    </row>
    <row r="1968" spans="1:2" x14ac:dyDescent="0.25">
      <c r="A1968" s="6" t="s">
        <v>7311</v>
      </c>
      <c r="B1968" s="6" t="s">
        <v>7312</v>
      </c>
    </row>
    <row r="1969" spans="1:2" x14ac:dyDescent="0.25">
      <c r="A1969" s="6" t="s">
        <v>7313</v>
      </c>
      <c r="B1969" s="6" t="s">
        <v>7314</v>
      </c>
    </row>
    <row r="1970" spans="1:2" x14ac:dyDescent="0.25">
      <c r="A1970" s="6" t="s">
        <v>7315</v>
      </c>
      <c r="B1970" s="6" t="s">
        <v>7316</v>
      </c>
    </row>
    <row r="1971" spans="1:2" x14ac:dyDescent="0.25">
      <c r="A1971" s="6" t="s">
        <v>7317</v>
      </c>
      <c r="B1971" s="6" t="s">
        <v>7318</v>
      </c>
    </row>
    <row r="1972" spans="1:2" x14ac:dyDescent="0.25">
      <c r="A1972" s="6" t="s">
        <v>7319</v>
      </c>
      <c r="B1972" s="6" t="s">
        <v>7318</v>
      </c>
    </row>
    <row r="1973" spans="1:2" x14ac:dyDescent="0.25">
      <c r="A1973" s="6" t="s">
        <v>7320</v>
      </c>
      <c r="B1973" s="6" t="s">
        <v>7321</v>
      </c>
    </row>
    <row r="1974" spans="1:2" x14ac:dyDescent="0.25">
      <c r="A1974" s="6" t="s">
        <v>7322</v>
      </c>
      <c r="B1974" s="6" t="s">
        <v>7321</v>
      </c>
    </row>
    <row r="1975" spans="1:2" x14ac:dyDescent="0.25">
      <c r="A1975" s="6" t="s">
        <v>7323</v>
      </c>
      <c r="B1975" s="6" t="s">
        <v>7324</v>
      </c>
    </row>
    <row r="1976" spans="1:2" x14ac:dyDescent="0.25">
      <c r="A1976" s="6" t="s">
        <v>7325</v>
      </c>
      <c r="B1976" s="6" t="s">
        <v>7326</v>
      </c>
    </row>
    <row r="1977" spans="1:2" x14ac:dyDescent="0.25">
      <c r="A1977" s="6" t="s">
        <v>7327</v>
      </c>
      <c r="B1977" s="6" t="s">
        <v>7328</v>
      </c>
    </row>
    <row r="1978" spans="1:2" x14ac:dyDescent="0.25">
      <c r="A1978" s="6" t="s">
        <v>7329</v>
      </c>
      <c r="B1978" s="6" t="s">
        <v>7330</v>
      </c>
    </row>
    <row r="1979" spans="1:2" x14ac:dyDescent="0.25">
      <c r="A1979" s="6" t="s">
        <v>7331</v>
      </c>
      <c r="B1979" s="6" t="s">
        <v>7332</v>
      </c>
    </row>
    <row r="1980" spans="1:2" x14ac:dyDescent="0.25">
      <c r="A1980" s="6" t="s">
        <v>7333</v>
      </c>
      <c r="B1980" s="6" t="s">
        <v>7334</v>
      </c>
    </row>
    <row r="1981" spans="1:2" x14ac:dyDescent="0.25">
      <c r="A1981" s="6" t="s">
        <v>7335</v>
      </c>
      <c r="B1981" s="6" t="s">
        <v>7336</v>
      </c>
    </row>
    <row r="1982" spans="1:2" x14ac:dyDescent="0.25">
      <c r="A1982" s="6" t="s">
        <v>7337</v>
      </c>
      <c r="B1982" s="6" t="s">
        <v>7338</v>
      </c>
    </row>
    <row r="1983" spans="1:2" x14ac:dyDescent="0.25">
      <c r="A1983" s="6" t="s">
        <v>7339</v>
      </c>
      <c r="B1983" s="6" t="s">
        <v>7340</v>
      </c>
    </row>
    <row r="1984" spans="1:2" x14ac:dyDescent="0.25">
      <c r="A1984" s="6" t="s">
        <v>7341</v>
      </c>
      <c r="B1984" s="6" t="s">
        <v>7342</v>
      </c>
    </row>
    <row r="1985" spans="1:2" x14ac:dyDescent="0.25">
      <c r="A1985" s="6" t="s">
        <v>7343</v>
      </c>
      <c r="B1985" s="6" t="s">
        <v>7344</v>
      </c>
    </row>
    <row r="1986" spans="1:2" x14ac:dyDescent="0.25">
      <c r="A1986" s="6" t="s">
        <v>7345</v>
      </c>
      <c r="B1986" s="6" t="s">
        <v>7346</v>
      </c>
    </row>
    <row r="1987" spans="1:2" x14ac:dyDescent="0.25">
      <c r="A1987" s="6" t="s">
        <v>7347</v>
      </c>
      <c r="B1987" s="6" t="s">
        <v>7348</v>
      </c>
    </row>
    <row r="1988" spans="1:2" x14ac:dyDescent="0.25">
      <c r="A1988" s="6" t="s">
        <v>7349</v>
      </c>
      <c r="B1988" s="6" t="s">
        <v>7350</v>
      </c>
    </row>
    <row r="1989" spans="1:2" x14ac:dyDescent="0.25">
      <c r="A1989" s="6" t="s">
        <v>7351</v>
      </c>
      <c r="B1989" s="6" t="s">
        <v>7352</v>
      </c>
    </row>
    <row r="1990" spans="1:2" x14ac:dyDescent="0.25">
      <c r="A1990" s="6" t="s">
        <v>7353</v>
      </c>
      <c r="B1990" s="6" t="s">
        <v>7354</v>
      </c>
    </row>
    <row r="1991" spans="1:2" x14ac:dyDescent="0.25">
      <c r="A1991" s="6" t="s">
        <v>7355</v>
      </c>
      <c r="B1991" s="6" t="s">
        <v>7356</v>
      </c>
    </row>
    <row r="1992" spans="1:2" x14ac:dyDescent="0.25">
      <c r="A1992" s="6" t="s">
        <v>7357</v>
      </c>
      <c r="B1992" s="6" t="s">
        <v>7358</v>
      </c>
    </row>
    <row r="1993" spans="1:2" x14ac:dyDescent="0.25">
      <c r="A1993" s="6" t="s">
        <v>7359</v>
      </c>
      <c r="B1993" s="6" t="s">
        <v>7360</v>
      </c>
    </row>
    <row r="1994" spans="1:2" x14ac:dyDescent="0.25">
      <c r="A1994" s="6" t="s">
        <v>7361</v>
      </c>
      <c r="B1994" s="6" t="s">
        <v>7362</v>
      </c>
    </row>
    <row r="1995" spans="1:2" x14ac:dyDescent="0.25">
      <c r="A1995" s="6" t="s">
        <v>7363</v>
      </c>
      <c r="B1995" s="6" t="s">
        <v>7364</v>
      </c>
    </row>
    <row r="1996" spans="1:2" x14ac:dyDescent="0.25">
      <c r="A1996" s="6" t="s">
        <v>7365</v>
      </c>
      <c r="B1996" s="6" t="s">
        <v>7366</v>
      </c>
    </row>
    <row r="1997" spans="1:2" x14ac:dyDescent="0.25">
      <c r="A1997" s="6" t="s">
        <v>7367</v>
      </c>
      <c r="B1997" s="6" t="s">
        <v>7368</v>
      </c>
    </row>
    <row r="1998" spans="1:2" x14ac:dyDescent="0.25">
      <c r="A1998" s="6" t="s">
        <v>7369</v>
      </c>
      <c r="B1998" s="6" t="s">
        <v>7370</v>
      </c>
    </row>
    <row r="1999" spans="1:2" x14ac:dyDescent="0.25">
      <c r="A1999" s="6" t="s">
        <v>7371</v>
      </c>
      <c r="B1999" s="6" t="s">
        <v>7372</v>
      </c>
    </row>
    <row r="2000" spans="1:2" x14ac:dyDescent="0.25">
      <c r="A2000" s="6" t="s">
        <v>7373</v>
      </c>
      <c r="B2000" s="6" t="s">
        <v>7374</v>
      </c>
    </row>
    <row r="2001" spans="1:2" x14ac:dyDescent="0.25">
      <c r="A2001" s="6" t="s">
        <v>7375</v>
      </c>
      <c r="B2001" s="6" t="s">
        <v>7376</v>
      </c>
    </row>
    <row r="2002" spans="1:2" x14ac:dyDescent="0.25">
      <c r="A2002" s="6" t="s">
        <v>7377</v>
      </c>
      <c r="B2002" s="6" t="s">
        <v>7378</v>
      </c>
    </row>
    <row r="2003" spans="1:2" x14ac:dyDescent="0.25">
      <c r="A2003" s="6" t="s">
        <v>7379</v>
      </c>
      <c r="B2003" s="6" t="s">
        <v>7380</v>
      </c>
    </row>
    <row r="2004" spans="1:2" x14ac:dyDescent="0.25">
      <c r="A2004" s="6" t="s">
        <v>7381</v>
      </c>
      <c r="B2004" s="6" t="s">
        <v>7382</v>
      </c>
    </row>
    <row r="2005" spans="1:2" x14ac:dyDescent="0.25">
      <c r="A2005" s="6" t="s">
        <v>7383</v>
      </c>
      <c r="B2005" s="6" t="s">
        <v>7384</v>
      </c>
    </row>
    <row r="2006" spans="1:2" x14ac:dyDescent="0.25">
      <c r="A2006" s="6" t="s">
        <v>7385</v>
      </c>
      <c r="B2006" s="6" t="s">
        <v>7386</v>
      </c>
    </row>
    <row r="2007" spans="1:2" x14ac:dyDescent="0.25">
      <c r="A2007" s="6" t="s">
        <v>7387</v>
      </c>
      <c r="B2007" s="6" t="s">
        <v>7388</v>
      </c>
    </row>
    <row r="2008" spans="1:2" x14ac:dyDescent="0.25">
      <c r="A2008" s="6" t="s">
        <v>7389</v>
      </c>
      <c r="B2008" s="6" t="s">
        <v>7390</v>
      </c>
    </row>
    <row r="2009" spans="1:2" x14ac:dyDescent="0.25">
      <c r="A2009" s="6" t="s">
        <v>7391</v>
      </c>
      <c r="B2009" s="6" t="s">
        <v>7392</v>
      </c>
    </row>
    <row r="2010" spans="1:2" x14ac:dyDescent="0.25">
      <c r="A2010" s="6" t="s">
        <v>7393</v>
      </c>
      <c r="B2010" s="6" t="s">
        <v>7394</v>
      </c>
    </row>
    <row r="2011" spans="1:2" x14ac:dyDescent="0.25">
      <c r="A2011" s="6" t="s">
        <v>7395</v>
      </c>
      <c r="B2011" s="6" t="s">
        <v>7396</v>
      </c>
    </row>
    <row r="2012" spans="1:2" x14ac:dyDescent="0.25">
      <c r="A2012" s="6" t="s">
        <v>7397</v>
      </c>
      <c r="B2012" s="6" t="s">
        <v>7398</v>
      </c>
    </row>
    <row r="2013" spans="1:2" x14ac:dyDescent="0.25">
      <c r="A2013" s="6" t="s">
        <v>7399</v>
      </c>
      <c r="B2013" s="6" t="s">
        <v>7400</v>
      </c>
    </row>
    <row r="2014" spans="1:2" x14ac:dyDescent="0.25">
      <c r="A2014" s="6" t="s">
        <v>7401</v>
      </c>
      <c r="B2014" s="6" t="s">
        <v>7402</v>
      </c>
    </row>
    <row r="2015" spans="1:2" x14ac:dyDescent="0.25">
      <c r="A2015" s="6" t="s">
        <v>7403</v>
      </c>
      <c r="B2015" s="6" t="s">
        <v>7404</v>
      </c>
    </row>
    <row r="2016" spans="1:2" x14ac:dyDescent="0.25">
      <c r="A2016" s="6" t="s">
        <v>7405</v>
      </c>
      <c r="B2016" s="6" t="s">
        <v>7406</v>
      </c>
    </row>
    <row r="2017" spans="1:2" x14ac:dyDescent="0.25">
      <c r="A2017" s="6" t="s">
        <v>7407</v>
      </c>
      <c r="B2017" s="6" t="s">
        <v>7408</v>
      </c>
    </row>
    <row r="2018" spans="1:2" x14ac:dyDescent="0.25">
      <c r="A2018" s="6" t="s">
        <v>7409</v>
      </c>
      <c r="B2018" s="6" t="s">
        <v>7410</v>
      </c>
    </row>
    <row r="2019" spans="1:2" x14ac:dyDescent="0.25">
      <c r="A2019" s="6" t="s">
        <v>7411</v>
      </c>
      <c r="B2019" s="6" t="s">
        <v>7412</v>
      </c>
    </row>
    <row r="2020" spans="1:2" x14ac:dyDescent="0.25">
      <c r="A2020" s="6" t="s">
        <v>7413</v>
      </c>
      <c r="B2020" s="6" t="s">
        <v>7414</v>
      </c>
    </row>
    <row r="2021" spans="1:2" x14ac:dyDescent="0.25">
      <c r="A2021" s="6" t="s">
        <v>7415</v>
      </c>
      <c r="B2021" s="6" t="s">
        <v>7416</v>
      </c>
    </row>
    <row r="2022" spans="1:2" x14ac:dyDescent="0.25">
      <c r="A2022" s="6" t="s">
        <v>7417</v>
      </c>
      <c r="B2022" s="6" t="s">
        <v>7418</v>
      </c>
    </row>
    <row r="2023" spans="1:2" x14ac:dyDescent="0.25">
      <c r="A2023" s="6" t="s">
        <v>7419</v>
      </c>
      <c r="B2023" s="6" t="s">
        <v>7420</v>
      </c>
    </row>
    <row r="2024" spans="1:2" x14ac:dyDescent="0.25">
      <c r="A2024" s="6" t="s">
        <v>7421</v>
      </c>
      <c r="B2024" s="6" t="s">
        <v>7422</v>
      </c>
    </row>
    <row r="2025" spans="1:2" x14ac:dyDescent="0.25">
      <c r="A2025" s="6" t="s">
        <v>7423</v>
      </c>
      <c r="B2025" s="6" t="s">
        <v>7424</v>
      </c>
    </row>
    <row r="2026" spans="1:2" x14ac:dyDescent="0.25">
      <c r="A2026" s="6" t="s">
        <v>7425</v>
      </c>
      <c r="B2026" s="6" t="s">
        <v>7426</v>
      </c>
    </row>
    <row r="2027" spans="1:2" x14ac:dyDescent="0.25">
      <c r="A2027" s="6" t="s">
        <v>7427</v>
      </c>
      <c r="B2027" s="6" t="s">
        <v>7428</v>
      </c>
    </row>
    <row r="2028" spans="1:2" x14ac:dyDescent="0.25">
      <c r="A2028" s="6" t="s">
        <v>7429</v>
      </c>
      <c r="B2028" s="6" t="s">
        <v>7430</v>
      </c>
    </row>
    <row r="2029" spans="1:2" x14ac:dyDescent="0.25">
      <c r="A2029" s="6" t="s">
        <v>7431</v>
      </c>
      <c r="B2029" s="6" t="s">
        <v>7432</v>
      </c>
    </row>
    <row r="2030" spans="1:2" x14ac:dyDescent="0.25">
      <c r="A2030" s="6" t="s">
        <v>7433</v>
      </c>
      <c r="B2030" s="6" t="s">
        <v>7434</v>
      </c>
    </row>
    <row r="2031" spans="1:2" x14ac:dyDescent="0.25">
      <c r="A2031" s="6" t="s">
        <v>7435</v>
      </c>
      <c r="B2031" s="6" t="s">
        <v>7436</v>
      </c>
    </row>
    <row r="2032" spans="1:2" x14ac:dyDescent="0.25">
      <c r="A2032" s="6" t="s">
        <v>7437</v>
      </c>
      <c r="B2032" s="6" t="s">
        <v>7438</v>
      </c>
    </row>
    <row r="2033" spans="1:2" x14ac:dyDescent="0.25">
      <c r="A2033" s="6" t="s">
        <v>7439</v>
      </c>
      <c r="B2033" s="6" t="s">
        <v>7440</v>
      </c>
    </row>
    <row r="2034" spans="1:2" x14ac:dyDescent="0.25">
      <c r="A2034" s="6" t="s">
        <v>7441</v>
      </c>
      <c r="B2034" s="6" t="s">
        <v>7442</v>
      </c>
    </row>
    <row r="2035" spans="1:2" x14ac:dyDescent="0.25">
      <c r="A2035" s="6" t="s">
        <v>7443</v>
      </c>
      <c r="B2035" s="6" t="s">
        <v>7444</v>
      </c>
    </row>
    <row r="2036" spans="1:2" x14ac:dyDescent="0.25">
      <c r="A2036" s="6" t="s">
        <v>7445</v>
      </c>
      <c r="B2036" s="6" t="s">
        <v>7446</v>
      </c>
    </row>
    <row r="2037" spans="1:2" x14ac:dyDescent="0.25">
      <c r="A2037" s="6" t="s">
        <v>7447</v>
      </c>
      <c r="B2037" s="6" t="s">
        <v>7448</v>
      </c>
    </row>
    <row r="2038" spans="1:2" x14ac:dyDescent="0.25">
      <c r="A2038" s="6" t="s">
        <v>7449</v>
      </c>
      <c r="B2038" s="6" t="s">
        <v>7450</v>
      </c>
    </row>
    <row r="2039" spans="1:2" x14ac:dyDescent="0.25">
      <c r="A2039" s="6" t="s">
        <v>7451</v>
      </c>
      <c r="B2039" s="6" t="s">
        <v>7452</v>
      </c>
    </row>
    <row r="2040" spans="1:2" x14ac:dyDescent="0.25">
      <c r="A2040" s="6" t="s">
        <v>7453</v>
      </c>
      <c r="B2040" s="6" t="s">
        <v>7454</v>
      </c>
    </row>
    <row r="2041" spans="1:2" x14ac:dyDescent="0.25">
      <c r="A2041" s="6" t="s">
        <v>7455</v>
      </c>
      <c r="B2041" s="6" t="s">
        <v>7456</v>
      </c>
    </row>
    <row r="2042" spans="1:2" x14ac:dyDescent="0.25">
      <c r="A2042" s="6" t="s">
        <v>7457</v>
      </c>
      <c r="B2042" s="6" t="s">
        <v>7458</v>
      </c>
    </row>
    <row r="2043" spans="1:2" x14ac:dyDescent="0.25">
      <c r="A2043" s="6" t="s">
        <v>7459</v>
      </c>
      <c r="B2043" s="6" t="s">
        <v>7460</v>
      </c>
    </row>
    <row r="2044" spans="1:2" x14ac:dyDescent="0.25">
      <c r="A2044" s="6" t="s">
        <v>7461</v>
      </c>
      <c r="B2044" s="6" t="s">
        <v>7462</v>
      </c>
    </row>
    <row r="2045" spans="1:2" x14ac:dyDescent="0.25">
      <c r="A2045" s="6" t="s">
        <v>7463</v>
      </c>
      <c r="B2045" s="6" t="s">
        <v>7464</v>
      </c>
    </row>
    <row r="2046" spans="1:2" x14ac:dyDescent="0.25">
      <c r="A2046" s="6" t="s">
        <v>7465</v>
      </c>
      <c r="B2046" s="6" t="s">
        <v>7466</v>
      </c>
    </row>
    <row r="2047" spans="1:2" x14ac:dyDescent="0.25">
      <c r="A2047" s="6" t="s">
        <v>7467</v>
      </c>
      <c r="B2047" s="6" t="s">
        <v>7468</v>
      </c>
    </row>
    <row r="2048" spans="1:2" x14ac:dyDescent="0.25">
      <c r="A2048" s="6" t="s">
        <v>7469</v>
      </c>
      <c r="B2048" s="6" t="s">
        <v>7470</v>
      </c>
    </row>
    <row r="2049" spans="1:2" x14ac:dyDescent="0.25">
      <c r="A2049" s="6" t="s">
        <v>7471</v>
      </c>
      <c r="B2049" s="6" t="s">
        <v>7472</v>
      </c>
    </row>
    <row r="2050" spans="1:2" x14ac:dyDescent="0.25">
      <c r="A2050" s="6" t="s">
        <v>7473</v>
      </c>
      <c r="B2050" s="6" t="s">
        <v>7474</v>
      </c>
    </row>
    <row r="2051" spans="1:2" x14ac:dyDescent="0.25">
      <c r="A2051" s="6" t="s">
        <v>7475</v>
      </c>
      <c r="B2051" s="6" t="s">
        <v>7476</v>
      </c>
    </row>
    <row r="2052" spans="1:2" x14ac:dyDescent="0.25">
      <c r="A2052" s="6" t="s">
        <v>7477</v>
      </c>
      <c r="B2052" s="6" t="s">
        <v>7478</v>
      </c>
    </row>
    <row r="2053" spans="1:2" x14ac:dyDescent="0.25">
      <c r="A2053" s="6" t="s">
        <v>7479</v>
      </c>
      <c r="B2053" s="6" t="s">
        <v>7480</v>
      </c>
    </row>
    <row r="2054" spans="1:2" x14ac:dyDescent="0.25">
      <c r="A2054" s="6" t="s">
        <v>7481</v>
      </c>
      <c r="B2054" s="6" t="s">
        <v>7482</v>
      </c>
    </row>
    <row r="2055" spans="1:2" x14ac:dyDescent="0.25">
      <c r="A2055" s="6" t="s">
        <v>7483</v>
      </c>
      <c r="B2055" s="6" t="s">
        <v>7484</v>
      </c>
    </row>
    <row r="2056" spans="1:2" x14ac:dyDescent="0.25">
      <c r="A2056" s="6" t="s">
        <v>7485</v>
      </c>
      <c r="B2056" s="6" t="s">
        <v>7486</v>
      </c>
    </row>
  </sheetData>
  <conditionalFormatting sqref="B2 B14 B23:B27 B29:B30 B33 B37:B43 B45 B107 B110:B112 B253:B254 B280:B281 B289:B290 B292:B294 B311 B334:B337 B339 B342 B345:B347 B350 B363 B369:B373 B393:B396 B404:B407 B412:B414 B419:B420 B423 B430 B433:B434 B438 B440 B448:B449 B451:B452 B455 B462:B463 B467:B469 B474:B475 B477:B478 B484:B485 B489 B497:B498 B525:B526 B532 B536 B539 B541 B544 B548:B549 B557:B559 B561:B563 B1507 B1480:B1484 B1473:B1478 B1414 B1401:B1408 B1398 B1396 B1382:B1383 B1377:B1380 B1374 B1359 B1354 B1348:B1349 B1342 B1324:B1327 B1287 B1279:B1285 B1276:B1277 B1251:B1273 B1247:B1248 B1140 B1138 B1133:B1134 B1130:B1131 B1122 B1114 B1104:B1107 B1100:B1101 B1097 B1094 B1088 B1083 B1068 B1016:B1018 B1014 B998:B1009 B954:B994 B942:B943 B939 B929:B935 B922:B923 B920 B903:B910 B895:B898 B891 B888 B882:B886 B876:B880 B869:B870 B864:B866 B849:B853 B836 B829 B824:B825 B822 B812 B806:B807 B799:B800 B797 B794:B795 B791 B786:B788 B784 B779:B780 B774:B775 B758 B740:B742 B737:B738 B732:B734 B728:B730 B718:B720 B713:B716 B709:B711 B704:B706 B697:B698 B694 B687:B689 B685 B683 B569 B572:B573 B586 B588 B628 B638 B643:B646 B652:B653 B658:B661 B663 B665 B671 B679:B68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0AC8B-F94A-4F3B-BB51-608054D94B08}">
  <dimension ref="A1:J89"/>
  <sheetViews>
    <sheetView workbookViewId="0"/>
  </sheetViews>
  <sheetFormatPr defaultRowHeight="15" x14ac:dyDescent="0.25"/>
  <cols>
    <col min="1" max="1" width="9.42578125" bestFit="1" customWidth="1"/>
    <col min="2" max="2" width="54.5703125" bestFit="1" customWidth="1"/>
    <col min="9" max="10" width="9.140625" style="6"/>
  </cols>
  <sheetData>
    <row r="1" spans="1:3" x14ac:dyDescent="0.25">
      <c r="A1" s="3" t="s">
        <v>2197</v>
      </c>
      <c r="B1" s="5" t="s">
        <v>2198</v>
      </c>
      <c r="C1" s="1"/>
    </row>
    <row r="2" spans="1:3" x14ac:dyDescent="0.25">
      <c r="A2" s="6" t="s">
        <v>7487</v>
      </c>
      <c r="B2" s="6" t="s">
        <v>7488</v>
      </c>
    </row>
    <row r="3" spans="1:3" x14ac:dyDescent="0.25">
      <c r="A3" s="6" t="s">
        <v>7489</v>
      </c>
      <c r="B3" s="6" t="s">
        <v>7490</v>
      </c>
    </row>
    <row r="4" spans="1:3" x14ac:dyDescent="0.25">
      <c r="A4" s="6" t="s">
        <v>7491</v>
      </c>
      <c r="B4" s="6" t="s">
        <v>7492</v>
      </c>
    </row>
    <row r="5" spans="1:3" x14ac:dyDescent="0.25">
      <c r="A5" s="6" t="s">
        <v>7493</v>
      </c>
      <c r="B5" s="6" t="s">
        <v>7494</v>
      </c>
    </row>
    <row r="6" spans="1:3" x14ac:dyDescent="0.25">
      <c r="A6" s="6" t="s">
        <v>7495</v>
      </c>
      <c r="B6" s="6" t="s">
        <v>7496</v>
      </c>
    </row>
    <row r="7" spans="1:3" x14ac:dyDescent="0.25">
      <c r="A7" s="6" t="s">
        <v>7497</v>
      </c>
      <c r="B7" s="6" t="s">
        <v>7498</v>
      </c>
    </row>
    <row r="8" spans="1:3" x14ac:dyDescent="0.25">
      <c r="A8" s="6" t="s">
        <v>7499</v>
      </c>
      <c r="B8" s="6" t="s">
        <v>7500</v>
      </c>
    </row>
    <row r="9" spans="1:3" x14ac:dyDescent="0.25">
      <c r="A9" s="6" t="s">
        <v>7501</v>
      </c>
      <c r="B9" s="6" t="s">
        <v>7502</v>
      </c>
    </row>
    <row r="10" spans="1:3" x14ac:dyDescent="0.25">
      <c r="A10" s="6" t="s">
        <v>7503</v>
      </c>
      <c r="B10" s="6" t="s">
        <v>7504</v>
      </c>
    </row>
    <row r="11" spans="1:3" x14ac:dyDescent="0.25">
      <c r="A11" s="6" t="s">
        <v>7505</v>
      </c>
      <c r="B11" s="6" t="s">
        <v>7506</v>
      </c>
    </row>
    <row r="12" spans="1:3" x14ac:dyDescent="0.25">
      <c r="A12" s="6" t="s">
        <v>7507</v>
      </c>
      <c r="B12" s="6" t="s">
        <v>7508</v>
      </c>
    </row>
    <row r="13" spans="1:3" x14ac:dyDescent="0.25">
      <c r="A13" s="6" t="s">
        <v>7509</v>
      </c>
      <c r="B13" s="6" t="s">
        <v>7510</v>
      </c>
    </row>
    <row r="14" spans="1:3" x14ac:dyDescent="0.25">
      <c r="A14" s="6" t="s">
        <v>7511</v>
      </c>
      <c r="B14" s="6" t="s">
        <v>7512</v>
      </c>
    </row>
    <row r="15" spans="1:3" x14ac:dyDescent="0.25">
      <c r="A15" s="6" t="s">
        <v>7513</v>
      </c>
      <c r="B15" s="6" t="s">
        <v>7514</v>
      </c>
    </row>
    <row r="16" spans="1:3" x14ac:dyDescent="0.25">
      <c r="A16" s="6" t="s">
        <v>7515</v>
      </c>
      <c r="B16" s="6" t="s">
        <v>7516</v>
      </c>
    </row>
    <row r="17" spans="1:2" x14ac:dyDescent="0.25">
      <c r="A17" s="6" t="s">
        <v>7517</v>
      </c>
      <c r="B17" s="6" t="s">
        <v>7518</v>
      </c>
    </row>
    <row r="18" spans="1:2" x14ac:dyDescent="0.25">
      <c r="A18" s="6" t="s">
        <v>7519</v>
      </c>
      <c r="B18" s="6" t="s">
        <v>7520</v>
      </c>
    </row>
    <row r="19" spans="1:2" x14ac:dyDescent="0.25">
      <c r="A19" s="6" t="s">
        <v>7521</v>
      </c>
      <c r="B19" s="6" t="s">
        <v>7522</v>
      </c>
    </row>
    <row r="20" spans="1:2" x14ac:dyDescent="0.25">
      <c r="A20" s="6" t="s">
        <v>7523</v>
      </c>
      <c r="B20" s="6" t="s">
        <v>7524</v>
      </c>
    </row>
    <row r="21" spans="1:2" x14ac:dyDescent="0.25">
      <c r="A21" s="6" t="s">
        <v>7525</v>
      </c>
      <c r="B21" s="6" t="s">
        <v>7526</v>
      </c>
    </row>
    <row r="22" spans="1:2" x14ac:dyDescent="0.25">
      <c r="A22" s="6" t="s">
        <v>7527</v>
      </c>
      <c r="B22" s="6" t="s">
        <v>7528</v>
      </c>
    </row>
    <row r="23" spans="1:2" x14ac:dyDescent="0.25">
      <c r="A23" s="6" t="s">
        <v>7529</v>
      </c>
      <c r="B23" s="6" t="s">
        <v>7530</v>
      </c>
    </row>
    <row r="24" spans="1:2" x14ac:dyDescent="0.25">
      <c r="A24" s="6" t="s">
        <v>7531</v>
      </c>
      <c r="B24" s="6" t="s">
        <v>7532</v>
      </c>
    </row>
    <row r="25" spans="1:2" x14ac:dyDescent="0.25">
      <c r="A25" s="6" t="s">
        <v>7533</v>
      </c>
      <c r="B25" s="6" t="s">
        <v>7534</v>
      </c>
    </row>
    <row r="26" spans="1:2" x14ac:dyDescent="0.25">
      <c r="A26" s="6" t="s">
        <v>7535</v>
      </c>
      <c r="B26" s="6" t="s">
        <v>7536</v>
      </c>
    </row>
    <row r="27" spans="1:2" x14ac:dyDescent="0.25">
      <c r="A27" s="6" t="s">
        <v>7537</v>
      </c>
      <c r="B27" s="6" t="s">
        <v>7538</v>
      </c>
    </row>
    <row r="28" spans="1:2" x14ac:dyDescent="0.25">
      <c r="A28" s="6" t="s">
        <v>7539</v>
      </c>
      <c r="B28" s="6" t="s">
        <v>7540</v>
      </c>
    </row>
    <row r="29" spans="1:2" x14ac:dyDescent="0.25">
      <c r="A29" s="6" t="s">
        <v>7541</v>
      </c>
      <c r="B29" s="6" t="s">
        <v>7542</v>
      </c>
    </row>
    <row r="30" spans="1:2" x14ac:dyDescent="0.25">
      <c r="A30" s="6" t="s">
        <v>7543</v>
      </c>
      <c r="B30" s="6" t="s">
        <v>7544</v>
      </c>
    </row>
    <row r="31" spans="1:2" x14ac:dyDescent="0.25">
      <c r="A31" s="6" t="s">
        <v>7545</v>
      </c>
      <c r="B31" s="6" t="s">
        <v>7546</v>
      </c>
    </row>
    <row r="32" spans="1:2" x14ac:dyDescent="0.25">
      <c r="A32" s="6" t="s">
        <v>7547</v>
      </c>
      <c r="B32" s="6" t="s">
        <v>7548</v>
      </c>
    </row>
    <row r="33" spans="1:2" x14ac:dyDescent="0.25">
      <c r="A33" s="6" t="s">
        <v>7549</v>
      </c>
      <c r="B33" s="6" t="s">
        <v>7550</v>
      </c>
    </row>
    <row r="34" spans="1:2" x14ac:dyDescent="0.25">
      <c r="A34" s="6" t="s">
        <v>7551</v>
      </c>
      <c r="B34" s="6" t="s">
        <v>7552</v>
      </c>
    </row>
    <row r="35" spans="1:2" x14ac:dyDescent="0.25">
      <c r="A35" s="6" t="s">
        <v>7553</v>
      </c>
      <c r="B35" s="6" t="s">
        <v>7554</v>
      </c>
    </row>
    <row r="36" spans="1:2" x14ac:dyDescent="0.25">
      <c r="A36" s="6" t="s">
        <v>7555</v>
      </c>
      <c r="B36" s="6" t="s">
        <v>7556</v>
      </c>
    </row>
    <row r="37" spans="1:2" x14ac:dyDescent="0.25">
      <c r="A37" s="6" t="s">
        <v>7557</v>
      </c>
      <c r="B37" s="6" t="s">
        <v>7558</v>
      </c>
    </row>
    <row r="38" spans="1:2" x14ac:dyDescent="0.25">
      <c r="A38" s="6" t="s">
        <v>7559</v>
      </c>
      <c r="B38" s="6" t="s">
        <v>7560</v>
      </c>
    </row>
    <row r="39" spans="1:2" x14ac:dyDescent="0.25">
      <c r="A39" s="6" t="s">
        <v>7561</v>
      </c>
      <c r="B39" s="6" t="s">
        <v>7562</v>
      </c>
    </row>
    <row r="40" spans="1:2" x14ac:dyDescent="0.25">
      <c r="A40" s="6" t="s">
        <v>7563</v>
      </c>
      <c r="B40" s="6" t="s">
        <v>7564</v>
      </c>
    </row>
    <row r="41" spans="1:2" x14ac:dyDescent="0.25">
      <c r="A41" s="6" t="s">
        <v>7565</v>
      </c>
      <c r="B41" s="6" t="s">
        <v>7566</v>
      </c>
    </row>
    <row r="42" spans="1:2" x14ac:dyDescent="0.25">
      <c r="A42" s="6" t="s">
        <v>7567</v>
      </c>
      <c r="B42" s="6" t="s">
        <v>7568</v>
      </c>
    </row>
    <row r="43" spans="1:2" x14ac:dyDescent="0.25">
      <c r="A43" s="6" t="s">
        <v>7569</v>
      </c>
      <c r="B43" s="6" t="s">
        <v>7570</v>
      </c>
    </row>
    <row r="44" spans="1:2" x14ac:dyDescent="0.25">
      <c r="A44" s="6" t="s">
        <v>7571</v>
      </c>
      <c r="B44" s="6" t="s">
        <v>7572</v>
      </c>
    </row>
    <row r="45" spans="1:2" x14ac:dyDescent="0.25">
      <c r="A45" s="6" t="s">
        <v>7573</v>
      </c>
      <c r="B45" s="6" t="s">
        <v>7574</v>
      </c>
    </row>
    <row r="46" spans="1:2" x14ac:dyDescent="0.25">
      <c r="A46" s="6" t="s">
        <v>7575</v>
      </c>
      <c r="B46" s="6" t="s">
        <v>7576</v>
      </c>
    </row>
    <row r="47" spans="1:2" x14ac:dyDescent="0.25">
      <c r="A47" s="6" t="s">
        <v>7577</v>
      </c>
      <c r="B47" s="6" t="s">
        <v>7578</v>
      </c>
    </row>
    <row r="48" spans="1:2" x14ac:dyDescent="0.25">
      <c r="A48" s="6" t="s">
        <v>7579</v>
      </c>
      <c r="B48" s="6" t="s">
        <v>7580</v>
      </c>
    </row>
    <row r="49" spans="1:2" x14ac:dyDescent="0.25">
      <c r="A49" s="6" t="s">
        <v>7581</v>
      </c>
      <c r="B49" s="6" t="s">
        <v>7582</v>
      </c>
    </row>
    <row r="50" spans="1:2" x14ac:dyDescent="0.25">
      <c r="A50" s="6" t="s">
        <v>7583</v>
      </c>
      <c r="B50" s="6" t="s">
        <v>7584</v>
      </c>
    </row>
    <row r="51" spans="1:2" x14ac:dyDescent="0.25">
      <c r="A51" s="6" t="s">
        <v>7585</v>
      </c>
      <c r="B51" s="6" t="s">
        <v>7586</v>
      </c>
    </row>
    <row r="52" spans="1:2" x14ac:dyDescent="0.25">
      <c r="A52" s="6" t="s">
        <v>7587</v>
      </c>
      <c r="B52" s="6" t="s">
        <v>7588</v>
      </c>
    </row>
    <row r="53" spans="1:2" x14ac:dyDescent="0.25">
      <c r="A53" s="6" t="s">
        <v>7589</v>
      </c>
      <c r="B53" s="6" t="s">
        <v>7590</v>
      </c>
    </row>
    <row r="54" spans="1:2" x14ac:dyDescent="0.25">
      <c r="A54" s="6" t="s">
        <v>7591</v>
      </c>
      <c r="B54" s="6" t="s">
        <v>7592</v>
      </c>
    </row>
    <row r="55" spans="1:2" x14ac:dyDescent="0.25">
      <c r="A55" s="6" t="s">
        <v>7593</v>
      </c>
      <c r="B55" s="6" t="s">
        <v>7594</v>
      </c>
    </row>
    <row r="56" spans="1:2" x14ac:dyDescent="0.25">
      <c r="A56" s="6" t="s">
        <v>7595</v>
      </c>
      <c r="B56" s="6" t="s">
        <v>7596</v>
      </c>
    </row>
    <row r="57" spans="1:2" x14ac:dyDescent="0.25">
      <c r="A57" s="6" t="s">
        <v>7597</v>
      </c>
      <c r="B57" s="6" t="s">
        <v>7598</v>
      </c>
    </row>
    <row r="58" spans="1:2" x14ac:dyDescent="0.25">
      <c r="A58" s="6" t="s">
        <v>7599</v>
      </c>
      <c r="B58" s="6" t="s">
        <v>7600</v>
      </c>
    </row>
    <row r="59" spans="1:2" x14ac:dyDescent="0.25">
      <c r="A59" s="6" t="s">
        <v>7601</v>
      </c>
      <c r="B59" s="6" t="s">
        <v>7602</v>
      </c>
    </row>
    <row r="60" spans="1:2" x14ac:dyDescent="0.25">
      <c r="A60" s="6" t="s">
        <v>7603</v>
      </c>
      <c r="B60" s="6" t="s">
        <v>7604</v>
      </c>
    </row>
    <row r="61" spans="1:2" x14ac:dyDescent="0.25">
      <c r="A61" s="6" t="s">
        <v>7605</v>
      </c>
      <c r="B61" s="6" t="s">
        <v>7606</v>
      </c>
    </row>
    <row r="62" spans="1:2" x14ac:dyDescent="0.25">
      <c r="A62" s="6" t="s">
        <v>7607</v>
      </c>
      <c r="B62" s="6" t="s">
        <v>7608</v>
      </c>
    </row>
    <row r="63" spans="1:2" x14ac:dyDescent="0.25">
      <c r="A63" s="6" t="s">
        <v>7609</v>
      </c>
      <c r="B63" s="6" t="s">
        <v>7610</v>
      </c>
    </row>
    <row r="64" spans="1:2" x14ac:dyDescent="0.25">
      <c r="A64" s="6" t="s">
        <v>7611</v>
      </c>
      <c r="B64" s="6" t="s">
        <v>7612</v>
      </c>
    </row>
    <row r="65" spans="1:2" x14ac:dyDescent="0.25">
      <c r="A65" s="6" t="s">
        <v>7613</v>
      </c>
      <c r="B65" s="6" t="s">
        <v>7614</v>
      </c>
    </row>
    <row r="66" spans="1:2" x14ac:dyDescent="0.25">
      <c r="A66" s="6" t="s">
        <v>7615</v>
      </c>
      <c r="B66" s="6" t="s">
        <v>7616</v>
      </c>
    </row>
    <row r="67" spans="1:2" x14ac:dyDescent="0.25">
      <c r="A67" s="6" t="s">
        <v>7617</v>
      </c>
      <c r="B67" s="6" t="s">
        <v>7618</v>
      </c>
    </row>
    <row r="68" spans="1:2" x14ac:dyDescent="0.25">
      <c r="A68" s="6" t="s">
        <v>7619</v>
      </c>
      <c r="B68" s="6" t="s">
        <v>7620</v>
      </c>
    </row>
    <row r="69" spans="1:2" x14ac:dyDescent="0.25">
      <c r="A69" s="6" t="s">
        <v>7621</v>
      </c>
      <c r="B69" s="6" t="s">
        <v>7622</v>
      </c>
    </row>
    <row r="70" spans="1:2" x14ac:dyDescent="0.25">
      <c r="A70" s="6" t="s">
        <v>7623</v>
      </c>
      <c r="B70" s="6" t="s">
        <v>7624</v>
      </c>
    </row>
    <row r="71" spans="1:2" x14ac:dyDescent="0.25">
      <c r="A71" s="6" t="s">
        <v>7625</v>
      </c>
      <c r="B71" s="6" t="s">
        <v>7626</v>
      </c>
    </row>
    <row r="72" spans="1:2" x14ac:dyDescent="0.25">
      <c r="A72" s="6" t="s">
        <v>7627</v>
      </c>
      <c r="B72" s="6" t="s">
        <v>7628</v>
      </c>
    </row>
    <row r="73" spans="1:2" x14ac:dyDescent="0.25">
      <c r="A73" s="6" t="s">
        <v>7629</v>
      </c>
      <c r="B73" s="6" t="s">
        <v>7630</v>
      </c>
    </row>
    <row r="74" spans="1:2" x14ac:dyDescent="0.25">
      <c r="A74" s="6" t="s">
        <v>7631</v>
      </c>
      <c r="B74" s="6" t="s">
        <v>7632</v>
      </c>
    </row>
    <row r="75" spans="1:2" x14ac:dyDescent="0.25">
      <c r="A75" s="6" t="s">
        <v>7633</v>
      </c>
      <c r="B75" s="6" t="s">
        <v>7634</v>
      </c>
    </row>
    <row r="76" spans="1:2" x14ac:dyDescent="0.25">
      <c r="A76" s="6" t="s">
        <v>7635</v>
      </c>
      <c r="B76" s="6" t="s">
        <v>7636</v>
      </c>
    </row>
    <row r="77" spans="1:2" x14ac:dyDescent="0.25">
      <c r="A77" s="6" t="s">
        <v>7637</v>
      </c>
      <c r="B77" s="6" t="s">
        <v>7638</v>
      </c>
    </row>
    <row r="78" spans="1:2" x14ac:dyDescent="0.25">
      <c r="A78" s="6" t="s">
        <v>7639</v>
      </c>
      <c r="B78" s="6" t="s">
        <v>7640</v>
      </c>
    </row>
    <row r="79" spans="1:2" x14ac:dyDescent="0.25">
      <c r="A79" s="6" t="s">
        <v>7641</v>
      </c>
      <c r="B79" s="6" t="s">
        <v>7642</v>
      </c>
    </row>
    <row r="80" spans="1:2" x14ac:dyDescent="0.25">
      <c r="A80" s="6" t="s">
        <v>7643</v>
      </c>
      <c r="B80" s="6" t="s">
        <v>7644</v>
      </c>
    </row>
    <row r="81" spans="1:2" x14ac:dyDescent="0.25">
      <c r="A81" s="6" t="s">
        <v>7645</v>
      </c>
      <c r="B81" s="6" t="s">
        <v>7646</v>
      </c>
    </row>
    <row r="82" spans="1:2" x14ac:dyDescent="0.25">
      <c r="A82" s="6" t="s">
        <v>7647</v>
      </c>
      <c r="B82" s="6" t="s">
        <v>7602</v>
      </c>
    </row>
    <row r="83" spans="1:2" x14ac:dyDescent="0.25">
      <c r="A83" s="6" t="s">
        <v>7648</v>
      </c>
      <c r="B83" s="6" t="s">
        <v>7649</v>
      </c>
    </row>
    <row r="84" spans="1:2" x14ac:dyDescent="0.25">
      <c r="A84" s="6" t="s">
        <v>7650</v>
      </c>
      <c r="B84" s="6" t="s">
        <v>7651</v>
      </c>
    </row>
    <row r="85" spans="1:2" x14ac:dyDescent="0.25">
      <c r="A85" s="6" t="s">
        <v>7652</v>
      </c>
      <c r="B85" s="6" t="s">
        <v>7653</v>
      </c>
    </row>
    <row r="86" spans="1:2" x14ac:dyDescent="0.25">
      <c r="A86" s="6" t="s">
        <v>7654</v>
      </c>
      <c r="B86" s="6" t="s">
        <v>7570</v>
      </c>
    </row>
    <row r="87" spans="1:2" x14ac:dyDescent="0.25">
      <c r="A87" s="6" t="s">
        <v>7655</v>
      </c>
      <c r="B87" s="6" t="s">
        <v>7572</v>
      </c>
    </row>
    <row r="88" spans="1:2" x14ac:dyDescent="0.25">
      <c r="A88" s="6" t="s">
        <v>7656</v>
      </c>
      <c r="B88" s="6" t="s">
        <v>7657</v>
      </c>
    </row>
    <row r="89" spans="1:2" x14ac:dyDescent="0.25">
      <c r="A89" s="6" t="s">
        <v>7658</v>
      </c>
      <c r="B89" s="6" t="s">
        <v>7659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F0A7A1330096418D6A5CBF2F5667EF" ma:contentTypeVersion="15" ma:contentTypeDescription="Create a new document." ma:contentTypeScope="" ma:versionID="f4c1f2ada8d9db79d0d648abed6f768b">
  <xsd:schema xmlns:xsd="http://www.w3.org/2001/XMLSchema" xmlns:xs="http://www.w3.org/2001/XMLSchema" xmlns:p="http://schemas.microsoft.com/office/2006/metadata/properties" xmlns:ns2="637d038a-fe76-4dce-9100-75493a3fd9b5" xmlns:ns3="72a2f734-19b1-4687-8b93-91917d17c71c" targetNamespace="http://schemas.microsoft.com/office/2006/metadata/properties" ma:root="true" ma:fieldsID="0d1300370505c81612d2674d6d083153" ns2:_="" ns3:_="">
    <xsd:import namespace="637d038a-fe76-4dce-9100-75493a3fd9b5"/>
    <xsd:import namespace="72a2f734-19b1-4687-8b93-91917d17c71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7d038a-fe76-4dce-9100-75493a3fd9b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76624216-d583-4636-a04d-17921d6eaf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a2f734-19b1-4687-8b93-91917d17c71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3463ae0f-b8d2-4cf5-868c-ae1eed782e28}" ma:internalName="TaxCatchAll" ma:showField="CatchAllData" ma:web="72a2f734-19b1-4687-8b93-91917d17c71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2a2f734-19b1-4687-8b93-91917d17c71c" xsi:nil="true"/>
    <lcf76f155ced4ddcb4097134ff3c332f xmlns="637d038a-fe76-4dce-9100-75493a3fd9b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2E8F25D-A44F-492F-87AE-11E37365CCB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37d038a-fe76-4dce-9100-75493a3fd9b5"/>
    <ds:schemaRef ds:uri="72a2f734-19b1-4687-8b93-91917d17c71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C267BB3-8E7A-4D66-9AEA-343418C2DEE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EAD865A-3521-46DA-9315-18205FBED4A0}">
  <ds:schemaRefs>
    <ds:schemaRef ds:uri="http://schemas.microsoft.com/office/2006/metadata/properties"/>
    <ds:schemaRef ds:uri="http://schemas.microsoft.com/office/infopath/2007/PartnerControls"/>
    <ds:schemaRef ds:uri="72a2f734-19b1-4687-8b93-91917d17c71c"/>
    <ds:schemaRef ds:uri="637d038a-fe76-4dce-9100-75493a3fd9b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FO</vt:lpstr>
      <vt:lpstr>antidepresants</vt:lpstr>
      <vt:lpstr>opioids</vt:lpstr>
      <vt:lpstr>ethnicity</vt:lpstr>
      <vt:lpstr>neuropathic_pain</vt:lpstr>
      <vt:lpstr>depression</vt:lpstr>
      <vt:lpstr>anxiety_phobia</vt:lpstr>
      <vt:lpstr>cancer</vt:lpstr>
      <vt:lpstr>terminal_illness</vt:lpstr>
      <vt:lpstr>opioid_misuse</vt:lpstr>
      <vt:lpstr>heart_failure</vt:lpstr>
      <vt:lpstr>contraindicated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Jack</dc:creator>
  <cp:lastModifiedBy>Ruth Jack (staff)</cp:lastModifiedBy>
  <dcterms:created xsi:type="dcterms:W3CDTF">2024-08-01T15:10:14Z</dcterms:created>
  <dcterms:modified xsi:type="dcterms:W3CDTF">2025-03-11T16:00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F0A7A1330096418D6A5CBF2F5667EF</vt:lpwstr>
  </property>
  <property fmtid="{D5CDD505-2E9C-101B-9397-08002B2CF9AE}" pid="3" name="MediaServiceImageTags">
    <vt:lpwstr/>
  </property>
</Properties>
</file>